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Dropbox\Oxford\Janseen_Paper_JUL2016\Janssen_PAPER_shared\New_Submission\"/>
    </mc:Choice>
  </mc:AlternateContent>
  <bookViews>
    <workbookView xWindow="0" yWindow="0" windowWidth="16380" windowHeight="8190" tabRatio="419"/>
  </bookViews>
  <sheets>
    <sheet name="Table_S2" sheetId="19" r:id="rId1"/>
    <sheet name="Scaling_Factors" sheetId="20" r:id="rId2"/>
  </sheets>
  <calcPr calcId="152511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4" i="20" l="1"/>
  <c r="A5" i="20" s="1"/>
  <c r="A6" i="20" s="1"/>
  <c r="A7" i="20" s="1"/>
  <c r="A8" i="20" s="1"/>
  <c r="A9" i="20" s="1"/>
  <c r="A10" i="20" s="1"/>
  <c r="A11" i="20" s="1"/>
  <c r="A12" i="20" s="1"/>
  <c r="A13" i="20" s="1"/>
  <c r="A14" i="20" s="1"/>
  <c r="A15" i="20" s="1"/>
  <c r="A16" i="20" s="1"/>
  <c r="A17" i="20" s="1"/>
  <c r="A18" i="20" s="1"/>
  <c r="A19" i="20" s="1"/>
  <c r="A20" i="20" s="1"/>
  <c r="A21" i="20" s="1"/>
  <c r="A22" i="20" s="1"/>
  <c r="A23" i="20" s="1"/>
  <c r="A24" i="20" s="1"/>
  <c r="A25" i="20" s="1"/>
  <c r="A26" i="20" s="1"/>
  <c r="A27" i="20" s="1"/>
  <c r="A28" i="20" s="1"/>
  <c r="A29" i="20" s="1"/>
  <c r="A30" i="20" s="1"/>
  <c r="A31" i="20" s="1"/>
  <c r="A32" i="20" s="1"/>
  <c r="A33" i="20" s="1"/>
  <c r="A34" i="20" s="1"/>
  <c r="A35" i="20" s="1"/>
  <c r="A36" i="20" s="1"/>
  <c r="A37" i="20" s="1"/>
  <c r="A38" i="20" s="1"/>
  <c r="A39" i="20" s="1"/>
  <c r="A40" i="20" s="1"/>
  <c r="A41" i="20" s="1"/>
  <c r="A42" i="20" s="1"/>
  <c r="A43" i="20" s="1"/>
  <c r="A44" i="20" s="1"/>
  <c r="A45" i="20" s="1"/>
  <c r="A46" i="20" s="1"/>
  <c r="A47" i="20" s="1"/>
  <c r="A48" i="20" s="1"/>
  <c r="A49" i="20" s="1"/>
  <c r="A50" i="20" s="1"/>
  <c r="A51" i="20" s="1"/>
  <c r="A52" i="20" s="1"/>
  <c r="A53" i="20" s="1"/>
  <c r="A54" i="20" s="1"/>
  <c r="A55" i="20" s="1"/>
  <c r="A56" i="20" s="1"/>
  <c r="A57" i="20" s="1"/>
  <c r="A58" i="20" s="1"/>
  <c r="A59" i="20" s="1"/>
  <c r="A60" i="20" s="1"/>
  <c r="A61" i="20" s="1"/>
  <c r="A62" i="20" s="1"/>
  <c r="A63" i="20" s="1"/>
  <c r="A64" i="20" s="1"/>
  <c r="A65" i="20" s="1"/>
  <c r="A66" i="20" s="1"/>
  <c r="A67" i="20" s="1"/>
  <c r="A68" i="20" s="1"/>
  <c r="A69" i="20" s="1"/>
  <c r="A70" i="20" s="1"/>
  <c r="A71" i="20" s="1"/>
  <c r="A72" i="20" s="1"/>
  <c r="A73" i="20" s="1"/>
  <c r="A74" i="20" s="1"/>
  <c r="A75" i="20" s="1"/>
  <c r="A76" i="20" s="1"/>
  <c r="A77" i="20" s="1"/>
  <c r="A78" i="20" s="1"/>
  <c r="A79" i="20" s="1"/>
  <c r="A80" i="20" s="1"/>
  <c r="A81" i="20" s="1"/>
  <c r="A82" i="20" s="1"/>
  <c r="A83" i="20" s="1"/>
  <c r="A84" i="20" s="1"/>
  <c r="A85" i="20" s="1"/>
  <c r="A86" i="20" s="1"/>
  <c r="A87" i="20" s="1"/>
  <c r="A88" i="20" s="1"/>
  <c r="A89" i="20" s="1"/>
  <c r="A90" i="20" s="1"/>
  <c r="A91" i="20" s="1"/>
  <c r="A92" i="20" s="1"/>
  <c r="A93" i="20" s="1"/>
  <c r="A94" i="20" s="1"/>
  <c r="A95" i="20" s="1"/>
  <c r="A96" i="20" s="1"/>
  <c r="A97" i="20" s="1"/>
  <c r="A98" i="20" s="1"/>
  <c r="A99" i="20" s="1"/>
  <c r="A100" i="20" s="1"/>
  <c r="A101" i="20" s="1"/>
  <c r="A102" i="20" s="1"/>
  <c r="A103" i="20" s="1"/>
  <c r="A104" i="20" s="1"/>
  <c r="A105" i="20" s="1"/>
  <c r="A106" i="20" s="1"/>
  <c r="A107" i="20" s="1"/>
  <c r="A108" i="20" s="1"/>
  <c r="A109" i="20" s="1"/>
  <c r="A110" i="20" s="1"/>
  <c r="A111" i="20" s="1"/>
  <c r="A112" i="20" s="1"/>
  <c r="A113" i="20" s="1"/>
  <c r="A114" i="20" s="1"/>
  <c r="A115" i="20" s="1"/>
  <c r="A116" i="20" s="1"/>
  <c r="A117" i="20" s="1"/>
  <c r="A118" i="20" s="1"/>
  <c r="A119" i="20" s="1"/>
  <c r="A120" i="20" s="1"/>
  <c r="A121" i="20" s="1"/>
  <c r="A122" i="20" s="1"/>
  <c r="A123" i="20" s="1"/>
  <c r="A124" i="20" s="1"/>
  <c r="A125" i="20" s="1"/>
  <c r="A126" i="20" s="1"/>
  <c r="A127" i="20" s="1"/>
  <c r="A128" i="20" s="1"/>
  <c r="A129" i="20" s="1"/>
  <c r="A130" i="20" s="1"/>
  <c r="A131" i="20" s="1"/>
  <c r="A132" i="20" s="1"/>
  <c r="A133" i="20" s="1"/>
  <c r="A134" i="20" s="1"/>
  <c r="A135" i="20" s="1"/>
  <c r="A136" i="20" s="1"/>
  <c r="A137" i="20" s="1"/>
  <c r="A138" i="20" s="1"/>
  <c r="A139" i="20" s="1"/>
  <c r="A140" i="20" s="1"/>
  <c r="A141" i="20" s="1"/>
  <c r="A142" i="20" s="1"/>
  <c r="A143" i="20" s="1"/>
  <c r="A144" i="20" s="1"/>
  <c r="A145" i="20" s="1"/>
  <c r="A146" i="20" s="1"/>
  <c r="A147" i="20" s="1"/>
  <c r="A148" i="20" s="1"/>
  <c r="A149" i="20" s="1"/>
  <c r="A150" i="20" s="1"/>
  <c r="A151" i="20" s="1"/>
  <c r="A152" i="20" s="1"/>
  <c r="A153" i="20" s="1"/>
  <c r="A154" i="20" s="1"/>
  <c r="A155" i="20" s="1"/>
  <c r="A156" i="20" s="1"/>
  <c r="A157" i="20" s="1"/>
  <c r="A158" i="20" s="1"/>
  <c r="A159" i="20" s="1"/>
  <c r="A160" i="20" s="1"/>
  <c r="A161" i="20" s="1"/>
  <c r="A162" i="20" s="1"/>
  <c r="A163" i="20" s="1"/>
  <c r="A164" i="20" s="1"/>
  <c r="A165" i="20" s="1"/>
  <c r="A166" i="20" s="1"/>
  <c r="A167" i="20" s="1"/>
  <c r="A168" i="20" s="1"/>
  <c r="A169" i="20" s="1"/>
  <c r="A170" i="20" s="1"/>
  <c r="A171" i="20" s="1"/>
  <c r="A172" i="20" s="1"/>
  <c r="A173" i="20" s="1"/>
  <c r="A174" i="20" s="1"/>
  <c r="A175" i="20" s="1"/>
  <c r="A176" i="20" s="1"/>
  <c r="A177" i="20" s="1"/>
  <c r="A178" i="20" s="1"/>
  <c r="A179" i="20" s="1"/>
  <c r="A180" i="20" s="1"/>
  <c r="A181" i="20" s="1"/>
  <c r="A182" i="20" s="1"/>
  <c r="A183" i="20" s="1"/>
  <c r="A184" i="20" s="1"/>
  <c r="A185" i="20" s="1"/>
  <c r="A186" i="20" s="1"/>
  <c r="A187" i="20" s="1"/>
  <c r="A188" i="20" s="1"/>
  <c r="A189" i="20" s="1"/>
  <c r="A190" i="20" s="1"/>
  <c r="A191" i="20" s="1"/>
  <c r="A192" i="20" s="1"/>
  <c r="A193" i="20" s="1"/>
  <c r="A194" i="20" s="1"/>
  <c r="A195" i="20" s="1"/>
  <c r="A196" i="20" s="1"/>
  <c r="A197" i="20" s="1"/>
  <c r="A198" i="20" s="1"/>
  <c r="A199" i="20" s="1"/>
  <c r="A200" i="20" s="1"/>
  <c r="A201" i="20" s="1"/>
  <c r="A202" i="20" s="1"/>
  <c r="A203" i="20" s="1"/>
  <c r="A204" i="20" s="1"/>
  <c r="A205" i="20" s="1"/>
  <c r="A206" i="20" s="1"/>
  <c r="A207" i="20" s="1"/>
  <c r="A208" i="20" s="1"/>
  <c r="A209" i="20" s="1"/>
  <c r="A210" i="20" s="1"/>
  <c r="A211" i="20" s="1"/>
  <c r="A212" i="20" s="1"/>
  <c r="A213" i="20" s="1"/>
  <c r="A214" i="20" s="1"/>
  <c r="A215" i="20" s="1"/>
  <c r="A216" i="20" s="1"/>
  <c r="A217" i="20" s="1"/>
  <c r="A218" i="20" s="1"/>
  <c r="A219" i="20" s="1"/>
  <c r="A220" i="20" s="1"/>
  <c r="A221" i="20" s="1"/>
  <c r="A222" i="20" s="1"/>
  <c r="A223" i="20" s="1"/>
  <c r="A224" i="20" s="1"/>
  <c r="A225" i="20" s="1"/>
  <c r="A226" i="20" s="1"/>
  <c r="A227" i="20" s="1"/>
  <c r="A228" i="20" s="1"/>
  <c r="A229" i="20" s="1"/>
  <c r="A230" i="20" s="1"/>
  <c r="A231" i="20" s="1"/>
  <c r="A232" i="20" s="1"/>
  <c r="A233" i="20" s="1"/>
  <c r="A234" i="20" s="1"/>
  <c r="A235" i="20" s="1"/>
  <c r="A236" i="20" s="1"/>
  <c r="A237" i="20" s="1"/>
  <c r="A238" i="20" s="1"/>
  <c r="A239" i="20" s="1"/>
  <c r="A240" i="20" s="1"/>
  <c r="A241" i="20" s="1"/>
  <c r="A242" i="20" s="1"/>
  <c r="A243" i="20" s="1"/>
  <c r="A244" i="20" s="1"/>
  <c r="A245" i="20" s="1"/>
  <c r="A246" i="20" s="1"/>
  <c r="A247" i="20" s="1"/>
  <c r="A248" i="20" s="1"/>
  <c r="A249" i="20" s="1"/>
  <c r="A250" i="20" s="1"/>
  <c r="A251" i="20" s="1"/>
  <c r="A252" i="20" s="1"/>
  <c r="A253" i="20" s="1"/>
  <c r="A254" i="20" s="1"/>
  <c r="A255" i="20" s="1"/>
  <c r="A256" i="20" s="1"/>
  <c r="A257" i="20" s="1"/>
  <c r="A258" i="20" s="1"/>
  <c r="A259" i="20" s="1"/>
  <c r="A260" i="20" s="1"/>
  <c r="A261" i="20" s="1"/>
  <c r="A262" i="20" s="1"/>
  <c r="A263" i="20" s="1"/>
  <c r="A264" i="20" s="1"/>
  <c r="A265" i="20" s="1"/>
  <c r="A266" i="20" s="1"/>
  <c r="A267" i="20" s="1"/>
  <c r="A268" i="20" s="1"/>
  <c r="A269" i="20" s="1"/>
  <c r="A270" i="20" s="1"/>
  <c r="A271" i="20" s="1"/>
  <c r="A272" i="20" s="1"/>
  <c r="A273" i="20" s="1"/>
  <c r="A274" i="20" s="1"/>
  <c r="A275" i="20" s="1"/>
  <c r="A276" i="20" s="1"/>
  <c r="A277" i="20" s="1"/>
  <c r="A278" i="20" s="1"/>
  <c r="A279" i="20" s="1"/>
  <c r="A280" i="20" s="1"/>
  <c r="A281" i="20" s="1"/>
  <c r="A282" i="20" s="1"/>
  <c r="A283" i="20" s="1"/>
  <c r="A284" i="20" s="1"/>
  <c r="A285" i="20" s="1"/>
  <c r="A286" i="20" s="1"/>
  <c r="A287" i="20" s="1"/>
  <c r="A288" i="20" s="1"/>
  <c r="A289" i="20" s="1"/>
  <c r="A290" i="20" s="1"/>
  <c r="A291" i="20" s="1"/>
  <c r="A292" i="20" s="1"/>
  <c r="A293" i="20" s="1"/>
  <c r="A294" i="20" s="1"/>
  <c r="A295" i="20" s="1"/>
  <c r="A296" i="20" s="1"/>
  <c r="A297" i="20" s="1"/>
  <c r="A298" i="20" s="1"/>
  <c r="A299" i="20" s="1"/>
  <c r="A300" i="20" s="1"/>
  <c r="A301" i="20" s="1"/>
  <c r="A302" i="20" s="1"/>
  <c r="A303" i="20" s="1"/>
  <c r="A304" i="20" s="1"/>
  <c r="A305" i="20" s="1"/>
  <c r="A306" i="20" s="1"/>
  <c r="A307" i="20" s="1"/>
  <c r="A308" i="20" s="1"/>
  <c r="A309" i="20" s="1"/>
  <c r="A310" i="20" s="1"/>
  <c r="A311" i="20" s="1"/>
  <c r="A312" i="20" s="1"/>
  <c r="A313" i="20" s="1"/>
  <c r="A314" i="20" s="1"/>
  <c r="A315" i="20" s="1"/>
  <c r="A316" i="20" s="1"/>
  <c r="A317" i="20" s="1"/>
  <c r="A318" i="20" s="1"/>
  <c r="A319" i="20" s="1"/>
  <c r="A320" i="20" s="1"/>
  <c r="A321" i="20" s="1"/>
  <c r="A322" i="20" s="1"/>
  <c r="A323" i="20" s="1"/>
  <c r="A324" i="20" s="1"/>
  <c r="A325" i="20" s="1"/>
  <c r="A326" i="20" s="1"/>
  <c r="A327" i="20" s="1"/>
  <c r="A328" i="20" s="1"/>
  <c r="A329" i="20" s="1"/>
  <c r="A330" i="20" s="1"/>
  <c r="A331" i="20" s="1"/>
  <c r="A332" i="20" s="1"/>
  <c r="A333" i="20" s="1"/>
  <c r="A334" i="20" s="1"/>
  <c r="A335" i="20" s="1"/>
  <c r="A336" i="20" s="1"/>
  <c r="A337" i="20" s="1"/>
  <c r="A338" i="20" s="1"/>
  <c r="A339" i="20" s="1"/>
  <c r="A340" i="20" s="1"/>
  <c r="A341" i="20" s="1"/>
  <c r="A342" i="20" s="1"/>
  <c r="A343" i="20" s="1"/>
  <c r="A344" i="20" s="1"/>
  <c r="A345" i="20" s="1"/>
  <c r="A346" i="20" s="1"/>
  <c r="A347" i="20" s="1"/>
  <c r="A348" i="20" s="1"/>
  <c r="A349" i="20" s="1"/>
  <c r="A350" i="20" s="1"/>
  <c r="A351" i="20" s="1"/>
  <c r="A352" i="20" s="1"/>
  <c r="A353" i="20" s="1"/>
  <c r="A354" i="20" s="1"/>
  <c r="A355" i="20" s="1"/>
  <c r="A356" i="20" s="1"/>
  <c r="A357" i="20" s="1"/>
  <c r="A358" i="20" s="1"/>
  <c r="A359" i="20" s="1"/>
  <c r="A360" i="20" s="1"/>
  <c r="A361" i="20" s="1"/>
  <c r="A362" i="20" s="1"/>
  <c r="A363" i="20" s="1"/>
  <c r="A364" i="20" s="1"/>
  <c r="A365" i="20" s="1"/>
  <c r="A366" i="20" s="1"/>
  <c r="A367" i="20" s="1"/>
  <c r="A368" i="20" s="1"/>
  <c r="A369" i="20" s="1"/>
  <c r="A370" i="20" s="1"/>
  <c r="A371" i="20" s="1"/>
  <c r="A372" i="20" s="1"/>
  <c r="A373" i="20" s="1"/>
  <c r="A374" i="20" s="1"/>
  <c r="A375" i="20" s="1"/>
  <c r="A376" i="20" s="1"/>
  <c r="A377" i="20" s="1"/>
  <c r="A378" i="20" s="1"/>
  <c r="A379" i="20" s="1"/>
  <c r="A380" i="20" s="1"/>
  <c r="A381" i="20" s="1"/>
  <c r="A382" i="20" s="1"/>
  <c r="A383" i="20" s="1"/>
  <c r="A384" i="20" s="1"/>
  <c r="A385" i="20" s="1"/>
  <c r="A386" i="20" s="1"/>
  <c r="A387" i="20" s="1"/>
  <c r="A388" i="20" s="1"/>
  <c r="A389" i="20" s="1"/>
  <c r="A390" i="20" s="1"/>
  <c r="A391" i="20" s="1"/>
  <c r="A392" i="20" s="1"/>
  <c r="A393" i="20" s="1"/>
  <c r="A394" i="20" s="1"/>
  <c r="A395" i="20" s="1"/>
  <c r="A396" i="20" s="1"/>
  <c r="A397" i="20" s="1"/>
  <c r="A398" i="20" s="1"/>
  <c r="A399" i="20" s="1"/>
  <c r="A400" i="20" s="1"/>
  <c r="A401" i="20" s="1"/>
  <c r="A402" i="20" s="1"/>
  <c r="A403" i="20" s="1"/>
  <c r="A404" i="20" s="1"/>
  <c r="A405" i="20" s="1"/>
  <c r="A406" i="20" s="1"/>
  <c r="A407" i="20" s="1"/>
  <c r="A408" i="20" s="1"/>
  <c r="A409" i="20" s="1"/>
  <c r="A410" i="20" s="1"/>
  <c r="A411" i="20" s="1"/>
  <c r="A412" i="20" s="1"/>
  <c r="A413" i="20" s="1"/>
  <c r="A414" i="20" s="1"/>
  <c r="A415" i="20" s="1"/>
  <c r="A416" i="20" s="1"/>
  <c r="A417" i="20" s="1"/>
  <c r="A418" i="20" s="1"/>
  <c r="A419" i="20" s="1"/>
  <c r="A420" i="20" s="1"/>
  <c r="A421" i="20" s="1"/>
  <c r="A422" i="20" s="1"/>
  <c r="A423" i="20" s="1"/>
  <c r="A424" i="20" s="1"/>
  <c r="A425" i="20" s="1"/>
  <c r="A426" i="20" s="1"/>
  <c r="A427" i="20" s="1"/>
  <c r="A428" i="20" s="1"/>
  <c r="A429" i="20" s="1"/>
  <c r="A430" i="20" s="1"/>
  <c r="A431" i="20" s="1"/>
  <c r="A432" i="20" s="1"/>
  <c r="A433" i="20" s="1"/>
  <c r="A434" i="20" s="1"/>
  <c r="A435" i="20" s="1"/>
  <c r="A436" i="20" s="1"/>
  <c r="A437" i="20" s="1"/>
  <c r="A438" i="20" s="1"/>
  <c r="A439" i="20" s="1"/>
  <c r="A440" i="20" s="1"/>
  <c r="A441" i="20" s="1"/>
  <c r="A442" i="20" s="1"/>
  <c r="A443" i="20" s="1"/>
  <c r="A444" i="20" s="1"/>
  <c r="A445" i="20" s="1"/>
  <c r="A446" i="20" s="1"/>
  <c r="A447" i="20" s="1"/>
  <c r="A448" i="20" s="1"/>
  <c r="A449" i="20" s="1"/>
  <c r="A450" i="20" s="1"/>
  <c r="A451" i="20" s="1"/>
  <c r="A452" i="20" s="1"/>
  <c r="A453" i="20" s="1"/>
  <c r="A454" i="20" s="1"/>
  <c r="A455" i="20" s="1"/>
  <c r="A456" i="20" s="1"/>
  <c r="A457" i="20" s="1"/>
  <c r="A458" i="20" s="1"/>
  <c r="A459" i="20" s="1"/>
  <c r="A460" i="20" s="1"/>
  <c r="A461" i="20" s="1"/>
  <c r="A462" i="20" s="1"/>
  <c r="A463" i="20" s="1"/>
  <c r="A464" i="20" s="1"/>
  <c r="A465" i="20" s="1"/>
  <c r="A466" i="20" s="1"/>
  <c r="A467" i="20" s="1"/>
  <c r="A468" i="20" s="1"/>
  <c r="A469" i="20" s="1"/>
  <c r="A470" i="20" s="1"/>
  <c r="A471" i="20" s="1"/>
  <c r="A472" i="20" s="1"/>
  <c r="A473" i="20" s="1"/>
  <c r="A474" i="20" s="1"/>
  <c r="A475" i="20" s="1"/>
  <c r="A476" i="20" s="1"/>
  <c r="A477" i="20" s="1"/>
  <c r="A478" i="20" s="1"/>
  <c r="A479" i="20" s="1"/>
  <c r="A480" i="20" s="1"/>
  <c r="A481" i="20" s="1"/>
  <c r="A482" i="20" s="1"/>
  <c r="A483" i="20" s="1"/>
  <c r="A484" i="20" s="1"/>
  <c r="A485" i="20" s="1"/>
  <c r="A486" i="20" s="1"/>
  <c r="A487" i="20" s="1"/>
  <c r="A488" i="20" s="1"/>
  <c r="A489" i="20" s="1"/>
  <c r="A490" i="20" s="1"/>
  <c r="A491" i="20" s="1"/>
  <c r="A492" i="20" s="1"/>
  <c r="A493" i="20" s="1"/>
  <c r="A494" i="20" s="1"/>
  <c r="A495" i="20" s="1"/>
  <c r="A496" i="20" s="1"/>
  <c r="A497" i="20" s="1"/>
  <c r="A498" i="20" s="1"/>
  <c r="A499" i="20" s="1"/>
  <c r="A500" i="20" s="1"/>
  <c r="A501" i="20" s="1"/>
  <c r="A502" i="20" s="1"/>
  <c r="A503" i="20" s="1"/>
  <c r="A504" i="20" s="1"/>
  <c r="A505" i="20" s="1"/>
  <c r="A506" i="20" s="1"/>
  <c r="A507" i="20" s="1"/>
  <c r="A508" i="20" s="1"/>
  <c r="A509" i="20" s="1"/>
  <c r="A510" i="20" s="1"/>
  <c r="A511" i="20" s="1"/>
  <c r="A512" i="20" s="1"/>
  <c r="A513" i="20" s="1"/>
  <c r="A514" i="20" s="1"/>
  <c r="A515" i="20" s="1"/>
  <c r="A516" i="20" s="1"/>
  <c r="A517" i="20" s="1"/>
  <c r="A518" i="20" s="1"/>
  <c r="A519" i="20" s="1"/>
  <c r="A520" i="20" s="1"/>
  <c r="A521" i="20" s="1"/>
  <c r="A522" i="20" s="1"/>
  <c r="A523" i="20" s="1"/>
  <c r="A524" i="20" s="1"/>
  <c r="A525" i="20" s="1"/>
  <c r="A526" i="20" s="1"/>
  <c r="A527" i="20" s="1"/>
  <c r="A528" i="20" s="1"/>
  <c r="A529" i="20" s="1"/>
  <c r="A530" i="20" s="1"/>
  <c r="A531" i="20" s="1"/>
  <c r="A532" i="20" s="1"/>
  <c r="A533" i="20" s="1"/>
  <c r="A534" i="20" s="1"/>
  <c r="A535" i="20" s="1"/>
  <c r="A536" i="20" s="1"/>
  <c r="A537" i="20" s="1"/>
  <c r="A538" i="20" s="1"/>
  <c r="A539" i="20" s="1"/>
  <c r="A540" i="20" s="1"/>
  <c r="A541" i="20" s="1"/>
  <c r="A542" i="20" s="1"/>
  <c r="A543" i="20" s="1"/>
  <c r="A544" i="20" s="1"/>
  <c r="A545" i="20" s="1"/>
  <c r="A546" i="20" s="1"/>
  <c r="A547" i="20" s="1"/>
  <c r="A548" i="20" s="1"/>
  <c r="A549" i="20" s="1"/>
  <c r="A550" i="20" s="1"/>
  <c r="A551" i="20" s="1"/>
  <c r="A552" i="20" s="1"/>
  <c r="A553" i="20" s="1"/>
  <c r="A554" i="20" s="1"/>
  <c r="A555" i="20" s="1"/>
  <c r="A556" i="20" s="1"/>
  <c r="A557" i="20" s="1"/>
  <c r="A558" i="20" s="1"/>
  <c r="A559" i="20" s="1"/>
  <c r="A560" i="20" s="1"/>
  <c r="A561" i="20" s="1"/>
  <c r="A562" i="20" s="1"/>
  <c r="A563" i="20" s="1"/>
  <c r="A564" i="20" s="1"/>
  <c r="A565" i="20" s="1"/>
  <c r="A566" i="20" s="1"/>
  <c r="A567" i="20" s="1"/>
  <c r="A568" i="20" s="1"/>
  <c r="A569" i="20" s="1"/>
  <c r="A570" i="20" s="1"/>
  <c r="A571" i="20" s="1"/>
  <c r="A572" i="20" s="1"/>
  <c r="A573" i="20" s="1"/>
  <c r="A574" i="20" s="1"/>
  <c r="A575" i="20" s="1"/>
  <c r="A576" i="20" s="1"/>
  <c r="A577" i="20" s="1"/>
  <c r="A578" i="20" s="1"/>
  <c r="A579" i="20" s="1"/>
  <c r="A580" i="20" s="1"/>
  <c r="A581" i="20" s="1"/>
  <c r="A582" i="20" s="1"/>
  <c r="A583" i="20" s="1"/>
  <c r="A584" i="20" s="1"/>
  <c r="A585" i="20" s="1"/>
  <c r="A586" i="20" s="1"/>
  <c r="A587" i="20" s="1"/>
  <c r="A588" i="20" s="1"/>
  <c r="A589" i="20" s="1"/>
  <c r="A590" i="20" s="1"/>
  <c r="A591" i="20" s="1"/>
  <c r="A592" i="20" s="1"/>
  <c r="A593" i="20" s="1"/>
  <c r="A594" i="20" s="1"/>
  <c r="A595" i="20" s="1"/>
  <c r="A596" i="20" s="1"/>
  <c r="A597" i="20" s="1"/>
  <c r="A598" i="20" s="1"/>
  <c r="A599" i="20" s="1"/>
  <c r="A600" i="20" s="1"/>
  <c r="A601" i="20" s="1"/>
  <c r="A602" i="20" s="1"/>
  <c r="A603" i="20" s="1"/>
  <c r="A604" i="20" s="1"/>
  <c r="A605" i="20" s="1"/>
  <c r="A606" i="20" s="1"/>
  <c r="A607" i="20" s="1"/>
  <c r="A608" i="20" s="1"/>
  <c r="A609" i="20" s="1"/>
  <c r="A610" i="20" s="1"/>
  <c r="A611" i="20" s="1"/>
  <c r="A612" i="20" s="1"/>
  <c r="A613" i="20" s="1"/>
  <c r="A614" i="20" s="1"/>
  <c r="A615" i="20" s="1"/>
  <c r="A616" i="20" s="1"/>
  <c r="A617" i="20" s="1"/>
  <c r="A618" i="20" s="1"/>
  <c r="A619" i="20" s="1"/>
  <c r="A620" i="20" s="1"/>
  <c r="A621" i="20" s="1"/>
  <c r="A622" i="20" s="1"/>
  <c r="A623" i="20" s="1"/>
  <c r="A624" i="20" s="1"/>
  <c r="A625" i="20" s="1"/>
  <c r="A626" i="20" s="1"/>
  <c r="A627" i="20" s="1"/>
  <c r="A628" i="20" s="1"/>
  <c r="A629" i="20" s="1"/>
  <c r="A630" i="20" s="1"/>
  <c r="A631" i="20" s="1"/>
  <c r="A632" i="20" s="1"/>
  <c r="A633" i="20" s="1"/>
  <c r="A634" i="20" s="1"/>
  <c r="A635" i="20" s="1"/>
  <c r="A636" i="20" s="1"/>
  <c r="A637" i="20" s="1"/>
  <c r="A638" i="20" s="1"/>
  <c r="A639" i="20" s="1"/>
  <c r="A640" i="20" s="1"/>
  <c r="A641" i="20" s="1"/>
  <c r="A642" i="20" s="1"/>
  <c r="A643" i="20" s="1"/>
  <c r="A644" i="20" s="1"/>
  <c r="A645" i="20" s="1"/>
  <c r="A646" i="20" s="1"/>
  <c r="A647" i="20" s="1"/>
  <c r="A648" i="20" s="1"/>
  <c r="A649" i="20" s="1"/>
  <c r="A650" i="20" s="1"/>
  <c r="A651" i="20" s="1"/>
  <c r="A652" i="20" s="1"/>
  <c r="A653" i="20" s="1"/>
  <c r="A654" i="20" s="1"/>
  <c r="A655" i="20" s="1"/>
  <c r="A656" i="20" s="1"/>
  <c r="A657" i="20" s="1"/>
  <c r="A658" i="20" s="1"/>
  <c r="A659" i="20" s="1"/>
  <c r="A660" i="20" s="1"/>
  <c r="A661" i="20" s="1"/>
  <c r="A662" i="20" s="1"/>
  <c r="A663" i="20" s="1"/>
  <c r="A664" i="20" s="1"/>
  <c r="A665" i="20" s="1"/>
  <c r="A666" i="20" s="1"/>
  <c r="A667" i="20" s="1"/>
  <c r="A668" i="20" s="1"/>
  <c r="A669" i="20" s="1"/>
  <c r="A670" i="20" s="1"/>
  <c r="A671" i="20" s="1"/>
  <c r="A672" i="20" s="1"/>
  <c r="A673" i="20" s="1"/>
  <c r="A674" i="20" s="1"/>
  <c r="A675" i="20" s="1"/>
  <c r="A676" i="20" s="1"/>
  <c r="A677" i="20" s="1"/>
  <c r="A678" i="20" s="1"/>
  <c r="A679" i="20" s="1"/>
  <c r="A680" i="20" s="1"/>
  <c r="A681" i="20" s="1"/>
  <c r="A682" i="20" s="1"/>
  <c r="A683" i="20" s="1"/>
  <c r="A684" i="20" s="1"/>
  <c r="A685" i="20" s="1"/>
  <c r="A686" i="20" s="1"/>
  <c r="A687" i="20" s="1"/>
  <c r="A688" i="20" s="1"/>
  <c r="A689" i="20" s="1"/>
  <c r="A690" i="20" s="1"/>
  <c r="A691" i="20" s="1"/>
  <c r="A692" i="20" s="1"/>
  <c r="A693" i="20" s="1"/>
  <c r="A694" i="20" s="1"/>
  <c r="A695" i="20" s="1"/>
  <c r="A696" i="20" s="1"/>
  <c r="A697" i="20" s="1"/>
  <c r="A698" i="20" s="1"/>
  <c r="A699" i="20" s="1"/>
  <c r="A700" i="20" s="1"/>
  <c r="A701" i="20" s="1"/>
  <c r="A702" i="20" s="1"/>
  <c r="A703" i="20" s="1"/>
  <c r="A704" i="20" s="1"/>
  <c r="A705" i="20" s="1"/>
  <c r="A706" i="20" s="1"/>
  <c r="A707" i="20" s="1"/>
  <c r="A708" i="20" s="1"/>
  <c r="A709" i="20" s="1"/>
  <c r="A710" i="20" s="1"/>
  <c r="A711" i="20" s="1"/>
  <c r="A712" i="20" s="1"/>
  <c r="A713" i="20" s="1"/>
  <c r="A714" i="20" s="1"/>
  <c r="A715" i="20" s="1"/>
  <c r="A716" i="20" s="1"/>
  <c r="A717" i="20" s="1"/>
  <c r="A718" i="20" s="1"/>
  <c r="A719" i="20" s="1"/>
  <c r="A720" i="20" s="1"/>
  <c r="A721" i="20" s="1"/>
  <c r="A722" i="20" s="1"/>
  <c r="A723" i="20" s="1"/>
  <c r="A724" i="20" s="1"/>
  <c r="A725" i="20" s="1"/>
  <c r="A726" i="20" s="1"/>
  <c r="A727" i="20" s="1"/>
  <c r="A728" i="20" s="1"/>
  <c r="A729" i="20" s="1"/>
  <c r="A730" i="20" s="1"/>
  <c r="A731" i="20" s="1"/>
  <c r="A732" i="20" s="1"/>
  <c r="A733" i="20" s="1"/>
  <c r="A734" i="20" s="1"/>
  <c r="A735" i="20" s="1"/>
  <c r="A736" i="20" s="1"/>
  <c r="A737" i="20" s="1"/>
  <c r="A738" i="20" s="1"/>
  <c r="A739" i="20" s="1"/>
  <c r="A740" i="20" s="1"/>
  <c r="A741" i="20" s="1"/>
  <c r="A742" i="20" s="1"/>
  <c r="A743" i="20" s="1"/>
  <c r="A744" i="20" s="1"/>
  <c r="A745" i="20" s="1"/>
  <c r="A746" i="20" s="1"/>
  <c r="A747" i="20" s="1"/>
  <c r="A748" i="20" s="1"/>
  <c r="A749" i="20" s="1"/>
  <c r="A750" i="20" s="1"/>
  <c r="A751" i="20" s="1"/>
  <c r="A752" i="20" s="1"/>
  <c r="A753" i="20" s="1"/>
  <c r="A754" i="20" s="1"/>
  <c r="A755" i="20" s="1"/>
  <c r="A756" i="20" s="1"/>
  <c r="A757" i="20" s="1"/>
  <c r="A758" i="20" s="1"/>
  <c r="A759" i="20" s="1"/>
  <c r="A760" i="20" s="1"/>
  <c r="A761" i="20" s="1"/>
  <c r="A762" i="20" s="1"/>
  <c r="A763" i="20" s="1"/>
  <c r="A764" i="20" s="1"/>
  <c r="A765" i="20" s="1"/>
  <c r="A766" i="20" s="1"/>
  <c r="A767" i="20" s="1"/>
  <c r="A768" i="20" s="1"/>
  <c r="A769" i="20" s="1"/>
  <c r="A770" i="20" s="1"/>
  <c r="A771" i="20" s="1"/>
  <c r="A772" i="20" s="1"/>
  <c r="A773" i="20" s="1"/>
  <c r="A774" i="20" s="1"/>
  <c r="A775" i="20" s="1"/>
  <c r="A776" i="20" s="1"/>
  <c r="A777" i="20" s="1"/>
  <c r="A778" i="20" s="1"/>
  <c r="A779" i="20" s="1"/>
  <c r="A780" i="20" s="1"/>
  <c r="A781" i="20" s="1"/>
  <c r="A782" i="20" s="1"/>
  <c r="A783" i="20" s="1"/>
  <c r="A784" i="20" s="1"/>
  <c r="A785" i="20" s="1"/>
  <c r="A786" i="20" s="1"/>
  <c r="A787" i="20" s="1"/>
  <c r="A788" i="20" s="1"/>
  <c r="A789" i="20" s="1"/>
  <c r="A790" i="20" s="1"/>
  <c r="A791" i="20" s="1"/>
  <c r="A792" i="20" s="1"/>
  <c r="A793" i="20" s="1"/>
  <c r="A794" i="20" s="1"/>
  <c r="A795" i="20" s="1"/>
  <c r="A796" i="20" s="1"/>
  <c r="A797" i="20" s="1"/>
  <c r="A798" i="20" s="1"/>
  <c r="A799" i="20" s="1"/>
  <c r="A800" i="20" s="1"/>
  <c r="A801" i="20" s="1"/>
  <c r="A802" i="20" s="1"/>
  <c r="A803" i="20" s="1"/>
  <c r="A804" i="20" s="1"/>
  <c r="A805" i="20" s="1"/>
  <c r="A806" i="20" s="1"/>
  <c r="A807" i="20" s="1"/>
  <c r="A808" i="20" s="1"/>
  <c r="A809" i="20" s="1"/>
  <c r="A810" i="20" s="1"/>
  <c r="A811" i="20" s="1"/>
  <c r="A812" i="20" s="1"/>
  <c r="A813" i="20" s="1"/>
  <c r="A814" i="20" s="1"/>
  <c r="A815" i="20" s="1"/>
  <c r="A816" i="20" s="1"/>
  <c r="A817" i="20" s="1"/>
  <c r="A818" i="20" s="1"/>
  <c r="A819" i="20" s="1"/>
  <c r="A820" i="20" s="1"/>
  <c r="A821" i="20" s="1"/>
  <c r="A822" i="20" s="1"/>
  <c r="A823" i="20" s="1"/>
  <c r="A824" i="20" s="1"/>
  <c r="A825" i="20" s="1"/>
  <c r="A826" i="20" s="1"/>
  <c r="A827" i="20" s="1"/>
  <c r="A828" i="20" s="1"/>
  <c r="A829" i="20" s="1"/>
  <c r="A830" i="20" s="1"/>
  <c r="A831" i="20" s="1"/>
  <c r="A832" i="20" s="1"/>
  <c r="A833" i="20" s="1"/>
  <c r="A834" i="20" s="1"/>
  <c r="A835" i="20" s="1"/>
  <c r="A836" i="20" s="1"/>
  <c r="A837" i="20" s="1"/>
  <c r="A838" i="20" s="1"/>
  <c r="A839" i="20" s="1"/>
  <c r="A840" i="20" s="1"/>
  <c r="A841" i="20" s="1"/>
  <c r="A842" i="20" s="1"/>
  <c r="A843" i="20" s="1"/>
  <c r="A844" i="20" s="1"/>
  <c r="A845" i="20" s="1"/>
  <c r="A846" i="20" s="1"/>
  <c r="A847" i="20" s="1"/>
  <c r="A848" i="20" s="1"/>
  <c r="A849" i="20" s="1"/>
  <c r="A850" i="20" s="1"/>
  <c r="A851" i="20" s="1"/>
  <c r="A852" i="20" s="1"/>
  <c r="A853" i="20" s="1"/>
  <c r="A854" i="20" s="1"/>
  <c r="A855" i="20" s="1"/>
  <c r="A856" i="20" s="1"/>
  <c r="A857" i="20" s="1"/>
  <c r="A858" i="20" s="1"/>
  <c r="A859" i="20" s="1"/>
  <c r="A860" i="20" s="1"/>
  <c r="A861" i="20" s="1"/>
  <c r="A862" i="20" s="1"/>
  <c r="A863" i="20" s="1"/>
  <c r="A864" i="20" s="1"/>
  <c r="A865" i="20" s="1"/>
  <c r="A866" i="20" s="1"/>
  <c r="A867" i="20" s="1"/>
  <c r="A868" i="20" s="1"/>
  <c r="A869" i="20" s="1"/>
  <c r="A870" i="20" s="1"/>
  <c r="A871" i="20" s="1"/>
  <c r="A872" i="20" s="1"/>
  <c r="A873" i="20" s="1"/>
  <c r="A874" i="20" s="1"/>
  <c r="A875" i="20" s="1"/>
  <c r="A876" i="20" s="1"/>
  <c r="A877" i="20" s="1"/>
  <c r="A878" i="20" s="1"/>
  <c r="A879" i="20" s="1"/>
  <c r="A880" i="20" s="1"/>
  <c r="A881" i="20" s="1"/>
  <c r="A882" i="20" s="1"/>
  <c r="A883" i="20" s="1"/>
  <c r="A884" i="20" s="1"/>
  <c r="A885" i="20" s="1"/>
  <c r="A886" i="20" s="1"/>
  <c r="A887" i="20" s="1"/>
  <c r="A888" i="20" s="1"/>
  <c r="A889" i="20" s="1"/>
  <c r="A890" i="20" s="1"/>
  <c r="A891" i="20" s="1"/>
  <c r="A892" i="20" s="1"/>
  <c r="A893" i="20" s="1"/>
  <c r="A894" i="20" s="1"/>
  <c r="A895" i="20" s="1"/>
  <c r="A896" i="20" s="1"/>
  <c r="A897" i="20" s="1"/>
  <c r="A898" i="20" s="1"/>
  <c r="A899" i="20" s="1"/>
  <c r="A900" i="20" s="1"/>
  <c r="A901" i="20" s="1"/>
  <c r="A902" i="20" s="1"/>
  <c r="A903" i="20" s="1"/>
  <c r="A904" i="20" s="1"/>
  <c r="A905" i="20" s="1"/>
  <c r="A906" i="20" s="1"/>
  <c r="A907" i="20" s="1"/>
  <c r="A908" i="20" s="1"/>
  <c r="A909" i="20" s="1"/>
  <c r="A910" i="20" s="1"/>
  <c r="A911" i="20" s="1"/>
  <c r="A912" i="20" s="1"/>
  <c r="A913" i="20" s="1"/>
  <c r="A914" i="20" s="1"/>
  <c r="A915" i="20" s="1"/>
  <c r="A916" i="20" s="1"/>
  <c r="A917" i="20" s="1"/>
  <c r="A918" i="20" s="1"/>
  <c r="A919" i="20" s="1"/>
  <c r="A920" i="20" s="1"/>
  <c r="A921" i="20" s="1"/>
  <c r="A922" i="20" s="1"/>
  <c r="A923" i="20" s="1"/>
  <c r="A924" i="20" s="1"/>
  <c r="A925" i="20" s="1"/>
  <c r="A926" i="20" s="1"/>
  <c r="A927" i="20" s="1"/>
  <c r="A928" i="20" s="1"/>
  <c r="A929" i="20" s="1"/>
  <c r="A930" i="20" s="1"/>
  <c r="A931" i="20" s="1"/>
  <c r="A932" i="20" s="1"/>
  <c r="A933" i="20" s="1"/>
  <c r="A934" i="20" s="1"/>
  <c r="A935" i="20" s="1"/>
  <c r="A936" i="20" s="1"/>
  <c r="A937" i="20" s="1"/>
  <c r="A938" i="20" s="1"/>
  <c r="A939" i="20" s="1"/>
  <c r="A940" i="20" s="1"/>
  <c r="A941" i="20" s="1"/>
  <c r="A942" i="20" s="1"/>
  <c r="A943" i="20" s="1"/>
  <c r="A944" i="20" s="1"/>
  <c r="A945" i="20" s="1"/>
  <c r="A946" i="20" s="1"/>
  <c r="A947" i="20" s="1"/>
  <c r="A948" i="20" s="1"/>
  <c r="A949" i="20" s="1"/>
  <c r="A950" i="20" s="1"/>
  <c r="A951" i="20" s="1"/>
  <c r="A952" i="20" s="1"/>
  <c r="A953" i="20" s="1"/>
  <c r="A954" i="20" s="1"/>
  <c r="A955" i="20" s="1"/>
  <c r="A956" i="20" s="1"/>
  <c r="A957" i="20" s="1"/>
  <c r="A958" i="20" s="1"/>
  <c r="A959" i="20" s="1"/>
  <c r="A960" i="20" s="1"/>
  <c r="A961" i="20" s="1"/>
  <c r="A962" i="20" s="1"/>
  <c r="A963" i="20" s="1"/>
  <c r="A964" i="20" s="1"/>
  <c r="A965" i="20" s="1"/>
  <c r="A966" i="20" s="1"/>
  <c r="A967" i="20" s="1"/>
  <c r="A968" i="20" s="1"/>
  <c r="A969" i="20" s="1"/>
  <c r="A970" i="20" s="1"/>
  <c r="A971" i="20" s="1"/>
  <c r="A972" i="20" s="1"/>
  <c r="A973" i="20" s="1"/>
  <c r="A974" i="20" s="1"/>
  <c r="A975" i="20" s="1"/>
  <c r="A976" i="20" s="1"/>
  <c r="A977" i="20" s="1"/>
  <c r="A978" i="20" s="1"/>
  <c r="A979" i="20" s="1"/>
  <c r="A980" i="20" s="1"/>
  <c r="A981" i="20" s="1"/>
  <c r="A982" i="20" s="1"/>
  <c r="A983" i="20" s="1"/>
  <c r="A984" i="20" s="1"/>
  <c r="A985" i="20" s="1"/>
  <c r="A986" i="20" s="1"/>
  <c r="A987" i="20" s="1"/>
  <c r="A988" i="20" s="1"/>
  <c r="A989" i="20" s="1"/>
  <c r="A990" i="20" s="1"/>
  <c r="A991" i="20" s="1"/>
  <c r="A992" i="20" s="1"/>
  <c r="A993" i="20" s="1"/>
  <c r="A994" i="20" s="1"/>
  <c r="A995" i="20" s="1"/>
  <c r="A996" i="20" s="1"/>
  <c r="A997" i="20" s="1"/>
  <c r="A998" i="20" s="1"/>
  <c r="A999" i="20" s="1"/>
  <c r="A1000" i="20" s="1"/>
  <c r="A1001" i="20" s="1"/>
  <c r="A1002" i="20" s="1"/>
  <c r="A1003" i="20" s="1"/>
  <c r="A1004" i="20" s="1"/>
  <c r="A1005" i="20" s="1"/>
  <c r="A1006" i="20" s="1"/>
  <c r="A1007" i="20" s="1"/>
  <c r="A1008" i="20" s="1"/>
  <c r="A1009" i="20" s="1"/>
  <c r="A1010" i="20" s="1"/>
  <c r="A1011" i="20" s="1"/>
  <c r="A1012" i="20" s="1"/>
  <c r="A1013" i="20" s="1"/>
  <c r="A1014" i="20" s="1"/>
  <c r="A1015" i="20" s="1"/>
  <c r="A1016" i="20" s="1"/>
  <c r="A1017" i="20" s="1"/>
  <c r="A1018" i="20" s="1"/>
  <c r="A1019" i="20" s="1"/>
  <c r="A1020" i="20" s="1"/>
  <c r="A1021" i="20" s="1"/>
  <c r="A1022" i="20" s="1"/>
  <c r="A1023" i="20" s="1"/>
  <c r="A1024" i="20" s="1"/>
  <c r="A1025" i="20" s="1"/>
  <c r="A1026" i="20" s="1"/>
  <c r="A1027" i="20" s="1"/>
  <c r="A1028" i="20" s="1"/>
  <c r="A1029" i="20" s="1"/>
  <c r="A1030" i="20" s="1"/>
  <c r="A1031" i="20" s="1"/>
  <c r="A1032" i="20" s="1"/>
  <c r="A1033" i="20" s="1"/>
  <c r="A1034" i="20" s="1"/>
  <c r="A1035" i="20" s="1"/>
  <c r="A1036" i="20" s="1"/>
  <c r="A1037" i="20" s="1"/>
  <c r="A1038" i="20" s="1"/>
  <c r="A1039" i="20" s="1"/>
  <c r="A1040" i="20" s="1"/>
  <c r="A1041" i="20" s="1"/>
  <c r="A1042" i="20" s="1"/>
  <c r="A1043" i="20" s="1"/>
  <c r="A1044" i="20" s="1"/>
  <c r="A1045" i="20" s="1"/>
  <c r="A1046" i="20" s="1"/>
  <c r="A1047" i="20" s="1"/>
  <c r="A1048" i="20" s="1"/>
  <c r="A1049" i="20" s="1"/>
  <c r="A1050" i="20" s="1"/>
  <c r="A1051" i="20" s="1"/>
  <c r="A1052" i="20" s="1"/>
  <c r="A1053" i="20" s="1"/>
  <c r="A1054" i="20" s="1"/>
  <c r="A1055" i="20" s="1"/>
  <c r="A1056" i="20" s="1"/>
  <c r="A1057" i="20" s="1"/>
  <c r="A1058" i="20" s="1"/>
  <c r="A1059" i="20" s="1"/>
  <c r="A1060" i="20" s="1"/>
  <c r="A1061" i="20" s="1"/>
  <c r="A1062" i="20" s="1"/>
  <c r="A1063" i="20" s="1"/>
  <c r="A1064" i="20" s="1"/>
  <c r="A1065" i="20" s="1"/>
  <c r="A1066" i="20" s="1"/>
  <c r="A1067" i="20" s="1"/>
  <c r="A1068" i="20" s="1"/>
  <c r="A1069" i="20" s="1"/>
  <c r="A1070" i="20" s="1"/>
  <c r="A1071" i="20" s="1"/>
  <c r="A1072" i="20" s="1"/>
  <c r="A1073" i="20" s="1"/>
  <c r="A1074" i="20" s="1"/>
  <c r="A1075" i="20" s="1"/>
  <c r="A1076" i="20" s="1"/>
  <c r="A1077" i="20" s="1"/>
  <c r="A1078" i="20" s="1"/>
  <c r="A1079" i="20" s="1"/>
  <c r="A1080" i="20" s="1"/>
  <c r="A1081" i="20" s="1"/>
  <c r="A1082" i="20" s="1"/>
  <c r="A1083" i="20" s="1"/>
  <c r="A1084" i="20" s="1"/>
  <c r="A1085" i="20" s="1"/>
  <c r="A1086" i="20" s="1"/>
  <c r="A1087" i="20" s="1"/>
  <c r="A1088" i="20" s="1"/>
  <c r="A1089" i="20" s="1"/>
  <c r="A1090" i="20" s="1"/>
  <c r="A1091" i="20" s="1"/>
  <c r="A1092" i="20" s="1"/>
  <c r="A1093" i="20" s="1"/>
  <c r="A1094" i="20" s="1"/>
  <c r="A1095" i="20" s="1"/>
  <c r="A1096" i="20" s="1"/>
  <c r="A1097" i="20" s="1"/>
  <c r="A1098" i="20" s="1"/>
  <c r="A1099" i="20" s="1"/>
  <c r="A1100" i="20" s="1"/>
  <c r="A1101" i="20" s="1"/>
  <c r="A1102" i="20" s="1"/>
  <c r="A1103" i="20" s="1"/>
  <c r="A1104" i="20" s="1"/>
  <c r="A1105" i="20" s="1"/>
  <c r="A1106" i="20" s="1"/>
  <c r="A1107" i="20" s="1"/>
  <c r="A1108" i="20" s="1"/>
  <c r="A1109" i="20" s="1"/>
  <c r="A1110" i="20" s="1"/>
  <c r="A1111" i="20" s="1"/>
  <c r="A1112" i="20" s="1"/>
  <c r="A1113" i="20" s="1"/>
  <c r="A1114" i="20" s="1"/>
  <c r="A1115" i="20" s="1"/>
  <c r="A1116" i="20" s="1"/>
  <c r="A1117" i="20" s="1"/>
  <c r="A1118" i="20" s="1"/>
  <c r="A1119" i="20" s="1"/>
  <c r="A1120" i="20" s="1"/>
  <c r="A1121" i="20" s="1"/>
  <c r="A1122" i="20" s="1"/>
  <c r="A1123" i="20" s="1"/>
  <c r="A1124" i="20" s="1"/>
  <c r="A1125" i="20" s="1"/>
  <c r="A1126" i="20" s="1"/>
  <c r="A1127" i="20" s="1"/>
  <c r="A1128" i="20" s="1"/>
  <c r="A1129" i="20" s="1"/>
  <c r="A1130" i="20" s="1"/>
  <c r="A1131" i="20" s="1"/>
  <c r="A1132" i="20" s="1"/>
  <c r="A1133" i="20" s="1"/>
  <c r="A1134" i="20" s="1"/>
  <c r="A1135" i="20" s="1"/>
  <c r="A1136" i="20" s="1"/>
  <c r="A1137" i="20" s="1"/>
  <c r="A1138" i="20" s="1"/>
  <c r="A1139" i="20" s="1"/>
  <c r="A1140" i="20" s="1"/>
  <c r="A1141" i="20" s="1"/>
  <c r="A1142" i="20" s="1"/>
  <c r="A1143" i="20" s="1"/>
  <c r="A1144" i="20" s="1"/>
  <c r="A1145" i="20" s="1"/>
  <c r="A1146" i="20" s="1"/>
  <c r="A1147" i="20" s="1"/>
  <c r="A1148" i="20" s="1"/>
  <c r="A1149" i="20" s="1"/>
  <c r="A1150" i="20" s="1"/>
  <c r="A1151" i="20" s="1"/>
  <c r="A1152" i="20" s="1"/>
  <c r="A1153" i="20" s="1"/>
  <c r="A1154" i="20" s="1"/>
  <c r="A1155" i="20" s="1"/>
  <c r="A1156" i="20" s="1"/>
  <c r="A1157" i="20" s="1"/>
  <c r="A1158" i="20" s="1"/>
  <c r="A1159" i="20" s="1"/>
  <c r="A1160" i="20" s="1"/>
  <c r="A1161" i="20" s="1"/>
  <c r="A1162" i="20" s="1"/>
  <c r="A1163" i="20" s="1"/>
  <c r="A1164" i="20" s="1"/>
  <c r="A1165" i="20" s="1"/>
  <c r="A1166" i="20" s="1"/>
  <c r="A1167" i="20" s="1"/>
  <c r="A1168" i="20" s="1"/>
  <c r="A1169" i="20" s="1"/>
  <c r="A1170" i="20" s="1"/>
  <c r="A1171" i="20" s="1"/>
  <c r="A1172" i="20" s="1"/>
  <c r="A1173" i="20" s="1"/>
  <c r="A1174" i="20" s="1"/>
  <c r="A1175" i="20" s="1"/>
  <c r="A1176" i="20" s="1"/>
  <c r="A1177" i="20" s="1"/>
  <c r="A1178" i="20" s="1"/>
  <c r="A1179" i="20" s="1"/>
  <c r="A1180" i="20" s="1"/>
  <c r="A1181" i="20" s="1"/>
  <c r="A1182" i="20" s="1"/>
  <c r="A1183" i="20" s="1"/>
  <c r="A1184" i="20" s="1"/>
  <c r="A1185" i="20" s="1"/>
  <c r="A1186" i="20" s="1"/>
  <c r="A1187" i="20" s="1"/>
  <c r="A1188" i="20" s="1"/>
  <c r="A1189" i="20" s="1"/>
  <c r="A1190" i="20" s="1"/>
  <c r="A1191" i="20" s="1"/>
  <c r="A1192" i="20" s="1"/>
  <c r="A1193" i="20" s="1"/>
  <c r="A1194" i="20" s="1"/>
  <c r="A1195" i="20" s="1"/>
  <c r="A1196" i="20" s="1"/>
  <c r="A1197" i="20" s="1"/>
  <c r="A1198" i="20" s="1"/>
  <c r="A1199" i="20" s="1"/>
  <c r="A1200" i="20" s="1"/>
  <c r="A1201" i="20" s="1"/>
  <c r="A1202" i="20" s="1"/>
  <c r="A1203" i="20" s="1"/>
  <c r="A1204" i="20" s="1"/>
  <c r="A1205" i="20" s="1"/>
  <c r="A1206" i="20" s="1"/>
  <c r="A1207" i="20" s="1"/>
  <c r="A1208" i="20" s="1"/>
  <c r="A1209" i="20" s="1"/>
  <c r="A1210" i="20" s="1"/>
  <c r="A1211" i="20" s="1"/>
  <c r="A1212" i="20" s="1"/>
  <c r="A1213" i="20" s="1"/>
  <c r="A1214" i="20" s="1"/>
  <c r="A1215" i="20" s="1"/>
</calcChain>
</file>

<file path=xl/sharedStrings.xml><?xml version="1.0" encoding="utf-8"?>
<sst xmlns="http://schemas.openxmlformats.org/spreadsheetml/2006/main" count="13" uniqueCount="13">
  <si>
    <r>
      <t>G</t>
    </r>
    <r>
      <rPr>
        <b/>
        <vertAlign val="subscript"/>
        <sz val="16"/>
        <rFont val="Times New Roman"/>
        <family val="1"/>
      </rPr>
      <t>Na</t>
    </r>
    <r>
      <rPr>
        <sz val="16"/>
        <rFont val="Times New Roman"/>
        <family val="1"/>
      </rPr>
      <t>: fast Na</t>
    </r>
    <r>
      <rPr>
        <vertAlign val="superscript"/>
        <sz val="16"/>
        <rFont val="Times New Roman"/>
        <family val="1"/>
      </rPr>
      <t>+</t>
    </r>
    <r>
      <rPr>
        <sz val="16"/>
        <rFont val="Times New Roman"/>
        <family val="1"/>
      </rPr>
      <t xml:space="preserve"> current; </t>
    </r>
    <r>
      <rPr>
        <b/>
        <sz val="16"/>
        <rFont val="Times New Roman"/>
        <family val="1"/>
      </rPr>
      <t>G</t>
    </r>
    <r>
      <rPr>
        <b/>
        <vertAlign val="subscript"/>
        <sz val="16"/>
        <rFont val="Times New Roman"/>
        <family val="1"/>
      </rPr>
      <t>NaL</t>
    </r>
    <r>
      <rPr>
        <sz val="16"/>
        <rFont val="Times New Roman"/>
        <family val="1"/>
      </rPr>
      <t>: late Na</t>
    </r>
    <r>
      <rPr>
        <vertAlign val="superscript"/>
        <sz val="16"/>
        <rFont val="Times New Roman"/>
        <family val="1"/>
      </rPr>
      <t>+</t>
    </r>
    <r>
      <rPr>
        <sz val="16"/>
        <rFont val="Times New Roman"/>
        <family val="1"/>
      </rPr>
      <t xml:space="preserve"> current; </t>
    </r>
    <r>
      <rPr>
        <b/>
        <sz val="16"/>
        <rFont val="Times New Roman"/>
        <family val="1"/>
      </rPr>
      <t>G</t>
    </r>
    <r>
      <rPr>
        <b/>
        <vertAlign val="subscript"/>
        <sz val="16"/>
        <rFont val="Times New Roman"/>
        <family val="1"/>
      </rPr>
      <t>to</t>
    </r>
    <r>
      <rPr>
        <sz val="16"/>
        <rFont val="Times New Roman"/>
        <family val="1"/>
      </rPr>
      <t>: transient outward K</t>
    </r>
    <r>
      <rPr>
        <vertAlign val="superscript"/>
        <sz val="16"/>
        <rFont val="Times New Roman"/>
        <family val="1"/>
      </rPr>
      <t>+</t>
    </r>
    <r>
      <rPr>
        <sz val="16"/>
        <rFont val="Times New Roman"/>
        <family val="1"/>
      </rPr>
      <t xml:space="preserve"> current; </t>
    </r>
    <r>
      <rPr>
        <b/>
        <sz val="16"/>
        <rFont val="Times New Roman"/>
        <family val="1"/>
      </rPr>
      <t>G</t>
    </r>
    <r>
      <rPr>
        <b/>
        <vertAlign val="subscript"/>
        <sz val="16"/>
        <rFont val="Times New Roman"/>
        <family val="1"/>
      </rPr>
      <t>Kr</t>
    </r>
    <r>
      <rPr>
        <sz val="16"/>
        <rFont val="Times New Roman"/>
        <family val="1"/>
      </rPr>
      <t>: rapid delayed rectifier K</t>
    </r>
    <r>
      <rPr>
        <vertAlign val="superscript"/>
        <sz val="16"/>
        <rFont val="Times New Roman"/>
        <family val="1"/>
      </rPr>
      <t>+</t>
    </r>
    <r>
      <rPr>
        <sz val="16"/>
        <rFont val="Times New Roman"/>
        <family val="1"/>
      </rPr>
      <t xml:space="preserve"> current; </t>
    </r>
    <r>
      <rPr>
        <b/>
        <sz val="16"/>
        <rFont val="Times New Roman"/>
        <family val="1"/>
      </rPr>
      <t>G</t>
    </r>
    <r>
      <rPr>
        <b/>
        <vertAlign val="subscript"/>
        <sz val="16"/>
        <rFont val="Times New Roman"/>
        <family val="1"/>
      </rPr>
      <t>Ks</t>
    </r>
    <r>
      <rPr>
        <sz val="16"/>
        <rFont val="Times New Roman"/>
        <family val="1"/>
      </rPr>
      <t>: slow delayed rectifier K</t>
    </r>
    <r>
      <rPr>
        <vertAlign val="superscript"/>
        <sz val="16"/>
        <rFont val="Times New Roman"/>
        <family val="1"/>
      </rPr>
      <t>+</t>
    </r>
    <r>
      <rPr>
        <sz val="16"/>
        <rFont val="Times New Roman"/>
        <family val="1"/>
      </rPr>
      <t xml:space="preserve"> current; </t>
    </r>
    <r>
      <rPr>
        <b/>
        <sz val="16"/>
        <rFont val="Times New Roman"/>
        <family val="1"/>
      </rPr>
      <t>G</t>
    </r>
    <r>
      <rPr>
        <b/>
        <vertAlign val="subscript"/>
        <sz val="16"/>
        <rFont val="Times New Roman"/>
        <family val="1"/>
      </rPr>
      <t>K1</t>
    </r>
    <r>
      <rPr>
        <sz val="16"/>
        <rFont val="Times New Roman"/>
        <family val="1"/>
      </rPr>
      <t>: inward rectified K</t>
    </r>
    <r>
      <rPr>
        <vertAlign val="superscript"/>
        <sz val="16"/>
        <rFont val="Times New Roman"/>
        <family val="1"/>
      </rPr>
      <t>+</t>
    </r>
    <r>
      <rPr>
        <sz val="16"/>
        <rFont val="Times New Roman"/>
        <family val="1"/>
      </rPr>
      <t xml:space="preserve"> current; </t>
    </r>
    <r>
      <rPr>
        <b/>
        <sz val="16"/>
        <rFont val="Times New Roman"/>
        <family val="1"/>
      </rPr>
      <t>G</t>
    </r>
    <r>
      <rPr>
        <b/>
        <vertAlign val="subscript"/>
        <sz val="16"/>
        <rFont val="Times New Roman"/>
        <family val="1"/>
      </rPr>
      <t>NCX</t>
    </r>
    <r>
      <rPr>
        <sz val="16"/>
        <rFont val="Times New Roman"/>
        <family val="1"/>
      </rPr>
      <t>: Na</t>
    </r>
    <r>
      <rPr>
        <vertAlign val="superscript"/>
        <sz val="16"/>
        <rFont val="Times New Roman"/>
        <family val="1"/>
      </rPr>
      <t>+</t>
    </r>
    <r>
      <rPr>
        <sz val="16"/>
        <rFont val="Times New Roman"/>
        <family val="1"/>
      </rPr>
      <t>-Ca</t>
    </r>
    <r>
      <rPr>
        <vertAlign val="superscript"/>
        <sz val="16"/>
        <rFont val="Times New Roman"/>
        <family val="1"/>
      </rPr>
      <t>2+</t>
    </r>
    <r>
      <rPr>
        <sz val="16"/>
        <rFont val="Times New Roman"/>
        <family val="1"/>
      </rPr>
      <t xml:space="preserve"> exchanger; </t>
    </r>
    <r>
      <rPr>
        <b/>
        <sz val="16"/>
        <rFont val="Times New Roman"/>
        <family val="1"/>
      </rPr>
      <t>G</t>
    </r>
    <r>
      <rPr>
        <b/>
        <vertAlign val="subscript"/>
        <sz val="16"/>
        <rFont val="Times New Roman"/>
        <family val="1"/>
      </rPr>
      <t>NaK</t>
    </r>
    <r>
      <rPr>
        <sz val="16"/>
        <rFont val="Times New Roman"/>
        <family val="1"/>
      </rPr>
      <t>: Na</t>
    </r>
    <r>
      <rPr>
        <vertAlign val="superscript"/>
        <sz val="16"/>
        <rFont val="Times New Roman"/>
        <family val="1"/>
      </rPr>
      <t>+</t>
    </r>
    <r>
      <rPr>
        <sz val="16"/>
        <rFont val="Times New Roman"/>
        <family val="1"/>
      </rPr>
      <t>-K</t>
    </r>
    <r>
      <rPr>
        <vertAlign val="superscript"/>
        <sz val="16"/>
        <rFont val="Times New Roman"/>
        <family val="1"/>
      </rPr>
      <t>+</t>
    </r>
    <r>
      <rPr>
        <sz val="16"/>
        <rFont val="Times New Roman"/>
        <family val="1"/>
      </rPr>
      <t xml:space="preserve"> pump; </t>
    </r>
    <r>
      <rPr>
        <b/>
        <sz val="16"/>
        <rFont val="Times New Roman"/>
        <family val="1"/>
      </rPr>
      <t>G</t>
    </r>
    <r>
      <rPr>
        <b/>
        <vertAlign val="subscript"/>
        <sz val="16"/>
        <rFont val="Times New Roman"/>
        <family val="1"/>
      </rPr>
      <t>CaL</t>
    </r>
    <r>
      <rPr>
        <sz val="16"/>
        <rFont val="Times New Roman"/>
        <family val="1"/>
      </rPr>
      <t>: L-type Ca</t>
    </r>
    <r>
      <rPr>
        <vertAlign val="superscript"/>
        <sz val="16"/>
        <rFont val="Times New Roman"/>
        <family val="1"/>
      </rPr>
      <t>2+</t>
    </r>
    <r>
      <rPr>
        <sz val="16"/>
        <rFont val="Times New Roman"/>
        <family val="1"/>
      </rPr>
      <t xml:space="preserve"> current.</t>
    </r>
  </si>
  <si>
    <r>
      <t>Table S2</t>
    </r>
    <r>
      <rPr>
        <sz val="18"/>
        <rFont val="Times New Roman"/>
        <family val="1"/>
      </rPr>
      <t>. Ionic conductances for the control population of human ventricular models. The values shown (between 0 and 2) represent the scaling factors of the 1,213 models in the population compared to the baseline ORd model (with all scaling factors equal to 1).</t>
    </r>
  </si>
  <si>
    <t>Model Index</t>
  </si>
  <si>
    <t>ORd</t>
  </si>
  <si>
    <r>
      <t>G</t>
    </r>
    <r>
      <rPr>
        <b/>
        <vertAlign val="subscript"/>
        <sz val="18"/>
        <color rgb="FF000000"/>
        <rFont val="Times New Roman"/>
        <family val="1"/>
      </rPr>
      <t>Na</t>
    </r>
  </si>
  <si>
    <r>
      <t>G</t>
    </r>
    <r>
      <rPr>
        <b/>
        <vertAlign val="subscript"/>
        <sz val="18"/>
        <color rgb="FF000000"/>
        <rFont val="Times New Roman"/>
        <family val="1"/>
      </rPr>
      <t>NaL</t>
    </r>
  </si>
  <si>
    <r>
      <t>G</t>
    </r>
    <r>
      <rPr>
        <b/>
        <vertAlign val="subscript"/>
        <sz val="18"/>
        <color rgb="FF000000"/>
        <rFont val="Times New Roman"/>
        <family val="1"/>
      </rPr>
      <t>to</t>
    </r>
  </si>
  <si>
    <r>
      <t>G</t>
    </r>
    <r>
      <rPr>
        <b/>
        <vertAlign val="subscript"/>
        <sz val="18"/>
        <color rgb="FF000000"/>
        <rFont val="Times New Roman"/>
        <family val="1"/>
      </rPr>
      <t>Kr</t>
    </r>
  </si>
  <si>
    <r>
      <t>G</t>
    </r>
    <r>
      <rPr>
        <b/>
        <vertAlign val="subscript"/>
        <sz val="18"/>
        <color rgb="FF000000"/>
        <rFont val="Times New Roman"/>
        <family val="1"/>
      </rPr>
      <t>Ks</t>
    </r>
  </si>
  <si>
    <r>
      <t>G</t>
    </r>
    <r>
      <rPr>
        <b/>
        <vertAlign val="subscript"/>
        <sz val="18"/>
        <color rgb="FF000000"/>
        <rFont val="Times New Roman"/>
        <family val="1"/>
      </rPr>
      <t>K1</t>
    </r>
  </si>
  <si>
    <r>
      <t>G</t>
    </r>
    <r>
      <rPr>
        <b/>
        <vertAlign val="subscript"/>
        <sz val="18"/>
        <color rgb="FF000000"/>
        <rFont val="Times New Roman"/>
        <family val="1"/>
      </rPr>
      <t>NCX</t>
    </r>
  </si>
  <si>
    <r>
      <t>G</t>
    </r>
    <r>
      <rPr>
        <b/>
        <vertAlign val="subscript"/>
        <sz val="18"/>
        <color rgb="FF000000"/>
        <rFont val="Times New Roman"/>
        <family val="1"/>
      </rPr>
      <t>NaK</t>
    </r>
  </si>
  <si>
    <r>
      <t>G</t>
    </r>
    <r>
      <rPr>
        <b/>
        <vertAlign val="subscript"/>
        <sz val="18"/>
        <color rgb="FF000000"/>
        <rFont val="Times New Roman"/>
        <family val="1"/>
      </rPr>
      <t>C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rgb="FF000000"/>
      <name val="Calibri"/>
      <family val="2"/>
      <charset val="1"/>
    </font>
    <font>
      <sz val="12"/>
      <color rgb="FF000000"/>
      <name val="Times New Roman"/>
      <family val="1"/>
    </font>
    <font>
      <b/>
      <sz val="16"/>
      <name val="Times New Roman"/>
      <family val="1"/>
    </font>
    <font>
      <sz val="16"/>
      <name val="Times New Roman"/>
      <family val="1"/>
    </font>
    <font>
      <b/>
      <vertAlign val="subscript"/>
      <sz val="16"/>
      <name val="Times New Roman"/>
      <family val="1"/>
    </font>
    <font>
      <vertAlign val="superscript"/>
      <sz val="16"/>
      <name val="Times New Roman"/>
      <family val="1"/>
    </font>
    <font>
      <b/>
      <sz val="18"/>
      <name val="Times New Roman"/>
      <family val="1"/>
    </font>
    <font>
      <sz val="18"/>
      <name val="Times New Roman"/>
      <family val="1"/>
    </font>
    <font>
      <b/>
      <sz val="18"/>
      <color rgb="FF000000"/>
      <name val="Times New Roman"/>
      <family val="1"/>
    </font>
    <font>
      <b/>
      <vertAlign val="subscript"/>
      <sz val="18"/>
      <color rgb="FF000000"/>
      <name val="Times New Roman"/>
      <family val="1"/>
    </font>
    <font>
      <sz val="12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quotePrefix="1" applyFont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66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7030A0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2E75B6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CC99FF"/>
      <color rgb="FFFF3399"/>
      <color rgb="FFFFFFCC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/>
  </sheetViews>
  <sheetFormatPr defaultRowHeight="15" x14ac:dyDescent="0.25"/>
  <cols>
    <col min="1" max="1" width="125" style="2" customWidth="1"/>
    <col min="2" max="16384" width="9.140625" style="2"/>
  </cols>
  <sheetData>
    <row r="1" spans="1:1" ht="93" x14ac:dyDescent="0.25">
      <c r="A1" s="1" t="s">
        <v>1</v>
      </c>
    </row>
    <row r="4" spans="1:1" ht="76.5" x14ac:dyDescent="0.25">
      <c r="A4" s="3" t="s">
        <v>0</v>
      </c>
    </row>
  </sheetData>
  <sheetProtection sheet="1" objects="1" scenarios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15"/>
  <sheetViews>
    <sheetView workbookViewId="0">
      <selection activeCell="N12" sqref="N12"/>
    </sheetView>
  </sheetViews>
  <sheetFormatPr defaultRowHeight="15.75" x14ac:dyDescent="0.25"/>
  <cols>
    <col min="1" max="1" width="13.42578125" style="4" customWidth="1"/>
    <col min="2" max="2" width="7.7109375" style="4" bestFit="1" customWidth="1"/>
    <col min="3" max="3" width="9.42578125" style="4" bestFit="1" customWidth="1"/>
    <col min="4" max="4" width="6.85546875" style="4" bestFit="1" customWidth="1"/>
    <col min="5" max="6" width="7.5703125" style="4" bestFit="1" customWidth="1"/>
    <col min="7" max="7" width="7.85546875" style="4" bestFit="1" customWidth="1"/>
    <col min="8" max="8" width="10" style="4" bestFit="1" customWidth="1"/>
    <col min="9" max="9" width="9.7109375" style="4" bestFit="1" customWidth="1"/>
    <col min="10" max="10" width="9.42578125" style="4" bestFit="1" customWidth="1"/>
    <col min="11" max="16384" width="9.140625" style="4"/>
  </cols>
  <sheetData>
    <row r="1" spans="1:10" s="7" customFormat="1" ht="45" x14ac:dyDescent="0.25">
      <c r="A1" s="6" t="s">
        <v>2</v>
      </c>
      <c r="B1" s="7" t="s">
        <v>4</v>
      </c>
      <c r="C1" s="7" t="s">
        <v>5</v>
      </c>
      <c r="D1" s="8" t="s">
        <v>6</v>
      </c>
      <c r="E1" s="7" t="s">
        <v>7</v>
      </c>
      <c r="F1" s="7" t="s">
        <v>8</v>
      </c>
      <c r="G1" s="7" t="s">
        <v>9</v>
      </c>
      <c r="H1" s="7" t="s">
        <v>10</v>
      </c>
      <c r="I1" s="7" t="s">
        <v>11</v>
      </c>
      <c r="J1" s="7" t="s">
        <v>12</v>
      </c>
    </row>
    <row r="2" spans="1:10" x14ac:dyDescent="0.25">
      <c r="A2" s="9" t="s">
        <v>3</v>
      </c>
      <c r="B2" s="9">
        <v>1</v>
      </c>
      <c r="C2" s="9">
        <v>1</v>
      </c>
      <c r="D2" s="9">
        <v>1</v>
      </c>
      <c r="E2" s="9">
        <v>1</v>
      </c>
      <c r="F2" s="9">
        <v>1</v>
      </c>
      <c r="G2" s="9">
        <v>1</v>
      </c>
      <c r="H2" s="9">
        <v>1</v>
      </c>
      <c r="I2" s="9">
        <v>1</v>
      </c>
      <c r="J2" s="9">
        <v>1</v>
      </c>
    </row>
    <row r="3" spans="1:10" x14ac:dyDescent="0.25">
      <c r="A3" s="4">
        <v>1</v>
      </c>
      <c r="B3" s="5">
        <v>1.3813200000000001</v>
      </c>
      <c r="C3" s="5">
        <v>5.6386400000000003E-2</v>
      </c>
      <c r="D3" s="5">
        <v>0.24959999999999999</v>
      </c>
      <c r="E3" s="5">
        <v>1.6108100000000001</v>
      </c>
      <c r="F3" s="5">
        <v>0.48008400000000001</v>
      </c>
      <c r="G3" s="5">
        <v>0.270513</v>
      </c>
      <c r="H3" s="5">
        <v>0.38527699999999998</v>
      </c>
      <c r="I3" s="5">
        <v>0.84869799999999995</v>
      </c>
      <c r="J3" s="5">
        <v>1.4004700000000001</v>
      </c>
    </row>
    <row r="4" spans="1:10" x14ac:dyDescent="0.25">
      <c r="A4" s="4">
        <f t="shared" ref="A4:A67" si="0">A3+1</f>
        <v>2</v>
      </c>
      <c r="B4" s="5">
        <v>1.45611</v>
      </c>
      <c r="C4" s="5">
        <v>1.0926499999999999</v>
      </c>
      <c r="D4" s="5">
        <v>0.97322900000000001</v>
      </c>
      <c r="E4" s="5">
        <v>1.6257600000000001</v>
      </c>
      <c r="F4" s="5">
        <v>1.1099600000000001</v>
      </c>
      <c r="G4" s="5">
        <v>1.1875899999999999</v>
      </c>
      <c r="H4" s="5">
        <v>1.49743</v>
      </c>
      <c r="I4" s="5">
        <v>0.93301000000000001</v>
      </c>
      <c r="J4" s="5">
        <v>1.1577500000000001</v>
      </c>
    </row>
    <row r="5" spans="1:10" x14ac:dyDescent="0.25">
      <c r="A5" s="4">
        <f t="shared" si="0"/>
        <v>3</v>
      </c>
      <c r="B5" s="5">
        <v>0.46827200000000002</v>
      </c>
      <c r="C5" s="5">
        <v>1.1611199999999999</v>
      </c>
      <c r="D5" s="5">
        <v>0.60376200000000002</v>
      </c>
      <c r="E5" s="5">
        <v>1.31433</v>
      </c>
      <c r="F5" s="5">
        <v>1.2471699999999999</v>
      </c>
      <c r="G5" s="5">
        <v>1.4823200000000001</v>
      </c>
      <c r="H5" s="5">
        <v>0.35420400000000002</v>
      </c>
      <c r="I5" s="5">
        <v>1.8668</v>
      </c>
      <c r="J5" s="5">
        <v>0.86849900000000002</v>
      </c>
    </row>
    <row r="6" spans="1:10" x14ac:dyDescent="0.25">
      <c r="A6" s="4">
        <f t="shared" si="0"/>
        <v>4</v>
      </c>
      <c r="B6" s="5">
        <v>1.00539</v>
      </c>
      <c r="C6" s="5">
        <v>1.02271</v>
      </c>
      <c r="D6" s="5">
        <v>1.40161</v>
      </c>
      <c r="E6" s="5">
        <v>1.1532500000000001</v>
      </c>
      <c r="F6" s="5">
        <v>0.901505</v>
      </c>
      <c r="G6" s="5">
        <v>0.94590099999999999</v>
      </c>
      <c r="H6" s="5">
        <v>0.21001600000000001</v>
      </c>
      <c r="I6" s="5">
        <v>7.7395800000000001E-2</v>
      </c>
      <c r="J6" s="5">
        <v>1.3683099999999999</v>
      </c>
    </row>
    <row r="7" spans="1:10" x14ac:dyDescent="0.25">
      <c r="A7" s="4">
        <f t="shared" si="0"/>
        <v>5</v>
      </c>
      <c r="B7" s="5">
        <v>1.0501400000000001</v>
      </c>
      <c r="C7" s="5">
        <v>0.70601499999999995</v>
      </c>
      <c r="D7" s="5">
        <v>1.8573599999999999</v>
      </c>
      <c r="E7" s="5">
        <v>0.86361200000000005</v>
      </c>
      <c r="F7" s="5">
        <v>0.28305399999999997</v>
      </c>
      <c r="G7" s="5">
        <v>1.571</v>
      </c>
      <c r="H7" s="5">
        <v>1.0138499999999999</v>
      </c>
      <c r="I7" s="5">
        <v>1.1767700000000001</v>
      </c>
      <c r="J7" s="5">
        <v>0.25123000000000001</v>
      </c>
    </row>
    <row r="8" spans="1:10" x14ac:dyDescent="0.25">
      <c r="A8" s="4">
        <f t="shared" si="0"/>
        <v>6</v>
      </c>
      <c r="B8" s="5">
        <v>1.5589999999999999</v>
      </c>
      <c r="C8" s="5">
        <v>1.9976499999999999</v>
      </c>
      <c r="D8" s="5">
        <v>1.7383200000000001</v>
      </c>
      <c r="E8" s="5">
        <v>0.56556099999999998</v>
      </c>
      <c r="F8" s="5">
        <v>0.52205500000000005</v>
      </c>
      <c r="G8" s="5">
        <v>1.7433799999999999</v>
      </c>
      <c r="H8" s="5">
        <v>1.75193</v>
      </c>
      <c r="I8" s="5">
        <v>0.940168</v>
      </c>
      <c r="J8" s="5">
        <v>0.28395900000000002</v>
      </c>
    </row>
    <row r="9" spans="1:10" x14ac:dyDescent="0.25">
      <c r="A9" s="4">
        <f t="shared" si="0"/>
        <v>7</v>
      </c>
      <c r="B9" s="5">
        <v>1.21438</v>
      </c>
      <c r="C9" s="5">
        <v>0.81071099999999996</v>
      </c>
      <c r="D9" s="5">
        <v>0.939079</v>
      </c>
      <c r="E9" s="5">
        <v>1.0572299999999999</v>
      </c>
      <c r="F9" s="5">
        <v>1.5387900000000001</v>
      </c>
      <c r="G9" s="5">
        <v>0.69017600000000001</v>
      </c>
      <c r="H9" s="5">
        <v>1.6827799999999999</v>
      </c>
      <c r="I9" s="5">
        <v>1.4885999999999999</v>
      </c>
      <c r="J9" s="5">
        <v>1.6903699999999999</v>
      </c>
    </row>
    <row r="10" spans="1:10" x14ac:dyDescent="0.25">
      <c r="A10" s="4">
        <f t="shared" si="0"/>
        <v>8</v>
      </c>
      <c r="B10" s="5">
        <v>0.43489</v>
      </c>
      <c r="C10" s="5">
        <v>0.65839499999999995</v>
      </c>
      <c r="D10" s="5">
        <v>1.9506699999999999</v>
      </c>
      <c r="E10" s="5">
        <v>1.23201</v>
      </c>
      <c r="F10" s="5">
        <v>0.70081700000000002</v>
      </c>
      <c r="G10" s="5">
        <v>1.8993100000000001</v>
      </c>
      <c r="H10" s="5">
        <v>5.0828600000000002E-2</v>
      </c>
      <c r="I10" s="5">
        <v>0.56722899999999998</v>
      </c>
      <c r="J10" s="5">
        <v>1.6388400000000001</v>
      </c>
    </row>
    <row r="11" spans="1:10" x14ac:dyDescent="0.25">
      <c r="A11" s="4">
        <f t="shared" si="0"/>
        <v>9</v>
      </c>
      <c r="B11" s="5">
        <v>0.40112799999999998</v>
      </c>
      <c r="C11" s="5">
        <v>1.8272900000000001</v>
      </c>
      <c r="D11" s="5">
        <v>1.4204600000000001</v>
      </c>
      <c r="E11" s="5">
        <v>1.0169600000000001</v>
      </c>
      <c r="F11" s="5">
        <v>5.58868E-2</v>
      </c>
      <c r="G11" s="5">
        <v>1.4923</v>
      </c>
      <c r="H11" s="5">
        <v>1.39331</v>
      </c>
      <c r="I11" s="5">
        <v>0.64244699999999999</v>
      </c>
      <c r="J11" s="5">
        <v>0.43658200000000003</v>
      </c>
    </row>
    <row r="12" spans="1:10" x14ac:dyDescent="0.25">
      <c r="A12" s="4">
        <f t="shared" si="0"/>
        <v>10</v>
      </c>
      <c r="B12" s="5">
        <v>0.86906700000000003</v>
      </c>
      <c r="C12" s="5">
        <v>1.3505400000000001</v>
      </c>
      <c r="D12" s="5">
        <v>8.4818599999999994E-2</v>
      </c>
      <c r="E12" s="5">
        <v>1.9289700000000001</v>
      </c>
      <c r="F12" s="5">
        <v>0.59357899999999997</v>
      </c>
      <c r="G12" s="5">
        <v>0.77</v>
      </c>
      <c r="H12" s="5">
        <v>0.85572999999999999</v>
      </c>
      <c r="I12" s="5">
        <v>0.78135100000000002</v>
      </c>
      <c r="J12" s="5">
        <v>1.51799</v>
      </c>
    </row>
    <row r="13" spans="1:10" x14ac:dyDescent="0.25">
      <c r="A13" s="4">
        <f t="shared" si="0"/>
        <v>11</v>
      </c>
      <c r="B13" s="5">
        <v>1.44371</v>
      </c>
      <c r="C13" s="5">
        <v>0.34526200000000001</v>
      </c>
      <c r="D13" s="5">
        <v>1.8357699999999999</v>
      </c>
      <c r="E13" s="5">
        <v>1.70848</v>
      </c>
      <c r="F13" s="5">
        <v>0.44123800000000002</v>
      </c>
      <c r="G13" s="5">
        <v>0.29535800000000001</v>
      </c>
      <c r="H13" s="5">
        <v>1.3826799999999999</v>
      </c>
      <c r="I13" s="5">
        <v>1.74136</v>
      </c>
      <c r="J13" s="5">
        <v>1.8614599999999999</v>
      </c>
    </row>
    <row r="14" spans="1:10" x14ac:dyDescent="0.25">
      <c r="A14" s="4">
        <f t="shared" si="0"/>
        <v>12</v>
      </c>
      <c r="B14" s="5">
        <v>0.72224500000000003</v>
      </c>
      <c r="C14" s="5">
        <v>0.104752</v>
      </c>
      <c r="D14" s="5">
        <v>1.8351200000000001</v>
      </c>
      <c r="E14" s="5">
        <v>1.37829</v>
      </c>
      <c r="F14" s="5">
        <v>1.83419</v>
      </c>
      <c r="G14" s="5">
        <v>0.81135699999999999</v>
      </c>
      <c r="H14" s="5">
        <v>1.9581</v>
      </c>
      <c r="I14" s="5">
        <v>1.6725399999999999</v>
      </c>
      <c r="J14" s="5">
        <v>1.1266400000000001</v>
      </c>
    </row>
    <row r="15" spans="1:10" x14ac:dyDescent="0.25">
      <c r="A15" s="4">
        <f t="shared" si="0"/>
        <v>13</v>
      </c>
      <c r="B15" s="5">
        <v>0.81150900000000004</v>
      </c>
      <c r="C15" s="5">
        <v>1.3374299999999999</v>
      </c>
      <c r="D15" s="5">
        <v>1.07104</v>
      </c>
      <c r="E15" s="5">
        <v>1.64273</v>
      </c>
      <c r="F15" s="5">
        <v>9.2732099999999998E-2</v>
      </c>
      <c r="G15" s="5">
        <v>1.12649</v>
      </c>
      <c r="H15" s="5">
        <v>0.33957199999999998</v>
      </c>
      <c r="I15" s="5">
        <v>3.6651099999999999E-2</v>
      </c>
      <c r="J15" s="5">
        <v>1.0243199999999999</v>
      </c>
    </row>
    <row r="16" spans="1:10" x14ac:dyDescent="0.25">
      <c r="A16" s="4">
        <f t="shared" si="0"/>
        <v>14</v>
      </c>
      <c r="B16" s="5">
        <v>0.72278399999999998</v>
      </c>
      <c r="C16" s="5">
        <v>1.1253500000000001</v>
      </c>
      <c r="D16" s="5">
        <v>0.43445</v>
      </c>
      <c r="E16" s="5">
        <v>1.78623</v>
      </c>
      <c r="F16" s="5">
        <v>0.71135700000000002</v>
      </c>
      <c r="G16" s="5">
        <v>0.55666400000000005</v>
      </c>
      <c r="H16" s="5">
        <v>1.4731300000000001</v>
      </c>
      <c r="I16" s="5">
        <v>0.80932199999999999</v>
      </c>
      <c r="J16" s="5">
        <v>1.96963</v>
      </c>
    </row>
    <row r="17" spans="1:10" x14ac:dyDescent="0.25">
      <c r="A17" s="4">
        <f t="shared" si="0"/>
        <v>15</v>
      </c>
      <c r="B17" s="5">
        <v>0.40456999999999999</v>
      </c>
      <c r="C17" s="5">
        <v>0.67500300000000002</v>
      </c>
      <c r="D17" s="5">
        <v>1.5298</v>
      </c>
      <c r="E17" s="5">
        <v>0.47420600000000002</v>
      </c>
      <c r="F17" s="5">
        <v>1.4306399999999999</v>
      </c>
      <c r="G17" s="5">
        <v>1.53095</v>
      </c>
      <c r="H17" s="5">
        <v>1.92238</v>
      </c>
      <c r="I17" s="5">
        <v>1.1983600000000001</v>
      </c>
      <c r="J17" s="5">
        <v>1.72289</v>
      </c>
    </row>
    <row r="18" spans="1:10" x14ac:dyDescent="0.25">
      <c r="A18" s="4">
        <f t="shared" si="0"/>
        <v>16</v>
      </c>
      <c r="B18" s="5">
        <v>1.3770800000000001</v>
      </c>
      <c r="C18" s="5">
        <v>1.0083500000000001</v>
      </c>
      <c r="D18" s="5">
        <v>0.36898999999999998</v>
      </c>
      <c r="E18" s="5">
        <v>1.0235799999999999</v>
      </c>
      <c r="F18" s="5">
        <v>0.86033300000000001</v>
      </c>
      <c r="G18" s="5">
        <v>0.153613</v>
      </c>
      <c r="H18" s="5">
        <v>7.1287900000000001E-2</v>
      </c>
      <c r="I18" s="5">
        <v>0.28756999999999999</v>
      </c>
      <c r="J18" s="5">
        <v>1.8397300000000001</v>
      </c>
    </row>
    <row r="19" spans="1:10" x14ac:dyDescent="0.25">
      <c r="A19" s="4">
        <f t="shared" si="0"/>
        <v>17</v>
      </c>
      <c r="B19" s="5">
        <v>0.55930100000000005</v>
      </c>
      <c r="C19" s="5">
        <v>1.05392</v>
      </c>
      <c r="D19" s="5">
        <v>0.45808700000000002</v>
      </c>
      <c r="E19" s="5">
        <v>1.4589399999999999</v>
      </c>
      <c r="F19" s="5">
        <v>0.48466799999999999</v>
      </c>
      <c r="G19" s="5">
        <v>1.02613</v>
      </c>
      <c r="H19" s="5">
        <v>1.8781300000000001</v>
      </c>
      <c r="I19" s="5">
        <v>0.80107200000000001</v>
      </c>
      <c r="J19" s="5">
        <v>1.4588000000000001</v>
      </c>
    </row>
    <row r="20" spans="1:10" x14ac:dyDescent="0.25">
      <c r="A20" s="4">
        <f t="shared" si="0"/>
        <v>18</v>
      </c>
      <c r="B20" s="5">
        <v>0.76918299999999995</v>
      </c>
      <c r="C20" s="5">
        <v>1.13283</v>
      </c>
      <c r="D20" s="5">
        <v>0.225352</v>
      </c>
      <c r="E20" s="5">
        <v>0.919512</v>
      </c>
      <c r="F20" s="5">
        <v>0.61687999999999998</v>
      </c>
      <c r="G20" s="5">
        <v>1.5567899999999999</v>
      </c>
      <c r="H20" s="5">
        <v>1.91252</v>
      </c>
      <c r="I20" s="5">
        <v>0.43929600000000002</v>
      </c>
      <c r="J20" s="5">
        <v>1.74028</v>
      </c>
    </row>
    <row r="21" spans="1:10" x14ac:dyDescent="0.25">
      <c r="A21" s="4">
        <f t="shared" si="0"/>
        <v>19</v>
      </c>
      <c r="B21" s="5">
        <v>0.53455699999999995</v>
      </c>
      <c r="C21" s="5">
        <v>1.3558399999999999</v>
      </c>
      <c r="D21" s="5">
        <v>1.61107</v>
      </c>
      <c r="E21" s="5">
        <v>0.41049999999999998</v>
      </c>
      <c r="F21" s="5">
        <v>1.35602</v>
      </c>
      <c r="G21" s="5">
        <v>1.0733299999999999</v>
      </c>
      <c r="H21" s="5">
        <v>1.9135200000000001</v>
      </c>
      <c r="I21" s="5">
        <v>0.92783400000000005</v>
      </c>
      <c r="J21" s="5">
        <v>0.63556500000000005</v>
      </c>
    </row>
    <row r="22" spans="1:10" x14ac:dyDescent="0.25">
      <c r="A22" s="4">
        <f t="shared" si="0"/>
        <v>20</v>
      </c>
      <c r="B22" s="5">
        <v>1.3305400000000001</v>
      </c>
      <c r="C22" s="5">
        <v>1.1686099999999999</v>
      </c>
      <c r="D22" s="5">
        <v>0.16871900000000001</v>
      </c>
      <c r="E22" s="5">
        <v>0.684392</v>
      </c>
      <c r="F22" s="5">
        <v>1.7836099999999999</v>
      </c>
      <c r="G22" s="5">
        <v>0.82401199999999997</v>
      </c>
      <c r="H22" s="5">
        <v>0.49308800000000003</v>
      </c>
      <c r="I22" s="5">
        <v>4.9577400000000001E-2</v>
      </c>
      <c r="J22" s="5">
        <v>1.00526</v>
      </c>
    </row>
    <row r="23" spans="1:10" x14ac:dyDescent="0.25">
      <c r="A23" s="4">
        <f t="shared" si="0"/>
        <v>21</v>
      </c>
      <c r="B23" s="5">
        <v>0.54844099999999996</v>
      </c>
      <c r="C23" s="5">
        <v>1.6292199999999999</v>
      </c>
      <c r="D23" s="5">
        <v>1.58771</v>
      </c>
      <c r="E23" s="5">
        <v>1.2497</v>
      </c>
      <c r="F23" s="5">
        <v>1.1147100000000001</v>
      </c>
      <c r="G23" s="5">
        <v>0.84675</v>
      </c>
      <c r="H23" s="5">
        <v>1.72837</v>
      </c>
      <c r="I23" s="5">
        <v>1.57315</v>
      </c>
      <c r="J23" s="5">
        <v>0.51233899999999999</v>
      </c>
    </row>
    <row r="24" spans="1:10" x14ac:dyDescent="0.25">
      <c r="A24" s="4">
        <f t="shared" si="0"/>
        <v>22</v>
      </c>
      <c r="B24" s="5">
        <v>0.63717299999999999</v>
      </c>
      <c r="C24" s="5">
        <v>1.3552200000000001</v>
      </c>
      <c r="D24" s="5">
        <v>0.71360100000000004</v>
      </c>
      <c r="E24" s="5">
        <v>1.2859</v>
      </c>
      <c r="F24" s="5">
        <v>0.94403599999999999</v>
      </c>
      <c r="G24" s="5">
        <v>0.331538</v>
      </c>
      <c r="H24" s="5">
        <v>1.20614</v>
      </c>
      <c r="I24" s="5">
        <v>1.2770900000000001</v>
      </c>
      <c r="J24" s="5">
        <v>1.67204</v>
      </c>
    </row>
    <row r="25" spans="1:10" x14ac:dyDescent="0.25">
      <c r="A25" s="4">
        <f t="shared" si="0"/>
        <v>23</v>
      </c>
      <c r="B25" s="5">
        <v>1.80952</v>
      </c>
      <c r="C25" s="5">
        <v>0.83484499999999995</v>
      </c>
      <c r="D25" s="5">
        <v>1.88948</v>
      </c>
      <c r="E25" s="5">
        <v>1.6443099999999999</v>
      </c>
      <c r="F25" s="5">
        <v>0.72077100000000005</v>
      </c>
      <c r="G25" s="5">
        <v>1.02067</v>
      </c>
      <c r="H25" s="5">
        <v>1.4047700000000001</v>
      </c>
      <c r="I25" s="5">
        <v>0.915466</v>
      </c>
      <c r="J25" s="5">
        <v>1.0010600000000001</v>
      </c>
    </row>
    <row r="26" spans="1:10" x14ac:dyDescent="0.25">
      <c r="A26" s="4">
        <f t="shared" si="0"/>
        <v>24</v>
      </c>
      <c r="B26" s="5">
        <v>0.92599200000000004</v>
      </c>
      <c r="C26" s="5">
        <v>1.65873</v>
      </c>
      <c r="D26" s="5">
        <v>1.4607399999999999</v>
      </c>
      <c r="E26" s="5">
        <v>1.1099000000000001</v>
      </c>
      <c r="F26" s="5">
        <v>1.7843599999999999</v>
      </c>
      <c r="G26" s="5">
        <v>0.65778700000000001</v>
      </c>
      <c r="H26" s="5">
        <v>1.8855500000000001</v>
      </c>
      <c r="I26" s="5">
        <v>1.75993</v>
      </c>
      <c r="J26" s="5">
        <v>0.61132699999999995</v>
      </c>
    </row>
    <row r="27" spans="1:10" x14ac:dyDescent="0.25">
      <c r="A27" s="4">
        <f t="shared" si="0"/>
        <v>25</v>
      </c>
      <c r="B27" s="5">
        <v>0.78914799999999996</v>
      </c>
      <c r="C27" s="5">
        <v>0.96335999999999999</v>
      </c>
      <c r="D27" s="5">
        <v>1.5308200000000001</v>
      </c>
      <c r="E27" s="5">
        <v>0.76141999999999999</v>
      </c>
      <c r="F27" s="5">
        <v>0.15013699999999999</v>
      </c>
      <c r="G27" s="5">
        <v>1.4488399999999999</v>
      </c>
      <c r="H27" s="5">
        <v>1.7919499999999999</v>
      </c>
      <c r="I27" s="5">
        <v>0.16439699999999999</v>
      </c>
      <c r="J27" s="5">
        <v>1.4841899999999999</v>
      </c>
    </row>
    <row r="28" spans="1:10" x14ac:dyDescent="0.25">
      <c r="A28" s="4">
        <f t="shared" si="0"/>
        <v>26</v>
      </c>
      <c r="B28" s="5">
        <v>1.1253299999999999</v>
      </c>
      <c r="C28" s="5">
        <v>0.82128800000000002</v>
      </c>
      <c r="D28" s="5">
        <v>1.60179</v>
      </c>
      <c r="E28" s="5">
        <v>0.54578499999999996</v>
      </c>
      <c r="F28" s="5">
        <v>1.9336599999999999</v>
      </c>
      <c r="G28" s="5">
        <v>0.90002800000000005</v>
      </c>
      <c r="H28" s="5">
        <v>0.55990600000000001</v>
      </c>
      <c r="I28" s="5">
        <v>0.24882299999999999</v>
      </c>
      <c r="J28" s="5">
        <v>0.35993999999999998</v>
      </c>
    </row>
    <row r="29" spans="1:10" x14ac:dyDescent="0.25">
      <c r="A29" s="4">
        <f t="shared" si="0"/>
        <v>27</v>
      </c>
      <c r="B29" s="5">
        <v>1.3798699999999999</v>
      </c>
      <c r="C29" s="5">
        <v>1.20736</v>
      </c>
      <c r="D29" s="5">
        <v>1.3786</v>
      </c>
      <c r="E29" s="5">
        <v>1.02695</v>
      </c>
      <c r="F29" s="5">
        <v>1.6843900000000001</v>
      </c>
      <c r="G29" s="5">
        <v>1.0521499999999999</v>
      </c>
      <c r="H29" s="5">
        <v>1.7035</v>
      </c>
      <c r="I29" s="5">
        <v>1.17039</v>
      </c>
      <c r="J29" s="5">
        <v>1.79687</v>
      </c>
    </row>
    <row r="30" spans="1:10" x14ac:dyDescent="0.25">
      <c r="A30" s="4">
        <f t="shared" si="0"/>
        <v>28</v>
      </c>
      <c r="B30" s="5">
        <v>0.80892399999999998</v>
      </c>
      <c r="C30" s="5">
        <v>1.6779599999999999</v>
      </c>
      <c r="D30" s="5">
        <v>0.114749</v>
      </c>
      <c r="E30" s="5">
        <v>1.17404</v>
      </c>
      <c r="F30" s="5">
        <v>1.7802899999999999</v>
      </c>
      <c r="G30" s="5">
        <v>1.23729</v>
      </c>
      <c r="H30" s="5">
        <v>1.9024700000000001</v>
      </c>
      <c r="I30" s="5">
        <v>1.22993</v>
      </c>
      <c r="J30" s="5">
        <v>1.29471</v>
      </c>
    </row>
    <row r="31" spans="1:10" x14ac:dyDescent="0.25">
      <c r="A31" s="4">
        <f t="shared" si="0"/>
        <v>29</v>
      </c>
      <c r="B31" s="5">
        <v>1.76478</v>
      </c>
      <c r="C31" s="5">
        <v>3.5675499999999999E-2</v>
      </c>
      <c r="D31" s="5">
        <v>1.63863</v>
      </c>
      <c r="E31" s="5">
        <v>0.96967899999999996</v>
      </c>
      <c r="F31" s="5">
        <v>0.46932499999999999</v>
      </c>
      <c r="G31" s="5">
        <v>1.56789</v>
      </c>
      <c r="H31" s="5">
        <v>0.440274</v>
      </c>
      <c r="I31" s="5">
        <v>0.24243500000000001</v>
      </c>
      <c r="J31" s="5">
        <v>1.1523399999999999</v>
      </c>
    </row>
    <row r="32" spans="1:10" x14ac:dyDescent="0.25">
      <c r="A32" s="4">
        <f t="shared" si="0"/>
        <v>30</v>
      </c>
      <c r="B32" s="5">
        <v>1.4666699999999999</v>
      </c>
      <c r="C32" s="5">
        <v>0.227047</v>
      </c>
      <c r="D32" s="5">
        <v>0.69038999999999995</v>
      </c>
      <c r="E32" s="5">
        <v>1.7804500000000001</v>
      </c>
      <c r="F32" s="5">
        <v>1.3608199999999999</v>
      </c>
      <c r="G32" s="5">
        <v>0.18979299999999999</v>
      </c>
      <c r="H32" s="5">
        <v>1.53345</v>
      </c>
      <c r="I32" s="5">
        <v>1.4747399999999999</v>
      </c>
      <c r="J32" s="5">
        <v>1.3743300000000001</v>
      </c>
    </row>
    <row r="33" spans="1:10" x14ac:dyDescent="0.25">
      <c r="A33" s="4">
        <f t="shared" si="0"/>
        <v>31</v>
      </c>
      <c r="B33" s="5">
        <v>0.98392100000000005</v>
      </c>
      <c r="C33" s="5">
        <v>1.6559600000000001</v>
      </c>
      <c r="D33" s="5">
        <v>0.819936</v>
      </c>
      <c r="E33" s="5">
        <v>0.67872500000000002</v>
      </c>
      <c r="F33" s="5">
        <v>0.266847</v>
      </c>
      <c r="G33" s="5">
        <v>0.61622500000000002</v>
      </c>
      <c r="H33" s="5">
        <v>1.71818</v>
      </c>
      <c r="I33" s="5">
        <v>1.12473</v>
      </c>
      <c r="J33" s="5">
        <v>0.62880800000000003</v>
      </c>
    </row>
    <row r="34" spans="1:10" x14ac:dyDescent="0.25">
      <c r="A34" s="4">
        <f t="shared" si="0"/>
        <v>32</v>
      </c>
      <c r="B34" s="5">
        <v>0.94913599999999998</v>
      </c>
      <c r="C34" s="5">
        <v>1.12748</v>
      </c>
      <c r="D34" s="5">
        <v>1.9939899999999999</v>
      </c>
      <c r="E34" s="5">
        <v>1.4688399999999999</v>
      </c>
      <c r="F34" s="5">
        <v>3.9014600000000003E-2</v>
      </c>
      <c r="G34" s="5">
        <v>0.18751599999999999</v>
      </c>
      <c r="H34" s="5">
        <v>0.63562600000000002</v>
      </c>
      <c r="I34" s="5">
        <v>0.43790499999999999</v>
      </c>
      <c r="J34" s="5">
        <v>1.9604999999999999</v>
      </c>
    </row>
    <row r="35" spans="1:10" x14ac:dyDescent="0.25">
      <c r="A35" s="4">
        <f t="shared" si="0"/>
        <v>33</v>
      </c>
      <c r="B35" s="5">
        <v>0.346966</v>
      </c>
      <c r="C35" s="5">
        <v>0.61035899999999998</v>
      </c>
      <c r="D35" s="5">
        <v>1.0806899999999999</v>
      </c>
      <c r="E35" s="5">
        <v>0.93408500000000005</v>
      </c>
      <c r="F35" s="5">
        <v>0.23058100000000001</v>
      </c>
      <c r="G35" s="5">
        <v>0.16278799999999999</v>
      </c>
      <c r="H35" s="5">
        <v>0.25258700000000001</v>
      </c>
      <c r="I35" s="5">
        <v>1.71675</v>
      </c>
      <c r="J35" s="5">
        <v>1.1072599999999999</v>
      </c>
    </row>
    <row r="36" spans="1:10" x14ac:dyDescent="0.25">
      <c r="A36" s="4">
        <f t="shared" si="0"/>
        <v>34</v>
      </c>
      <c r="B36" s="5">
        <v>1.02833</v>
      </c>
      <c r="C36" s="5">
        <v>0.68574900000000005</v>
      </c>
      <c r="D36" s="5">
        <v>1.95705</v>
      </c>
      <c r="E36" s="5">
        <v>1.06063</v>
      </c>
      <c r="F36" s="5">
        <v>1.38534</v>
      </c>
      <c r="G36" s="5">
        <v>0.600329</v>
      </c>
      <c r="H36" s="5">
        <v>1.3599399999999999</v>
      </c>
      <c r="I36" s="5">
        <v>1.1521699999999999</v>
      </c>
      <c r="J36" s="5">
        <v>0.53869199999999995</v>
      </c>
    </row>
    <row r="37" spans="1:10" x14ac:dyDescent="0.25">
      <c r="A37" s="4">
        <f t="shared" si="0"/>
        <v>35</v>
      </c>
      <c r="B37" s="5">
        <v>1.0785899999999999</v>
      </c>
      <c r="C37" s="5">
        <v>1.0031000000000001</v>
      </c>
      <c r="D37" s="5">
        <v>4.2067399999999998E-2</v>
      </c>
      <c r="E37" s="5">
        <v>1.74308</v>
      </c>
      <c r="F37" s="5">
        <v>1.2894399999999999</v>
      </c>
      <c r="G37" s="5">
        <v>0.83043</v>
      </c>
      <c r="H37" s="5">
        <v>1.1339399999999999</v>
      </c>
      <c r="I37" s="5">
        <v>0.50834299999999999</v>
      </c>
      <c r="J37" s="5">
        <v>1.6186700000000001</v>
      </c>
    </row>
    <row r="38" spans="1:10" x14ac:dyDescent="0.25">
      <c r="A38" s="4">
        <f t="shared" si="0"/>
        <v>36</v>
      </c>
      <c r="B38" s="5">
        <v>0.85219699999999998</v>
      </c>
      <c r="C38" s="5">
        <v>0.83085699999999996</v>
      </c>
      <c r="D38" s="5">
        <v>0.60514599999999996</v>
      </c>
      <c r="E38" s="5">
        <v>1.0446500000000001</v>
      </c>
      <c r="F38" s="5">
        <v>1.3599600000000001</v>
      </c>
      <c r="G38" s="5">
        <v>1.82812</v>
      </c>
      <c r="H38" s="5">
        <v>1.7875700000000001</v>
      </c>
      <c r="I38" s="5">
        <v>0.34555799999999998</v>
      </c>
      <c r="J38" s="5">
        <v>0.717638</v>
      </c>
    </row>
    <row r="39" spans="1:10" x14ac:dyDescent="0.25">
      <c r="A39" s="4">
        <f t="shared" si="0"/>
        <v>37</v>
      </c>
      <c r="B39" s="5">
        <v>0.31734800000000002</v>
      </c>
      <c r="C39" s="5">
        <v>1.37731</v>
      </c>
      <c r="D39" s="5">
        <v>1.23092</v>
      </c>
      <c r="E39" s="5">
        <v>0.85490900000000003</v>
      </c>
      <c r="F39" s="5">
        <v>0.496896</v>
      </c>
      <c r="G39" s="5">
        <v>1.6749499999999999</v>
      </c>
      <c r="H39" s="5">
        <v>1.0057799999999999</v>
      </c>
      <c r="I39" s="5">
        <v>0.88133099999999998</v>
      </c>
      <c r="J39" s="5">
        <v>0.30425000000000002</v>
      </c>
    </row>
    <row r="40" spans="1:10" x14ac:dyDescent="0.25">
      <c r="A40" s="4">
        <f t="shared" si="0"/>
        <v>38</v>
      </c>
      <c r="B40" s="5">
        <v>1.16967</v>
      </c>
      <c r="C40" s="5">
        <v>1.4451400000000001</v>
      </c>
      <c r="D40" s="5">
        <v>0.517455</v>
      </c>
      <c r="E40" s="5">
        <v>1.04539</v>
      </c>
      <c r="F40" s="5">
        <v>5.4284700000000003E-3</v>
      </c>
      <c r="G40" s="5">
        <v>0.98108899999999999</v>
      </c>
      <c r="H40" s="5">
        <v>1.2506999999999999</v>
      </c>
      <c r="I40" s="5">
        <v>0.89258899999999997</v>
      </c>
      <c r="J40" s="5">
        <v>1.7255400000000001</v>
      </c>
    </row>
    <row r="41" spans="1:10" x14ac:dyDescent="0.25">
      <c r="A41" s="4">
        <f t="shared" si="0"/>
        <v>39</v>
      </c>
      <c r="B41" s="5">
        <v>0.40898899999999999</v>
      </c>
      <c r="C41" s="5">
        <v>0.138132</v>
      </c>
      <c r="D41" s="5">
        <v>0.48147299999999998</v>
      </c>
      <c r="E41" s="5">
        <v>1.5653699999999999</v>
      </c>
      <c r="F41" s="5">
        <v>1.2867099999999999E-2</v>
      </c>
      <c r="G41" s="5">
        <v>0.17301900000000001</v>
      </c>
      <c r="H41" s="5">
        <v>1.3349</v>
      </c>
      <c r="I41" s="5">
        <v>1.28243</v>
      </c>
      <c r="J41" s="5">
        <v>1.98651</v>
      </c>
    </row>
    <row r="42" spans="1:10" x14ac:dyDescent="0.25">
      <c r="A42" s="4">
        <f t="shared" si="0"/>
        <v>40</v>
      </c>
      <c r="B42" s="5">
        <v>1.5667899999999999</v>
      </c>
      <c r="C42" s="5">
        <v>1.5135799999999999</v>
      </c>
      <c r="D42" s="5">
        <v>1.90215</v>
      </c>
      <c r="E42" s="5">
        <v>1.1801699999999999</v>
      </c>
      <c r="F42" s="5">
        <v>1.96983</v>
      </c>
      <c r="G42" s="5">
        <v>0.503216</v>
      </c>
      <c r="H42" s="5">
        <v>1.88124</v>
      </c>
      <c r="I42" s="5">
        <v>3.9410800000000003E-2</v>
      </c>
      <c r="J42" s="5">
        <v>0.80931799999999998</v>
      </c>
    </row>
    <row r="43" spans="1:10" x14ac:dyDescent="0.25">
      <c r="A43" s="4">
        <f t="shared" si="0"/>
        <v>41</v>
      </c>
      <c r="B43" s="5">
        <v>1.2621899999999999</v>
      </c>
      <c r="C43" s="5">
        <v>1.48115</v>
      </c>
      <c r="D43" s="5">
        <v>1.61304</v>
      </c>
      <c r="E43" s="5">
        <v>0.82377599999999995</v>
      </c>
      <c r="F43" s="5">
        <v>1.20983</v>
      </c>
      <c r="G43" s="5">
        <v>0.60280500000000004</v>
      </c>
      <c r="H43" s="5">
        <v>0.48597200000000002</v>
      </c>
      <c r="I43" s="5">
        <v>1.2001200000000001</v>
      </c>
      <c r="J43" s="5">
        <v>1.25031</v>
      </c>
    </row>
    <row r="44" spans="1:10" x14ac:dyDescent="0.25">
      <c r="A44" s="4">
        <f t="shared" si="0"/>
        <v>42</v>
      </c>
      <c r="B44" s="5">
        <v>1.64699</v>
      </c>
      <c r="C44" s="5">
        <v>0.16691900000000001</v>
      </c>
      <c r="D44" s="5">
        <v>0.53895700000000002</v>
      </c>
      <c r="E44" s="5">
        <v>1.99648</v>
      </c>
      <c r="F44" s="5">
        <v>1.52671</v>
      </c>
      <c r="G44" s="5">
        <v>0.38616600000000001</v>
      </c>
      <c r="H44" s="5">
        <v>1.7728299999999999</v>
      </c>
      <c r="I44" s="5">
        <v>0.60679799999999995</v>
      </c>
      <c r="J44" s="5">
        <v>1.7508300000000001</v>
      </c>
    </row>
    <row r="45" spans="1:10" x14ac:dyDescent="0.25">
      <c r="A45" s="4">
        <f t="shared" si="0"/>
        <v>43</v>
      </c>
      <c r="B45" s="5">
        <v>0.82972000000000001</v>
      </c>
      <c r="C45" s="5">
        <v>0.61659799999999998</v>
      </c>
      <c r="D45" s="5">
        <v>1.91316</v>
      </c>
      <c r="E45" s="5">
        <v>1.30989</v>
      </c>
      <c r="F45" s="5">
        <v>1.9158299999999999</v>
      </c>
      <c r="G45" s="5">
        <v>0.74165300000000001</v>
      </c>
      <c r="H45" s="5">
        <v>1.81342</v>
      </c>
      <c r="I45" s="5">
        <v>1.1226</v>
      </c>
      <c r="J45" s="5">
        <v>0.72008399999999995</v>
      </c>
    </row>
    <row r="46" spans="1:10" x14ac:dyDescent="0.25">
      <c r="A46" s="4">
        <f t="shared" si="0"/>
        <v>44</v>
      </c>
      <c r="B46" s="5">
        <v>1.1591899999999999</v>
      </c>
      <c r="C46" s="5">
        <v>1.41889</v>
      </c>
      <c r="D46" s="5">
        <v>1.8748</v>
      </c>
      <c r="E46" s="5">
        <v>0.71426999999999996</v>
      </c>
      <c r="F46" s="5">
        <v>0.68767699999999998</v>
      </c>
      <c r="G46" s="5">
        <v>1.0861499999999999</v>
      </c>
      <c r="H46" s="5">
        <v>0.67214799999999997</v>
      </c>
      <c r="I46" s="5">
        <v>0.99668599999999996</v>
      </c>
      <c r="J46" s="5">
        <v>0.92372699999999996</v>
      </c>
    </row>
    <row r="47" spans="1:10" x14ac:dyDescent="0.25">
      <c r="A47" s="4">
        <f t="shared" si="0"/>
        <v>45</v>
      </c>
      <c r="B47" s="5">
        <v>0.39352999999999999</v>
      </c>
      <c r="C47" s="5">
        <v>1.1339900000000001</v>
      </c>
      <c r="D47" s="5">
        <v>1.39341</v>
      </c>
      <c r="E47" s="5">
        <v>1.3686700000000001</v>
      </c>
      <c r="F47" s="5">
        <v>1.51328</v>
      </c>
      <c r="G47" s="5">
        <v>0.28437899999999999</v>
      </c>
      <c r="H47" s="5">
        <v>1.8036799999999999</v>
      </c>
      <c r="I47" s="5">
        <v>1.19943</v>
      </c>
      <c r="J47" s="5">
        <v>0.88719599999999998</v>
      </c>
    </row>
    <row r="48" spans="1:10" x14ac:dyDescent="0.25">
      <c r="A48" s="4">
        <f t="shared" si="0"/>
        <v>46</v>
      </c>
      <c r="B48" s="5">
        <v>0.62283100000000002</v>
      </c>
      <c r="C48" s="5">
        <v>1.5654699999999999</v>
      </c>
      <c r="D48" s="5">
        <v>0.92017300000000002</v>
      </c>
      <c r="E48" s="5">
        <v>1.0659099999999999</v>
      </c>
      <c r="F48" s="5">
        <v>0.69599299999999997</v>
      </c>
      <c r="G48" s="5">
        <v>1.1813</v>
      </c>
      <c r="H48" s="5">
        <v>1.6911499999999999</v>
      </c>
      <c r="I48" s="5">
        <v>1.05959</v>
      </c>
      <c r="J48" s="5">
        <v>1.2439199999999999</v>
      </c>
    </row>
    <row r="49" spans="1:10" x14ac:dyDescent="0.25">
      <c r="A49" s="4">
        <f t="shared" si="0"/>
        <v>47</v>
      </c>
      <c r="B49" s="5">
        <v>1.61707</v>
      </c>
      <c r="C49" s="5">
        <v>1.4431499999999999</v>
      </c>
      <c r="D49" s="5">
        <v>1.75501</v>
      </c>
      <c r="E49" s="5">
        <v>0.73582199999999998</v>
      </c>
      <c r="F49" s="5">
        <v>1.7564599999999999</v>
      </c>
      <c r="G49" s="5">
        <v>0.94409299999999996</v>
      </c>
      <c r="H49" s="5">
        <v>1.8736200000000001</v>
      </c>
      <c r="I49" s="5">
        <v>0.22342999999999999</v>
      </c>
      <c r="J49" s="5">
        <v>1.8206199999999999</v>
      </c>
    </row>
    <row r="50" spans="1:10" x14ac:dyDescent="0.25">
      <c r="A50" s="4">
        <f t="shared" si="0"/>
        <v>48</v>
      </c>
      <c r="B50" s="5">
        <v>0.60367099999999996</v>
      </c>
      <c r="C50" s="5">
        <v>1.88571</v>
      </c>
      <c r="D50" s="5">
        <v>0.18629799999999999</v>
      </c>
      <c r="E50" s="5">
        <v>0.93588400000000005</v>
      </c>
      <c r="F50" s="5">
        <v>1.86968</v>
      </c>
      <c r="G50" s="5">
        <v>1.74004</v>
      </c>
      <c r="H50" s="5">
        <v>1.78996</v>
      </c>
      <c r="I50" s="5">
        <v>1.7054800000000001</v>
      </c>
      <c r="J50" s="5">
        <v>1.60799</v>
      </c>
    </row>
    <row r="51" spans="1:10" x14ac:dyDescent="0.25">
      <c r="A51" s="4">
        <f t="shared" si="0"/>
        <v>49</v>
      </c>
      <c r="B51" s="5">
        <v>1.33908</v>
      </c>
      <c r="C51" s="5">
        <v>0.81427700000000003</v>
      </c>
      <c r="D51" s="5">
        <v>1.2390600000000001</v>
      </c>
      <c r="E51" s="5">
        <v>0.99309999999999998</v>
      </c>
      <c r="F51" s="5">
        <v>1.0498000000000001</v>
      </c>
      <c r="G51" s="5">
        <v>1.2115400000000001</v>
      </c>
      <c r="H51" s="5">
        <v>1.7399500000000001</v>
      </c>
      <c r="I51" s="5">
        <v>1.66412</v>
      </c>
      <c r="J51" s="5">
        <v>0.88790800000000003</v>
      </c>
    </row>
    <row r="52" spans="1:10" x14ac:dyDescent="0.25">
      <c r="A52" s="4">
        <f t="shared" si="0"/>
        <v>50</v>
      </c>
      <c r="B52" s="5">
        <v>0.64425900000000003</v>
      </c>
      <c r="C52" s="5">
        <v>1.0272300000000001</v>
      </c>
      <c r="D52" s="5">
        <v>1.5232600000000001</v>
      </c>
      <c r="E52" s="5">
        <v>1.02972</v>
      </c>
      <c r="F52" s="5">
        <v>0.31727499999999997</v>
      </c>
      <c r="G52" s="5">
        <v>1.97587</v>
      </c>
      <c r="H52" s="5">
        <v>1.8776600000000001</v>
      </c>
      <c r="I52" s="5">
        <v>1.62002</v>
      </c>
      <c r="J52" s="5">
        <v>1.8063100000000001</v>
      </c>
    </row>
    <row r="53" spans="1:10" x14ac:dyDescent="0.25">
      <c r="A53" s="4">
        <f t="shared" si="0"/>
        <v>51</v>
      </c>
      <c r="B53" s="5">
        <v>1.75197</v>
      </c>
      <c r="C53" s="5">
        <v>5.4209599999999997E-2</v>
      </c>
      <c r="D53" s="5">
        <v>1.2097</v>
      </c>
      <c r="E53" s="5">
        <v>1.04708</v>
      </c>
      <c r="F53" s="5">
        <v>1.66578</v>
      </c>
      <c r="G53" s="5">
        <v>1.8575200000000001</v>
      </c>
      <c r="H53" s="5">
        <v>1.38243</v>
      </c>
      <c r="I53" s="5">
        <v>0.85450199999999998</v>
      </c>
      <c r="J53" s="5">
        <v>0.97453999999999996</v>
      </c>
    </row>
    <row r="54" spans="1:10" x14ac:dyDescent="0.25">
      <c r="A54" s="4">
        <f t="shared" si="0"/>
        <v>52</v>
      </c>
      <c r="B54" s="5">
        <v>0.450345</v>
      </c>
      <c r="C54" s="5">
        <v>9.2217400000000005E-2</v>
      </c>
      <c r="D54" s="5">
        <v>1.14249</v>
      </c>
      <c r="E54" s="5">
        <v>0.77506799999999998</v>
      </c>
      <c r="F54" s="5">
        <v>1.99895</v>
      </c>
      <c r="G54" s="5">
        <v>0.62012500000000004</v>
      </c>
      <c r="H54" s="5">
        <v>1.9535199999999999</v>
      </c>
      <c r="I54" s="5">
        <v>0.162519</v>
      </c>
      <c r="J54" s="5">
        <v>1.62774</v>
      </c>
    </row>
    <row r="55" spans="1:10" x14ac:dyDescent="0.25">
      <c r="A55" s="4">
        <f t="shared" si="0"/>
        <v>53</v>
      </c>
      <c r="B55" s="5">
        <v>1.6151800000000001</v>
      </c>
      <c r="C55" s="5">
        <v>0.122229</v>
      </c>
      <c r="D55" s="5">
        <v>0.36964900000000001</v>
      </c>
      <c r="E55" s="5">
        <v>0.98268200000000006</v>
      </c>
      <c r="F55" s="5">
        <v>1.4073500000000001</v>
      </c>
      <c r="G55" s="5">
        <v>1.5643499999999999</v>
      </c>
      <c r="H55" s="5">
        <v>1.1359999999999999</v>
      </c>
      <c r="I55" s="5">
        <v>0.28854299999999999</v>
      </c>
      <c r="J55" s="5">
        <v>1.3297600000000001</v>
      </c>
    </row>
    <row r="56" spans="1:10" x14ac:dyDescent="0.25">
      <c r="A56" s="4">
        <f t="shared" si="0"/>
        <v>54</v>
      </c>
      <c r="B56" s="5">
        <v>0.74309599999999998</v>
      </c>
      <c r="C56" s="5">
        <v>0.13775799999999999</v>
      </c>
      <c r="D56" s="5">
        <v>0.81162900000000004</v>
      </c>
      <c r="E56" s="5">
        <v>0.52990400000000004</v>
      </c>
      <c r="F56" s="5">
        <v>4.2612200000000003E-2</v>
      </c>
      <c r="G56" s="5">
        <v>1.46533</v>
      </c>
      <c r="H56" s="5">
        <v>1.4431400000000001</v>
      </c>
      <c r="I56" s="5">
        <v>0.85990100000000003</v>
      </c>
      <c r="J56" s="5">
        <v>0.67280399999999996</v>
      </c>
    </row>
    <row r="57" spans="1:10" x14ac:dyDescent="0.25">
      <c r="A57" s="4">
        <f t="shared" si="0"/>
        <v>55</v>
      </c>
      <c r="B57" s="5">
        <v>0.52489699999999995</v>
      </c>
      <c r="C57" s="5">
        <v>1.5270900000000001</v>
      </c>
      <c r="D57" s="5">
        <v>0.72758699999999998</v>
      </c>
      <c r="E57" s="5">
        <v>0.49868099999999999</v>
      </c>
      <c r="F57" s="5">
        <v>1.6227199999999999</v>
      </c>
      <c r="G57" s="5">
        <v>1.1442300000000001</v>
      </c>
      <c r="H57" s="5">
        <v>0.84450400000000003</v>
      </c>
      <c r="I57" s="5">
        <v>0.353462</v>
      </c>
      <c r="J57" s="5">
        <v>0.73943700000000001</v>
      </c>
    </row>
    <row r="58" spans="1:10" x14ac:dyDescent="0.25">
      <c r="A58" s="4">
        <f t="shared" si="0"/>
        <v>56</v>
      </c>
      <c r="B58" s="5">
        <v>0.56559199999999998</v>
      </c>
      <c r="C58" s="5">
        <v>1.00902</v>
      </c>
      <c r="D58" s="5">
        <v>1.73264</v>
      </c>
      <c r="E58" s="5">
        <v>0.54624600000000001</v>
      </c>
      <c r="F58" s="5">
        <v>0.69371000000000005</v>
      </c>
      <c r="G58" s="5">
        <v>1.0737000000000001</v>
      </c>
      <c r="H58" s="5">
        <v>1.89209</v>
      </c>
      <c r="I58" s="5">
        <v>1.4408300000000001</v>
      </c>
      <c r="J58" s="5">
        <v>1.0878199999999999E-2</v>
      </c>
    </row>
    <row r="59" spans="1:10" x14ac:dyDescent="0.25">
      <c r="A59" s="4">
        <f t="shared" si="0"/>
        <v>57</v>
      </c>
      <c r="B59" s="5">
        <v>1.48332</v>
      </c>
      <c r="C59" s="5">
        <v>1.90761</v>
      </c>
      <c r="D59" s="5">
        <v>0.344024</v>
      </c>
      <c r="E59" s="5">
        <v>1.2341899999999999</v>
      </c>
      <c r="F59" s="5">
        <v>0.784385</v>
      </c>
      <c r="G59" s="5">
        <v>0.136935</v>
      </c>
      <c r="H59" s="5">
        <v>1.5149300000000001</v>
      </c>
      <c r="I59" s="5">
        <v>0.46647899999999998</v>
      </c>
      <c r="J59" s="5">
        <v>1.0952</v>
      </c>
    </row>
    <row r="60" spans="1:10" x14ac:dyDescent="0.25">
      <c r="A60" s="4">
        <f t="shared" si="0"/>
        <v>58</v>
      </c>
      <c r="B60" s="5">
        <v>1.29799</v>
      </c>
      <c r="C60" s="5">
        <v>0.33227600000000002</v>
      </c>
      <c r="D60" s="5">
        <v>0.39616899999999999</v>
      </c>
      <c r="E60" s="5">
        <v>0.99404599999999999</v>
      </c>
      <c r="F60" s="5">
        <v>1.58609</v>
      </c>
      <c r="G60" s="5">
        <v>1.7255</v>
      </c>
      <c r="H60" s="5">
        <v>0.96271700000000004</v>
      </c>
      <c r="I60" s="5">
        <v>0.86870499999999995</v>
      </c>
      <c r="J60" s="5">
        <v>0.98256299999999996</v>
      </c>
    </row>
    <row r="61" spans="1:10" x14ac:dyDescent="0.25">
      <c r="A61" s="4">
        <f t="shared" si="0"/>
        <v>59</v>
      </c>
      <c r="B61" s="5">
        <v>1.20191</v>
      </c>
      <c r="C61" s="5">
        <v>0.939168</v>
      </c>
      <c r="D61" s="5">
        <v>0.23136699999999999</v>
      </c>
      <c r="E61" s="5">
        <v>1.4364699999999999</v>
      </c>
      <c r="F61" s="5">
        <v>0.80972299999999997</v>
      </c>
      <c r="G61" s="5">
        <v>1.37693</v>
      </c>
      <c r="H61" s="5">
        <v>1.1687399999999999</v>
      </c>
      <c r="I61" s="5">
        <v>1.69316</v>
      </c>
      <c r="J61" s="5">
        <v>1.0015099999999999</v>
      </c>
    </row>
    <row r="62" spans="1:10" x14ac:dyDescent="0.25">
      <c r="A62" s="4">
        <f t="shared" si="0"/>
        <v>60</v>
      </c>
      <c r="B62" s="5">
        <v>0.49020200000000003</v>
      </c>
      <c r="C62" s="5">
        <v>1.2270000000000001</v>
      </c>
      <c r="D62" s="5">
        <v>1.4086000000000001</v>
      </c>
      <c r="E62" s="5">
        <v>1.3220000000000001</v>
      </c>
      <c r="F62" s="5">
        <v>1.73512</v>
      </c>
      <c r="G62" s="5">
        <v>1.6404399999999999</v>
      </c>
      <c r="H62" s="5">
        <v>1.5024999999999999</v>
      </c>
      <c r="I62" s="5">
        <v>0.60375999999999996</v>
      </c>
      <c r="J62" s="5">
        <v>1.54758</v>
      </c>
    </row>
    <row r="63" spans="1:10" x14ac:dyDescent="0.25">
      <c r="A63" s="4">
        <f t="shared" si="0"/>
        <v>61</v>
      </c>
      <c r="B63" s="5">
        <v>0.45971200000000001</v>
      </c>
      <c r="C63" s="5">
        <v>0.92486400000000002</v>
      </c>
      <c r="D63" s="5">
        <v>0.79252</v>
      </c>
      <c r="E63" s="5">
        <v>0.96238000000000001</v>
      </c>
      <c r="F63" s="5">
        <v>0.26609300000000002</v>
      </c>
      <c r="G63" s="5">
        <v>0.99409000000000003</v>
      </c>
      <c r="H63" s="5">
        <v>1.0824</v>
      </c>
      <c r="I63" s="5">
        <v>1.1987099999999999</v>
      </c>
      <c r="J63" s="5">
        <v>1.87199</v>
      </c>
    </row>
    <row r="64" spans="1:10" x14ac:dyDescent="0.25">
      <c r="A64" s="4">
        <f t="shared" si="0"/>
        <v>62</v>
      </c>
      <c r="B64" s="5">
        <v>0.88297000000000003</v>
      </c>
      <c r="C64" s="5">
        <v>0.11629200000000001</v>
      </c>
      <c r="D64" s="5">
        <v>1.2599</v>
      </c>
      <c r="E64" s="5">
        <v>1.1733899999999999</v>
      </c>
      <c r="F64" s="5">
        <v>0.49798999999999999</v>
      </c>
      <c r="G64" s="5">
        <v>1.7699199999999999</v>
      </c>
      <c r="H64" s="5">
        <v>0.26862900000000001</v>
      </c>
      <c r="I64" s="5">
        <v>1.0154300000000001</v>
      </c>
      <c r="J64" s="5">
        <v>0.85370800000000002</v>
      </c>
    </row>
    <row r="65" spans="1:10" x14ac:dyDescent="0.25">
      <c r="A65" s="4">
        <f t="shared" si="0"/>
        <v>63</v>
      </c>
      <c r="B65" s="5">
        <v>0.806755</v>
      </c>
      <c r="C65" s="5">
        <v>0.93983499999999998</v>
      </c>
      <c r="D65" s="5">
        <v>0.14135400000000001</v>
      </c>
      <c r="E65" s="5">
        <v>1.3330500000000001</v>
      </c>
      <c r="F65" s="5">
        <v>1.27539</v>
      </c>
      <c r="G65" s="5">
        <v>1.81254</v>
      </c>
      <c r="H65" s="5">
        <v>1.74203</v>
      </c>
      <c r="I65" s="5">
        <v>0.52683599999999997</v>
      </c>
      <c r="J65" s="5">
        <v>0.81161899999999998</v>
      </c>
    </row>
    <row r="66" spans="1:10" x14ac:dyDescent="0.25">
      <c r="A66" s="4">
        <f t="shared" si="0"/>
        <v>64</v>
      </c>
      <c r="B66" s="5">
        <v>1.5657399999999999</v>
      </c>
      <c r="C66" s="5">
        <v>1.09087</v>
      </c>
      <c r="D66" s="5">
        <v>0.76939900000000006</v>
      </c>
      <c r="E66" s="5">
        <v>1.40673</v>
      </c>
      <c r="F66" s="5">
        <v>0.40497699999999998</v>
      </c>
      <c r="G66" s="5">
        <v>0.34227099999999999</v>
      </c>
      <c r="H66" s="5">
        <v>0.95994999999999997</v>
      </c>
      <c r="I66" s="5">
        <v>0.230126</v>
      </c>
      <c r="J66" s="5">
        <v>0.74220399999999997</v>
      </c>
    </row>
    <row r="67" spans="1:10" x14ac:dyDescent="0.25">
      <c r="A67" s="4">
        <f t="shared" si="0"/>
        <v>65</v>
      </c>
      <c r="B67" s="5">
        <v>0.44808100000000001</v>
      </c>
      <c r="C67" s="5">
        <v>1.4355</v>
      </c>
      <c r="D67" s="5">
        <v>0.296012</v>
      </c>
      <c r="E67" s="5">
        <v>0.65892300000000004</v>
      </c>
      <c r="F67" s="5">
        <v>1.9406600000000001</v>
      </c>
      <c r="G67" s="5">
        <v>0.34049099999999999</v>
      </c>
      <c r="H67" s="5">
        <v>4.5299499999999999E-2</v>
      </c>
      <c r="I67" s="5">
        <v>1.5112399999999999</v>
      </c>
      <c r="J67" s="5">
        <v>1.2459499999999999</v>
      </c>
    </row>
    <row r="68" spans="1:10" x14ac:dyDescent="0.25">
      <c r="A68" s="4">
        <f t="shared" ref="A68:A131" si="1">A67+1</f>
        <v>66</v>
      </c>
      <c r="B68" s="5">
        <v>1.0554699999999999</v>
      </c>
      <c r="C68" s="5">
        <v>0.412105</v>
      </c>
      <c r="D68" s="5">
        <v>0.40593299999999999</v>
      </c>
      <c r="E68" s="5">
        <v>1.27003</v>
      </c>
      <c r="F68" s="5">
        <v>0.61155400000000004</v>
      </c>
      <c r="G68" s="5">
        <v>0.10838399999999999</v>
      </c>
      <c r="H68" s="5">
        <v>1.2425999999999999</v>
      </c>
      <c r="I68" s="5">
        <v>0.46725</v>
      </c>
      <c r="J68" s="5">
        <v>1.4540500000000001</v>
      </c>
    </row>
    <row r="69" spans="1:10" x14ac:dyDescent="0.25">
      <c r="A69" s="4">
        <f t="shared" si="1"/>
        <v>67</v>
      </c>
      <c r="B69" s="5">
        <v>1.66472</v>
      </c>
      <c r="C69" s="5">
        <v>0.89599700000000004</v>
      </c>
      <c r="D69" s="5">
        <v>0.65876199999999996</v>
      </c>
      <c r="E69" s="5">
        <v>1.3923099999999999</v>
      </c>
      <c r="F69" s="5">
        <v>1.1041000000000001</v>
      </c>
      <c r="G69" s="5">
        <v>1.8877900000000001</v>
      </c>
      <c r="H69" s="5">
        <v>1.1588099999999999</v>
      </c>
      <c r="I69" s="5">
        <v>0.98061299999999996</v>
      </c>
      <c r="J69" s="5">
        <v>1.66988</v>
      </c>
    </row>
    <row r="70" spans="1:10" x14ac:dyDescent="0.25">
      <c r="A70" s="4">
        <f t="shared" si="1"/>
        <v>68</v>
      </c>
      <c r="B70" s="5">
        <v>0.96092699999999998</v>
      </c>
      <c r="C70" s="5">
        <v>1.6788299999999999E-2</v>
      </c>
      <c r="D70" s="5">
        <v>1.4363900000000001</v>
      </c>
      <c r="E70" s="5">
        <v>0.80064900000000006</v>
      </c>
      <c r="F70" s="5">
        <v>0.98591300000000004</v>
      </c>
      <c r="G70" s="5">
        <v>1.20035</v>
      </c>
      <c r="H70" s="5">
        <v>0.95520899999999997</v>
      </c>
      <c r="I70" s="5">
        <v>0.38666499999999998</v>
      </c>
      <c r="J70" s="5">
        <v>7.8722299999999995E-2</v>
      </c>
    </row>
    <row r="71" spans="1:10" x14ac:dyDescent="0.25">
      <c r="A71" s="4">
        <f t="shared" si="1"/>
        <v>69</v>
      </c>
      <c r="B71" s="5">
        <v>0.56392299999999995</v>
      </c>
      <c r="C71" s="5">
        <v>0.37719999999999998</v>
      </c>
      <c r="D71" s="5">
        <v>1.2812699999999999</v>
      </c>
      <c r="E71" s="5">
        <v>1.5583499999999999</v>
      </c>
      <c r="F71" s="5">
        <v>0.73602699999999999</v>
      </c>
      <c r="G71" s="5">
        <v>0.81057100000000004</v>
      </c>
      <c r="H71" s="5">
        <v>1.3978699999999999</v>
      </c>
      <c r="I71" s="5">
        <v>1.10849</v>
      </c>
      <c r="J71" s="5">
        <v>1.58473</v>
      </c>
    </row>
    <row r="72" spans="1:10" x14ac:dyDescent="0.25">
      <c r="A72" s="4">
        <f t="shared" si="1"/>
        <v>70</v>
      </c>
      <c r="B72" s="5">
        <v>1.40473</v>
      </c>
      <c r="C72" s="5">
        <v>1.5505</v>
      </c>
      <c r="D72" s="5">
        <v>1.7166699999999999</v>
      </c>
      <c r="E72" s="5">
        <v>0.88397499999999996</v>
      </c>
      <c r="F72" s="5">
        <v>1.0429200000000001</v>
      </c>
      <c r="G72" s="5">
        <v>0.74204199999999998</v>
      </c>
      <c r="H72" s="5">
        <v>0.77618299999999996</v>
      </c>
      <c r="I72" s="5">
        <v>0.52035500000000001</v>
      </c>
      <c r="J72" s="5">
        <v>0.88828600000000002</v>
      </c>
    </row>
    <row r="73" spans="1:10" x14ac:dyDescent="0.25">
      <c r="A73" s="4">
        <f t="shared" si="1"/>
        <v>71</v>
      </c>
      <c r="B73" s="5">
        <v>1.54461</v>
      </c>
      <c r="C73" s="5">
        <v>1.8787100000000001</v>
      </c>
      <c r="D73" s="5">
        <v>1.57257</v>
      </c>
      <c r="E73" s="5">
        <v>0.97361399999999998</v>
      </c>
      <c r="F73" s="5">
        <v>1.1186499999999999</v>
      </c>
      <c r="G73" s="5">
        <v>0.27831299999999998</v>
      </c>
      <c r="H73" s="5">
        <v>0.30052600000000002</v>
      </c>
      <c r="I73" s="5">
        <v>0.49144100000000002</v>
      </c>
      <c r="J73" s="5">
        <v>1.3621399999999999</v>
      </c>
    </row>
    <row r="74" spans="1:10" x14ac:dyDescent="0.25">
      <c r="A74" s="4">
        <f t="shared" si="1"/>
        <v>72</v>
      </c>
      <c r="B74" s="5">
        <v>1.1857599999999999</v>
      </c>
      <c r="C74" s="5">
        <v>0.47368199999999999</v>
      </c>
      <c r="D74" s="5">
        <v>1.1327</v>
      </c>
      <c r="E74" s="5">
        <v>0.73809599999999997</v>
      </c>
      <c r="F74" s="5">
        <v>2.8698899999999999E-2</v>
      </c>
      <c r="G74" s="5">
        <v>0.62638099999999997</v>
      </c>
      <c r="H74" s="5">
        <v>5.9351300000000003E-2</v>
      </c>
      <c r="I74" s="5">
        <v>1.00238</v>
      </c>
      <c r="J74" s="5">
        <v>1.4020900000000001</v>
      </c>
    </row>
    <row r="75" spans="1:10" x14ac:dyDescent="0.25">
      <c r="A75" s="4">
        <f t="shared" si="1"/>
        <v>73</v>
      </c>
      <c r="B75" s="5">
        <v>0.85588900000000001</v>
      </c>
      <c r="C75" s="5">
        <v>0.59258999999999995</v>
      </c>
      <c r="D75" s="5">
        <v>1.0841700000000001</v>
      </c>
      <c r="E75" s="5">
        <v>0.60643400000000003</v>
      </c>
      <c r="F75" s="5">
        <v>1.1568700000000001</v>
      </c>
      <c r="G75" s="5">
        <v>0.49699399999999999</v>
      </c>
      <c r="H75" s="5">
        <v>1.5502400000000001</v>
      </c>
      <c r="I75" s="5">
        <v>1.16021</v>
      </c>
      <c r="J75" s="5">
        <v>0.19931599999999999</v>
      </c>
    </row>
    <row r="76" spans="1:10" x14ac:dyDescent="0.25">
      <c r="A76" s="4">
        <f t="shared" si="1"/>
        <v>74</v>
      </c>
      <c r="B76" s="5">
        <v>1.12635</v>
      </c>
      <c r="C76" s="5">
        <v>1.8591299999999999</v>
      </c>
      <c r="D76" s="5">
        <v>1.94679</v>
      </c>
      <c r="E76" s="5">
        <v>0.73640700000000003</v>
      </c>
      <c r="F76" s="5">
        <v>1.97865</v>
      </c>
      <c r="G76" s="5">
        <v>0.42918499999999998</v>
      </c>
      <c r="H76" s="5">
        <v>0.15245500000000001</v>
      </c>
      <c r="I76" s="5">
        <v>1.47994</v>
      </c>
      <c r="J76" s="5">
        <v>1.31446</v>
      </c>
    </row>
    <row r="77" spans="1:10" x14ac:dyDescent="0.25">
      <c r="A77" s="4">
        <f t="shared" si="1"/>
        <v>75</v>
      </c>
      <c r="B77" s="5">
        <v>1.97695</v>
      </c>
      <c r="C77" s="5">
        <v>0.43798500000000001</v>
      </c>
      <c r="D77" s="5">
        <v>1.4708000000000001</v>
      </c>
      <c r="E77" s="5">
        <v>1.15825</v>
      </c>
      <c r="F77" s="5">
        <v>0.81726699999999997</v>
      </c>
      <c r="G77" s="5">
        <v>1.11198</v>
      </c>
      <c r="H77" s="5">
        <v>0.345412</v>
      </c>
      <c r="I77" s="5">
        <v>0.25270399999999998</v>
      </c>
      <c r="J77" s="5">
        <v>1.9716800000000001</v>
      </c>
    </row>
    <row r="78" spans="1:10" x14ac:dyDescent="0.25">
      <c r="A78" s="4">
        <f t="shared" si="1"/>
        <v>76</v>
      </c>
      <c r="B78" s="5">
        <v>0.75688599999999995</v>
      </c>
      <c r="C78" s="5">
        <v>0.96196499999999996</v>
      </c>
      <c r="D78" s="5">
        <v>0.95162800000000003</v>
      </c>
      <c r="E78" s="5">
        <v>1.2545599999999999</v>
      </c>
      <c r="F78" s="5">
        <v>0.93062100000000003</v>
      </c>
      <c r="G78" s="5">
        <v>7.1636199999999997E-2</v>
      </c>
      <c r="H78" s="5">
        <v>0.18132899999999999</v>
      </c>
      <c r="I78" s="5">
        <v>1.8226899999999999</v>
      </c>
      <c r="J78" s="5">
        <v>0.31540099999999999</v>
      </c>
    </row>
    <row r="79" spans="1:10" x14ac:dyDescent="0.25">
      <c r="A79" s="4">
        <f t="shared" si="1"/>
        <v>77</v>
      </c>
      <c r="B79" s="5">
        <v>0.799512</v>
      </c>
      <c r="C79" s="5">
        <v>0.82474000000000003</v>
      </c>
      <c r="D79" s="5">
        <v>1.1335599999999999</v>
      </c>
      <c r="E79" s="5">
        <v>1.6251</v>
      </c>
      <c r="F79" s="5">
        <v>7.7201699999999998E-2</v>
      </c>
      <c r="G79" s="5">
        <v>1.30829</v>
      </c>
      <c r="H79" s="5">
        <v>1.3559399999999999</v>
      </c>
      <c r="I79" s="5">
        <v>1.9710000000000001</v>
      </c>
      <c r="J79" s="5">
        <v>1.6635200000000001</v>
      </c>
    </row>
    <row r="80" spans="1:10" x14ac:dyDescent="0.25">
      <c r="A80" s="4">
        <f t="shared" si="1"/>
        <v>78</v>
      </c>
      <c r="B80" s="5">
        <v>0.680925</v>
      </c>
      <c r="C80" s="5">
        <v>1.4872099999999999</v>
      </c>
      <c r="D80" s="5">
        <v>1.4008100000000001</v>
      </c>
      <c r="E80" s="5">
        <v>0.63374699999999995</v>
      </c>
      <c r="F80" s="5">
        <v>1.9316</v>
      </c>
      <c r="G80" s="5">
        <v>0.73671900000000001</v>
      </c>
      <c r="H80" s="5">
        <v>1.4194599999999999</v>
      </c>
      <c r="I80" s="5">
        <v>1.0406500000000001</v>
      </c>
      <c r="J80" s="5">
        <v>1.6664000000000001</v>
      </c>
    </row>
    <row r="81" spans="1:10" x14ac:dyDescent="0.25">
      <c r="A81" s="4">
        <f t="shared" si="1"/>
        <v>79</v>
      </c>
      <c r="B81" s="5">
        <v>0.42735299999999998</v>
      </c>
      <c r="C81" s="5">
        <v>0.17466200000000001</v>
      </c>
      <c r="D81" s="5">
        <v>0.574515</v>
      </c>
      <c r="E81" s="5">
        <v>1.3166599999999999</v>
      </c>
      <c r="F81" s="5">
        <v>8.2098500000000005E-2</v>
      </c>
      <c r="G81" s="5">
        <v>1.3311299999999999</v>
      </c>
      <c r="H81" s="5">
        <v>0.34292299999999998</v>
      </c>
      <c r="I81" s="5">
        <v>0.84370599999999996</v>
      </c>
      <c r="J81" s="5">
        <v>0.83247599999999999</v>
      </c>
    </row>
    <row r="82" spans="1:10" x14ac:dyDescent="0.25">
      <c r="A82" s="4">
        <f t="shared" si="1"/>
        <v>80</v>
      </c>
      <c r="B82" s="5">
        <v>0.36331599999999997</v>
      </c>
      <c r="C82" s="5">
        <v>0.44378400000000001</v>
      </c>
      <c r="D82" s="5">
        <v>1.96926</v>
      </c>
      <c r="E82" s="5">
        <v>1.0993599999999999</v>
      </c>
      <c r="F82" s="5">
        <v>0.58751600000000004</v>
      </c>
      <c r="G82" s="5">
        <v>0.82637300000000002</v>
      </c>
      <c r="H82" s="5">
        <v>1.34633</v>
      </c>
      <c r="I82" s="5">
        <v>0.87999799999999995</v>
      </c>
      <c r="J82" s="5">
        <v>0.48393700000000001</v>
      </c>
    </row>
    <row r="83" spans="1:10" x14ac:dyDescent="0.25">
      <c r="A83" s="4">
        <f t="shared" si="1"/>
        <v>81</v>
      </c>
      <c r="B83" s="5">
        <v>0.65633300000000006</v>
      </c>
      <c r="C83" s="5">
        <v>0.71595299999999995</v>
      </c>
      <c r="D83" s="5">
        <v>1.22221</v>
      </c>
      <c r="E83" s="5">
        <v>1.0156400000000001</v>
      </c>
      <c r="F83" s="5">
        <v>1.26573</v>
      </c>
      <c r="G83" s="5">
        <v>0.70971200000000001</v>
      </c>
      <c r="H83" s="5">
        <v>0.61646999999999996</v>
      </c>
      <c r="I83" s="5">
        <v>0.27485300000000001</v>
      </c>
      <c r="J83" s="5">
        <v>1.2819400000000001</v>
      </c>
    </row>
    <row r="84" spans="1:10" x14ac:dyDescent="0.25">
      <c r="A84" s="4">
        <f t="shared" si="1"/>
        <v>82</v>
      </c>
      <c r="B84" s="5">
        <v>0.67656400000000005</v>
      </c>
      <c r="C84" s="5">
        <v>0.29497000000000001</v>
      </c>
      <c r="D84" s="5">
        <v>1.9386099999999999</v>
      </c>
      <c r="E84" s="5">
        <v>1.6751400000000001</v>
      </c>
      <c r="F84" s="5">
        <v>0.30673899999999998</v>
      </c>
      <c r="G84" s="5">
        <v>0.47214699999999998</v>
      </c>
      <c r="H84" s="5">
        <v>1.55341</v>
      </c>
      <c r="I84" s="5">
        <v>0.30995400000000001</v>
      </c>
      <c r="J84" s="5">
        <v>1.60134</v>
      </c>
    </row>
    <row r="85" spans="1:10" x14ac:dyDescent="0.25">
      <c r="A85" s="4">
        <f t="shared" si="1"/>
        <v>83</v>
      </c>
      <c r="B85" s="5">
        <v>0.647011</v>
      </c>
      <c r="C85" s="5">
        <v>0.76239900000000005</v>
      </c>
      <c r="D85" s="5">
        <v>1.1161000000000001</v>
      </c>
      <c r="E85" s="5">
        <v>0.770181</v>
      </c>
      <c r="F85" s="5">
        <v>0.68472999999999995</v>
      </c>
      <c r="G85" s="5">
        <v>0.64422400000000002</v>
      </c>
      <c r="H85" s="5">
        <v>1.54925</v>
      </c>
      <c r="I85" s="5">
        <v>1.0994999999999999</v>
      </c>
      <c r="J85" s="5">
        <v>1.77335</v>
      </c>
    </row>
    <row r="86" spans="1:10" x14ac:dyDescent="0.25">
      <c r="A86" s="4">
        <f t="shared" si="1"/>
        <v>84</v>
      </c>
      <c r="B86" s="5">
        <v>1.75274</v>
      </c>
      <c r="C86" s="5">
        <v>1.5437700000000001</v>
      </c>
      <c r="D86" s="5">
        <v>1.2623500000000001</v>
      </c>
      <c r="E86" s="5">
        <v>1.6320399999999999</v>
      </c>
      <c r="F86" s="5">
        <v>0.91551400000000005</v>
      </c>
      <c r="G86" s="5">
        <v>1.59151</v>
      </c>
      <c r="H86" s="5">
        <v>1.88144</v>
      </c>
      <c r="I86" s="5">
        <v>0.72059200000000001</v>
      </c>
      <c r="J86" s="5">
        <v>0.94514900000000002</v>
      </c>
    </row>
    <row r="87" spans="1:10" x14ac:dyDescent="0.25">
      <c r="A87" s="4">
        <f t="shared" si="1"/>
        <v>85</v>
      </c>
      <c r="B87" s="5">
        <v>1.4654499999999999</v>
      </c>
      <c r="C87" s="5">
        <v>0.77983599999999997</v>
      </c>
      <c r="D87" s="5">
        <v>1.1870400000000001</v>
      </c>
      <c r="E87" s="5">
        <v>0.55096100000000003</v>
      </c>
      <c r="F87" s="5">
        <v>1.9413400000000001</v>
      </c>
      <c r="G87" s="5">
        <v>1.3883000000000001</v>
      </c>
      <c r="H87" s="5">
        <v>0.165711</v>
      </c>
      <c r="I87" s="5">
        <v>0.15151200000000001</v>
      </c>
      <c r="J87" s="5">
        <v>1.92062</v>
      </c>
    </row>
    <row r="88" spans="1:10" x14ac:dyDescent="0.25">
      <c r="A88" s="4">
        <f t="shared" si="1"/>
        <v>86</v>
      </c>
      <c r="B88" s="5">
        <v>0.44687500000000002</v>
      </c>
      <c r="C88" s="5">
        <v>1.52057</v>
      </c>
      <c r="D88" s="5">
        <v>1.5359799999999999</v>
      </c>
      <c r="E88" s="5">
        <v>0.47723599999999999</v>
      </c>
      <c r="F88" s="5">
        <v>1.2057100000000001</v>
      </c>
      <c r="G88" s="5">
        <v>0.66005100000000005</v>
      </c>
      <c r="H88" s="5">
        <v>0.67793899999999996</v>
      </c>
      <c r="I88" s="5">
        <v>1.78745</v>
      </c>
      <c r="J88" s="5">
        <v>0.94303700000000001</v>
      </c>
    </row>
    <row r="89" spans="1:10" x14ac:dyDescent="0.25">
      <c r="A89" s="4">
        <f t="shared" si="1"/>
        <v>87</v>
      </c>
      <c r="B89" s="5">
        <v>0.35608499999999998</v>
      </c>
      <c r="C89" s="5">
        <v>1.8144899999999999</v>
      </c>
      <c r="D89" s="5">
        <v>0.84415799999999996</v>
      </c>
      <c r="E89" s="5">
        <v>0.85669399999999996</v>
      </c>
      <c r="F89" s="5">
        <v>1.4508300000000001</v>
      </c>
      <c r="G89" s="5">
        <v>0.50486799999999998</v>
      </c>
      <c r="H89" s="5">
        <v>0.72927399999999998</v>
      </c>
      <c r="I89" s="5">
        <v>1.1941900000000001</v>
      </c>
      <c r="J89" s="5">
        <v>0.95730199999999999</v>
      </c>
    </row>
    <row r="90" spans="1:10" x14ac:dyDescent="0.25">
      <c r="A90" s="4">
        <f t="shared" si="1"/>
        <v>88</v>
      </c>
      <c r="B90" s="5">
        <v>0.35327199999999997</v>
      </c>
      <c r="C90" s="5">
        <v>1.93129</v>
      </c>
      <c r="D90" s="5">
        <v>1.10385</v>
      </c>
      <c r="E90" s="5">
        <v>0.94271400000000005</v>
      </c>
      <c r="F90" s="5">
        <v>0.43150100000000002</v>
      </c>
      <c r="G90" s="5">
        <v>1.3345199999999999</v>
      </c>
      <c r="H90" s="5">
        <v>1.1649499999999999</v>
      </c>
      <c r="I90" s="5">
        <v>0.90369299999999997</v>
      </c>
      <c r="J90" s="5">
        <v>0.33738600000000002</v>
      </c>
    </row>
    <row r="91" spans="1:10" x14ac:dyDescent="0.25">
      <c r="A91" s="4">
        <f t="shared" si="1"/>
        <v>89</v>
      </c>
      <c r="B91" s="5">
        <v>0.413466</v>
      </c>
      <c r="C91" s="5">
        <v>1.9806999999999999</v>
      </c>
      <c r="D91" s="5">
        <v>1.6980500000000001</v>
      </c>
      <c r="E91" s="5">
        <v>1.27416</v>
      </c>
      <c r="F91" s="5">
        <v>0.70988600000000002</v>
      </c>
      <c r="G91" s="5">
        <v>3.8617899999999997E-2</v>
      </c>
      <c r="H91" s="5">
        <v>0.29477599999999998</v>
      </c>
      <c r="I91" s="5">
        <v>0.42980699999999999</v>
      </c>
      <c r="J91" s="5">
        <v>0.42567899999999997</v>
      </c>
    </row>
    <row r="92" spans="1:10" x14ac:dyDescent="0.25">
      <c r="A92" s="4">
        <f t="shared" si="1"/>
        <v>90</v>
      </c>
      <c r="B92" s="5">
        <v>1.09338</v>
      </c>
      <c r="C92" s="5">
        <v>0.190525</v>
      </c>
      <c r="D92" s="5">
        <v>1.6517599999999999</v>
      </c>
      <c r="E92" s="5">
        <v>0.51661699999999999</v>
      </c>
      <c r="F92" s="5">
        <v>0.245529</v>
      </c>
      <c r="G92" s="5">
        <v>0.96714699999999998</v>
      </c>
      <c r="H92" s="5">
        <v>1.9196200000000001</v>
      </c>
      <c r="I92" s="5">
        <v>1.07823</v>
      </c>
      <c r="J92" s="5">
        <v>0.60725200000000001</v>
      </c>
    </row>
    <row r="93" spans="1:10" x14ac:dyDescent="0.25">
      <c r="A93" s="4">
        <f t="shared" si="1"/>
        <v>91</v>
      </c>
      <c r="B93" s="5">
        <v>0.48199999999999998</v>
      </c>
      <c r="C93" s="5">
        <v>1.7680499999999999</v>
      </c>
      <c r="D93" s="5">
        <v>1.7239199999999999</v>
      </c>
      <c r="E93" s="5">
        <v>1.0196099999999999</v>
      </c>
      <c r="F93" s="5">
        <v>1.6533199999999999</v>
      </c>
      <c r="G93" s="5">
        <v>1.4774799999999999</v>
      </c>
      <c r="H93" s="5">
        <v>1.65604</v>
      </c>
      <c r="I93" s="5">
        <v>1.72065</v>
      </c>
      <c r="J93" s="5">
        <v>1.01027</v>
      </c>
    </row>
    <row r="94" spans="1:10" x14ac:dyDescent="0.25">
      <c r="A94" s="4">
        <f t="shared" si="1"/>
        <v>92</v>
      </c>
      <c r="B94" s="5">
        <v>0.29981099999999999</v>
      </c>
      <c r="C94" s="5">
        <v>0.32225199999999998</v>
      </c>
      <c r="D94" s="5">
        <v>1.1286799999999999</v>
      </c>
      <c r="E94" s="5">
        <v>1.59945</v>
      </c>
      <c r="F94" s="5">
        <v>0.17551</v>
      </c>
      <c r="G94" s="5">
        <v>0.76714599999999999</v>
      </c>
      <c r="H94" s="5">
        <v>1.0334399999999999</v>
      </c>
      <c r="I94" s="5">
        <v>1.94049</v>
      </c>
      <c r="J94" s="5">
        <v>1.9592099999999999</v>
      </c>
    </row>
    <row r="95" spans="1:10" x14ac:dyDescent="0.25">
      <c r="A95" s="4">
        <f t="shared" si="1"/>
        <v>93</v>
      </c>
      <c r="B95" s="5">
        <v>0.91210100000000005</v>
      </c>
      <c r="C95" s="5">
        <v>0.52694700000000005</v>
      </c>
      <c r="D95" s="5">
        <v>0.33301199999999997</v>
      </c>
      <c r="E95" s="5">
        <v>0.53041899999999997</v>
      </c>
      <c r="F95" s="5">
        <v>1.6551400000000001</v>
      </c>
      <c r="G95" s="5">
        <v>0.785717</v>
      </c>
      <c r="H95" s="5">
        <v>0.499394</v>
      </c>
      <c r="I95" s="5">
        <v>0.299983</v>
      </c>
      <c r="J95" s="5">
        <v>1.7184299999999999</v>
      </c>
    </row>
    <row r="96" spans="1:10" x14ac:dyDescent="0.25">
      <c r="A96" s="4">
        <f t="shared" si="1"/>
        <v>94</v>
      </c>
      <c r="B96" s="5">
        <v>1.54495</v>
      </c>
      <c r="C96" s="5">
        <v>0.35982700000000001</v>
      </c>
      <c r="D96" s="5">
        <v>0.66661199999999998</v>
      </c>
      <c r="E96" s="5">
        <v>0.74524800000000002</v>
      </c>
      <c r="F96" s="5">
        <v>0.78054800000000002</v>
      </c>
      <c r="G96" s="5">
        <v>0.47332400000000002</v>
      </c>
      <c r="H96" s="5">
        <v>0.197353</v>
      </c>
      <c r="I96" s="5">
        <v>0.88224899999999995</v>
      </c>
      <c r="J96" s="5">
        <v>0.50008200000000003</v>
      </c>
    </row>
    <row r="97" spans="1:10" x14ac:dyDescent="0.25">
      <c r="A97" s="4">
        <f t="shared" si="1"/>
        <v>95</v>
      </c>
      <c r="B97" s="5">
        <v>0.332034</v>
      </c>
      <c r="C97" s="5">
        <v>1.6066499999999999</v>
      </c>
      <c r="D97" s="5">
        <v>0.66160300000000005</v>
      </c>
      <c r="E97" s="5">
        <v>1.1161799999999999</v>
      </c>
      <c r="F97" s="5">
        <v>1.53522</v>
      </c>
      <c r="G97" s="5">
        <v>0.71465400000000001</v>
      </c>
      <c r="H97" s="5">
        <v>1.33084</v>
      </c>
      <c r="I97" s="5">
        <v>0.906976</v>
      </c>
      <c r="J97" s="5">
        <v>1.5267900000000001</v>
      </c>
    </row>
    <row r="98" spans="1:10" x14ac:dyDescent="0.25">
      <c r="A98" s="4">
        <f t="shared" si="1"/>
        <v>96</v>
      </c>
      <c r="B98" s="5">
        <v>1.95078</v>
      </c>
      <c r="C98" s="5">
        <v>1.6132</v>
      </c>
      <c r="D98" s="5">
        <v>0.14266599999999999</v>
      </c>
      <c r="E98" s="5">
        <v>1.2784</v>
      </c>
      <c r="F98" s="5">
        <v>1.0909899999999999</v>
      </c>
      <c r="G98" s="5">
        <v>1.0118199999999999</v>
      </c>
      <c r="H98" s="5">
        <v>1.1112500000000001</v>
      </c>
      <c r="I98" s="5">
        <v>0.118052</v>
      </c>
      <c r="J98" s="5">
        <v>0.62981500000000001</v>
      </c>
    </row>
    <row r="99" spans="1:10" x14ac:dyDescent="0.25">
      <c r="A99" s="4">
        <f t="shared" si="1"/>
        <v>97</v>
      </c>
      <c r="B99" s="5">
        <v>0.96240099999999995</v>
      </c>
      <c r="C99" s="5">
        <v>1.22471</v>
      </c>
      <c r="D99" s="5">
        <v>1.54016</v>
      </c>
      <c r="E99" s="5">
        <v>0.82192600000000005</v>
      </c>
      <c r="F99" s="5">
        <v>1.8980900000000001</v>
      </c>
      <c r="G99" s="5">
        <v>1.9134899999999999</v>
      </c>
      <c r="H99" s="5">
        <v>0.31921699999999997</v>
      </c>
      <c r="I99" s="5">
        <v>0.402727</v>
      </c>
      <c r="J99" s="5">
        <v>0.39909499999999998</v>
      </c>
    </row>
    <row r="100" spans="1:10" x14ac:dyDescent="0.25">
      <c r="A100" s="4">
        <f t="shared" si="1"/>
        <v>98</v>
      </c>
      <c r="B100" s="5">
        <v>0.92287600000000003</v>
      </c>
      <c r="C100" s="5">
        <v>1.7295</v>
      </c>
      <c r="D100" s="5">
        <v>1.3955299999999999</v>
      </c>
      <c r="E100" s="5">
        <v>1.11147</v>
      </c>
      <c r="F100" s="5">
        <v>0.88241400000000003</v>
      </c>
      <c r="G100" s="5">
        <v>0.95962400000000003</v>
      </c>
      <c r="H100" s="5">
        <v>0.47781600000000002</v>
      </c>
      <c r="I100" s="5">
        <v>0.16956099999999999</v>
      </c>
      <c r="J100" s="5">
        <v>1.11778</v>
      </c>
    </row>
    <row r="101" spans="1:10" x14ac:dyDescent="0.25">
      <c r="A101" s="4">
        <f t="shared" si="1"/>
        <v>99</v>
      </c>
      <c r="B101" s="5">
        <v>1.8686400000000001</v>
      </c>
      <c r="C101" s="5">
        <v>1.9334</v>
      </c>
      <c r="D101" s="5">
        <v>0.66526700000000005</v>
      </c>
      <c r="E101" s="5">
        <v>1.3911</v>
      </c>
      <c r="F101" s="5">
        <v>0.78398999999999996</v>
      </c>
      <c r="G101" s="5">
        <v>1.8117300000000001</v>
      </c>
      <c r="H101" s="5">
        <v>0.57201900000000006</v>
      </c>
      <c r="I101" s="5">
        <v>0.51197599999999999</v>
      </c>
      <c r="J101" s="5">
        <v>1.8788499999999999</v>
      </c>
    </row>
    <row r="102" spans="1:10" x14ac:dyDescent="0.25">
      <c r="A102" s="4">
        <f t="shared" si="1"/>
        <v>100</v>
      </c>
      <c r="B102" s="5">
        <v>1.2904500000000001</v>
      </c>
      <c r="C102" s="5">
        <v>1.2688200000000001</v>
      </c>
      <c r="D102" s="5">
        <v>0.71691300000000002</v>
      </c>
      <c r="E102" s="5">
        <v>1.03925</v>
      </c>
      <c r="F102" s="5">
        <v>4.6439599999999998E-2</v>
      </c>
      <c r="G102" s="5">
        <v>0.38183099999999998</v>
      </c>
      <c r="H102" s="5">
        <v>9.7046599999999997E-2</v>
      </c>
      <c r="I102" s="5">
        <v>0.14933299999999999</v>
      </c>
      <c r="J102" s="5">
        <v>0.850499</v>
      </c>
    </row>
    <row r="103" spans="1:10" x14ac:dyDescent="0.25">
      <c r="A103" s="4">
        <f t="shared" si="1"/>
        <v>101</v>
      </c>
      <c r="B103" s="5">
        <v>1.8885700000000001</v>
      </c>
      <c r="C103" s="5">
        <v>0.53003500000000003</v>
      </c>
      <c r="D103" s="5">
        <v>1.69618</v>
      </c>
      <c r="E103" s="5">
        <v>1.0410200000000001</v>
      </c>
      <c r="F103" s="5">
        <v>0.54947500000000005</v>
      </c>
      <c r="G103" s="5">
        <v>1.6095200000000001</v>
      </c>
      <c r="H103" s="5">
        <v>0.67362299999999997</v>
      </c>
      <c r="I103" s="5">
        <v>0.33762900000000001</v>
      </c>
      <c r="J103" s="5">
        <v>0.469059</v>
      </c>
    </row>
    <row r="104" spans="1:10" x14ac:dyDescent="0.25">
      <c r="A104" s="4">
        <f t="shared" si="1"/>
        <v>102</v>
      </c>
      <c r="B104" s="5">
        <v>1.0029999999999999</v>
      </c>
      <c r="C104" s="5">
        <v>1.4295899999999999</v>
      </c>
      <c r="D104" s="5">
        <v>0.41430499999999998</v>
      </c>
      <c r="E104" s="5">
        <v>1.5756699999999999</v>
      </c>
      <c r="F104" s="5">
        <v>0.21416499999999999</v>
      </c>
      <c r="G104" s="5">
        <v>1.6759299999999999</v>
      </c>
      <c r="H104" s="5">
        <v>1.08026</v>
      </c>
      <c r="I104" s="5">
        <v>1.59056</v>
      </c>
      <c r="J104" s="5">
        <v>1.78773</v>
      </c>
    </row>
    <row r="105" spans="1:10" x14ac:dyDescent="0.25">
      <c r="A105" s="4">
        <f t="shared" si="1"/>
        <v>103</v>
      </c>
      <c r="B105" s="5">
        <v>0.78612400000000004</v>
      </c>
      <c r="C105" s="5">
        <v>1.7746599999999999</v>
      </c>
      <c r="D105" s="5">
        <v>0.71960100000000005</v>
      </c>
      <c r="E105" s="5">
        <v>1.3764799999999999</v>
      </c>
      <c r="F105" s="5">
        <v>0.708588</v>
      </c>
      <c r="G105" s="5">
        <v>0.114705</v>
      </c>
      <c r="H105" s="5">
        <v>1.5328999999999999</v>
      </c>
      <c r="I105" s="5">
        <v>0.56081199999999998</v>
      </c>
      <c r="J105" s="5">
        <v>1.7629300000000001</v>
      </c>
    </row>
    <row r="106" spans="1:10" x14ac:dyDescent="0.25">
      <c r="A106" s="4">
        <f t="shared" si="1"/>
        <v>104</v>
      </c>
      <c r="B106" s="5">
        <v>0.89043099999999997</v>
      </c>
      <c r="C106" s="5">
        <v>1.49664</v>
      </c>
      <c r="D106" s="5">
        <v>0.75676600000000005</v>
      </c>
      <c r="E106" s="5">
        <v>1.5925199999999999</v>
      </c>
      <c r="F106" s="5">
        <v>0.83354600000000001</v>
      </c>
      <c r="G106" s="5">
        <v>0.22047800000000001</v>
      </c>
      <c r="H106" s="5">
        <v>1.04105</v>
      </c>
      <c r="I106" s="5">
        <v>1.1233599999999999</v>
      </c>
      <c r="J106" s="5">
        <v>1.52881</v>
      </c>
    </row>
    <row r="107" spans="1:10" x14ac:dyDescent="0.25">
      <c r="A107" s="4">
        <f t="shared" si="1"/>
        <v>105</v>
      </c>
      <c r="B107" s="5">
        <v>1.3201799999999999</v>
      </c>
      <c r="C107" s="5">
        <v>1.50251</v>
      </c>
      <c r="D107" s="5">
        <v>1.53532</v>
      </c>
      <c r="E107" s="5">
        <v>1.4332</v>
      </c>
      <c r="F107" s="5">
        <v>1.66031</v>
      </c>
      <c r="G107" s="5">
        <v>6.4826700000000001E-2</v>
      </c>
      <c r="H107" s="5">
        <v>0.97042499999999998</v>
      </c>
      <c r="I107" s="5">
        <v>1.5625599999999999</v>
      </c>
      <c r="J107" s="5">
        <v>0.72526400000000002</v>
      </c>
    </row>
    <row r="108" spans="1:10" x14ac:dyDescent="0.25">
      <c r="A108" s="4">
        <f t="shared" si="1"/>
        <v>106</v>
      </c>
      <c r="B108" s="5">
        <v>1.2795799999999999</v>
      </c>
      <c r="C108" s="5">
        <v>3.8700400000000003E-2</v>
      </c>
      <c r="D108" s="5">
        <v>0.18112200000000001</v>
      </c>
      <c r="E108" s="5">
        <v>1.1037999999999999</v>
      </c>
      <c r="F108" s="5">
        <v>3.4885699999999999E-2</v>
      </c>
      <c r="G108" s="5">
        <v>1.3253600000000001</v>
      </c>
      <c r="H108" s="5">
        <v>0.76242699999999997</v>
      </c>
      <c r="I108" s="5">
        <v>1.9116599999999999</v>
      </c>
      <c r="J108" s="5">
        <v>0.784439</v>
      </c>
    </row>
    <row r="109" spans="1:10" x14ac:dyDescent="0.25">
      <c r="A109" s="4">
        <f t="shared" si="1"/>
        <v>107</v>
      </c>
      <c r="B109" s="5">
        <v>1.22289</v>
      </c>
      <c r="C109" s="5">
        <v>0.45735300000000001</v>
      </c>
      <c r="D109" s="5">
        <v>0.26757300000000001</v>
      </c>
      <c r="E109" s="5">
        <v>1.9911399999999999</v>
      </c>
      <c r="F109" s="5">
        <v>1.5594399999999999</v>
      </c>
      <c r="G109" s="5">
        <v>0.46534799999999998</v>
      </c>
      <c r="H109" s="5">
        <v>1.12168</v>
      </c>
      <c r="I109" s="5">
        <v>1.2804199999999999</v>
      </c>
      <c r="J109" s="5">
        <v>1.76563</v>
      </c>
    </row>
    <row r="110" spans="1:10" x14ac:dyDescent="0.25">
      <c r="A110" s="4">
        <f t="shared" si="1"/>
        <v>108</v>
      </c>
      <c r="B110" s="5">
        <v>0.61185400000000001</v>
      </c>
      <c r="C110" s="5">
        <v>1.7888599999999999</v>
      </c>
      <c r="D110" s="5">
        <v>0.722634</v>
      </c>
      <c r="E110" s="5">
        <v>1.52457</v>
      </c>
      <c r="F110" s="5">
        <v>0.60684700000000003</v>
      </c>
      <c r="G110" s="5">
        <v>8.5382299999999994E-2</v>
      </c>
      <c r="H110" s="5">
        <v>2.9436E-2</v>
      </c>
      <c r="I110" s="5">
        <v>1.3267199999999999</v>
      </c>
      <c r="J110" s="5">
        <v>0.80721100000000001</v>
      </c>
    </row>
    <row r="111" spans="1:10" x14ac:dyDescent="0.25">
      <c r="A111" s="4">
        <f t="shared" si="1"/>
        <v>109</v>
      </c>
      <c r="B111" s="5">
        <v>1.61992</v>
      </c>
      <c r="C111" s="5">
        <v>1.4234199999999999</v>
      </c>
      <c r="D111" s="5">
        <v>0.78769999999999996</v>
      </c>
      <c r="E111" s="5">
        <v>1.29945</v>
      </c>
      <c r="F111" s="5">
        <v>0.70169999999999999</v>
      </c>
      <c r="G111" s="5">
        <v>0.77934700000000001</v>
      </c>
      <c r="H111" s="5">
        <v>1.79572</v>
      </c>
      <c r="I111" s="5">
        <v>1.3938900000000001</v>
      </c>
      <c r="J111" s="5">
        <v>1.48872</v>
      </c>
    </row>
    <row r="112" spans="1:10" x14ac:dyDescent="0.25">
      <c r="A112" s="4">
        <f t="shared" si="1"/>
        <v>110</v>
      </c>
      <c r="B112" s="5">
        <v>1.13696</v>
      </c>
      <c r="C112" s="5">
        <v>0.91808199999999995</v>
      </c>
      <c r="D112" s="5">
        <v>1.9827300000000001</v>
      </c>
      <c r="E112" s="5">
        <v>0.67485399999999995</v>
      </c>
      <c r="F112" s="5">
        <v>0.84337799999999996</v>
      </c>
      <c r="G112" s="5">
        <v>1.6552</v>
      </c>
      <c r="H112" s="5">
        <v>1.01663E-2</v>
      </c>
      <c r="I112" s="5">
        <v>1.7846500000000001</v>
      </c>
      <c r="J112" s="5">
        <v>0.72441500000000003</v>
      </c>
    </row>
    <row r="113" spans="1:10" x14ac:dyDescent="0.25">
      <c r="A113" s="4">
        <f t="shared" si="1"/>
        <v>111</v>
      </c>
      <c r="B113" s="5">
        <v>0.38925700000000002</v>
      </c>
      <c r="C113" s="5">
        <v>1.91509</v>
      </c>
      <c r="D113" s="5">
        <v>1.98773</v>
      </c>
      <c r="E113" s="5">
        <v>0.25296000000000002</v>
      </c>
      <c r="F113" s="5">
        <v>1.9878400000000001</v>
      </c>
      <c r="G113" s="5">
        <v>1.9607399999999999</v>
      </c>
      <c r="H113" s="5">
        <v>0.219168</v>
      </c>
      <c r="I113" s="5">
        <v>1.0476700000000001</v>
      </c>
      <c r="J113" s="5">
        <v>0.74460000000000004</v>
      </c>
    </row>
    <row r="114" spans="1:10" x14ac:dyDescent="0.25">
      <c r="A114" s="4">
        <f t="shared" si="1"/>
        <v>112</v>
      </c>
      <c r="B114" s="5">
        <v>0.95416900000000004</v>
      </c>
      <c r="C114" s="5">
        <v>1.49725</v>
      </c>
      <c r="D114" s="5">
        <v>0.20704900000000001</v>
      </c>
      <c r="E114" s="5">
        <v>1.87704</v>
      </c>
      <c r="F114" s="5">
        <v>0.82211100000000004</v>
      </c>
      <c r="G114" s="5">
        <v>0.32156200000000001</v>
      </c>
      <c r="H114" s="5">
        <v>1.36937</v>
      </c>
      <c r="I114" s="5">
        <v>0.467474</v>
      </c>
      <c r="J114" s="5">
        <v>1.99654</v>
      </c>
    </row>
    <row r="115" spans="1:10" x14ac:dyDescent="0.25">
      <c r="A115" s="4">
        <f t="shared" si="1"/>
        <v>113</v>
      </c>
      <c r="B115" s="5">
        <v>1.5805400000000001</v>
      </c>
      <c r="C115" s="5">
        <v>0.868564</v>
      </c>
      <c r="D115" s="5">
        <v>0.87261900000000003</v>
      </c>
      <c r="E115" s="5">
        <v>1.4538</v>
      </c>
      <c r="F115" s="5">
        <v>1.3454600000000001</v>
      </c>
      <c r="G115" s="5">
        <v>0.41747000000000001</v>
      </c>
      <c r="H115" s="5">
        <v>1.6800600000000001</v>
      </c>
      <c r="I115" s="5">
        <v>0.99156200000000005</v>
      </c>
      <c r="J115" s="5">
        <v>1.3930400000000001</v>
      </c>
    </row>
    <row r="116" spans="1:10" x14ac:dyDescent="0.25">
      <c r="A116" s="4">
        <f t="shared" si="1"/>
        <v>114</v>
      </c>
      <c r="B116" s="5">
        <v>0.61215900000000001</v>
      </c>
      <c r="C116" s="5">
        <v>1.44418</v>
      </c>
      <c r="D116" s="5">
        <v>0.129081</v>
      </c>
      <c r="E116" s="5">
        <v>0.53860600000000003</v>
      </c>
      <c r="F116" s="5">
        <v>1.79853</v>
      </c>
      <c r="G116" s="5">
        <v>1.43652</v>
      </c>
      <c r="H116" s="5">
        <v>0.57721100000000003</v>
      </c>
      <c r="I116" s="5">
        <v>1.2196800000000001</v>
      </c>
      <c r="J116" s="5">
        <v>1.84622</v>
      </c>
    </row>
    <row r="117" spans="1:10" x14ac:dyDescent="0.25">
      <c r="A117" s="4">
        <f t="shared" si="1"/>
        <v>115</v>
      </c>
      <c r="B117" s="5">
        <v>1.8517699999999999</v>
      </c>
      <c r="C117" s="5">
        <v>1.4128099999999999</v>
      </c>
      <c r="D117" s="5">
        <v>0.43986500000000001</v>
      </c>
      <c r="E117" s="5">
        <v>1.1174200000000001</v>
      </c>
      <c r="F117" s="5">
        <v>0.55146300000000004</v>
      </c>
      <c r="G117" s="5">
        <v>1.6517999999999999</v>
      </c>
      <c r="H117" s="5">
        <v>0.54008599999999996</v>
      </c>
      <c r="I117" s="5">
        <v>0.23574400000000001</v>
      </c>
      <c r="J117" s="5">
        <v>1.9227300000000001</v>
      </c>
    </row>
    <row r="118" spans="1:10" x14ac:dyDescent="0.25">
      <c r="A118" s="4">
        <f t="shared" si="1"/>
        <v>116</v>
      </c>
      <c r="B118" s="5">
        <v>0.766239</v>
      </c>
      <c r="C118" s="5">
        <v>1.4623299999999999</v>
      </c>
      <c r="D118" s="5">
        <v>1.3619000000000001</v>
      </c>
      <c r="E118" s="5">
        <v>1.19817</v>
      </c>
      <c r="F118" s="5">
        <v>0.90201399999999998</v>
      </c>
      <c r="G118" s="5">
        <v>0.27384199999999997</v>
      </c>
      <c r="H118" s="5">
        <v>1.51864</v>
      </c>
      <c r="I118" s="5">
        <v>0.224302</v>
      </c>
      <c r="J118" s="5">
        <v>1.4503200000000001</v>
      </c>
    </row>
    <row r="119" spans="1:10" x14ac:dyDescent="0.25">
      <c r="A119" s="4">
        <f t="shared" si="1"/>
        <v>117</v>
      </c>
      <c r="B119" s="5">
        <v>0.29701899999999998</v>
      </c>
      <c r="C119" s="5">
        <v>1.4175800000000001</v>
      </c>
      <c r="D119" s="5">
        <v>1.6049100000000001</v>
      </c>
      <c r="E119" s="5">
        <v>1.7107699999999999</v>
      </c>
      <c r="F119" s="5">
        <v>0.66966899999999996</v>
      </c>
      <c r="G119" s="5">
        <v>0.66667600000000005</v>
      </c>
      <c r="H119" s="5">
        <v>5.8180000000000003E-2</v>
      </c>
      <c r="I119" s="5">
        <v>1.6476500000000001</v>
      </c>
      <c r="J119" s="5">
        <v>5.36383E-2</v>
      </c>
    </row>
    <row r="120" spans="1:10" x14ac:dyDescent="0.25">
      <c r="A120" s="4">
        <f t="shared" si="1"/>
        <v>118</v>
      </c>
      <c r="B120" s="5">
        <v>0.83157400000000004</v>
      </c>
      <c r="C120" s="5">
        <v>0.89501299999999995</v>
      </c>
      <c r="D120" s="5">
        <v>0.54195499999999996</v>
      </c>
      <c r="E120" s="5">
        <v>1.3212999999999999</v>
      </c>
      <c r="F120" s="5">
        <v>1.16875</v>
      </c>
      <c r="G120" s="5">
        <v>0.12760299999999999</v>
      </c>
      <c r="H120" s="5">
        <v>0.53052900000000003</v>
      </c>
      <c r="I120" s="5">
        <v>1.91639</v>
      </c>
      <c r="J120" s="5">
        <v>0.52487700000000004</v>
      </c>
    </row>
    <row r="121" spans="1:10" x14ac:dyDescent="0.25">
      <c r="A121" s="4">
        <f t="shared" si="1"/>
        <v>119</v>
      </c>
      <c r="B121" s="5">
        <v>1.06145</v>
      </c>
      <c r="C121" s="5">
        <v>1.66523</v>
      </c>
      <c r="D121" s="5">
        <v>0.66541499999999998</v>
      </c>
      <c r="E121" s="5">
        <v>1.0488599999999999</v>
      </c>
      <c r="F121" s="5">
        <v>1.6001000000000001</v>
      </c>
      <c r="G121" s="5">
        <v>1.76932</v>
      </c>
      <c r="H121" s="5">
        <v>1.3024800000000001</v>
      </c>
      <c r="I121" s="5">
        <v>1.34727</v>
      </c>
      <c r="J121" s="5">
        <v>1.4693099999999999</v>
      </c>
    </row>
    <row r="122" spans="1:10" x14ac:dyDescent="0.25">
      <c r="A122" s="4">
        <f t="shared" si="1"/>
        <v>120</v>
      </c>
      <c r="B122" s="5">
        <v>1.0073700000000001</v>
      </c>
      <c r="C122" s="5">
        <v>0.40818599999999999</v>
      </c>
      <c r="D122" s="5">
        <v>0.64343700000000004</v>
      </c>
      <c r="E122" s="5">
        <v>1.8443799999999999</v>
      </c>
      <c r="F122" s="5">
        <v>0.15459600000000001</v>
      </c>
      <c r="G122" s="5">
        <v>0.16884199999999999</v>
      </c>
      <c r="H122" s="5">
        <v>1.5979399999999999</v>
      </c>
      <c r="I122" s="5">
        <v>0.86638400000000004</v>
      </c>
      <c r="J122" s="5">
        <v>1.1650799999999999</v>
      </c>
    </row>
    <row r="123" spans="1:10" x14ac:dyDescent="0.25">
      <c r="A123" s="4">
        <f t="shared" si="1"/>
        <v>121</v>
      </c>
      <c r="B123" s="5">
        <v>1.1626300000000001</v>
      </c>
      <c r="C123" s="5">
        <v>0.78834499999999996</v>
      </c>
      <c r="D123" s="5">
        <v>1.4978400000000001</v>
      </c>
      <c r="E123" s="5">
        <v>0.86705100000000002</v>
      </c>
      <c r="F123" s="5">
        <v>1.69554</v>
      </c>
      <c r="G123" s="5">
        <v>0.64710299999999998</v>
      </c>
      <c r="H123" s="5">
        <v>0.34689900000000001</v>
      </c>
      <c r="I123" s="5">
        <v>1.6077900000000001</v>
      </c>
      <c r="J123" s="5">
        <v>0.97475299999999998</v>
      </c>
    </row>
    <row r="124" spans="1:10" x14ac:dyDescent="0.25">
      <c r="A124" s="4">
        <f t="shared" si="1"/>
        <v>122</v>
      </c>
      <c r="B124" s="5">
        <v>1.1816599999999999</v>
      </c>
      <c r="C124" s="5">
        <v>1.1100000000000001</v>
      </c>
      <c r="D124" s="5">
        <v>0.61661699999999997</v>
      </c>
      <c r="E124" s="5">
        <v>1.2946800000000001</v>
      </c>
      <c r="F124" s="5">
        <v>1.8121100000000001</v>
      </c>
      <c r="G124" s="5">
        <v>0.92052100000000003</v>
      </c>
      <c r="H124" s="5">
        <v>1.27766</v>
      </c>
      <c r="I124" s="5">
        <v>0.59976499999999999</v>
      </c>
      <c r="J124" s="5">
        <v>0.93771700000000002</v>
      </c>
    </row>
    <row r="125" spans="1:10" x14ac:dyDescent="0.25">
      <c r="A125" s="4">
        <f t="shared" si="1"/>
        <v>123</v>
      </c>
      <c r="B125" s="5">
        <v>1.53223</v>
      </c>
      <c r="C125" s="5">
        <v>1.6928000000000001</v>
      </c>
      <c r="D125" s="5">
        <v>0.28418399999999999</v>
      </c>
      <c r="E125" s="5">
        <v>1.6237299999999999</v>
      </c>
      <c r="F125" s="5">
        <v>1.5237499999999999</v>
      </c>
      <c r="G125" s="5">
        <v>0.40164499999999997</v>
      </c>
      <c r="H125" s="5">
        <v>1.9748000000000001</v>
      </c>
      <c r="I125" s="5">
        <v>1.0772900000000001</v>
      </c>
      <c r="J125" s="5">
        <v>0.91714899999999999</v>
      </c>
    </row>
    <row r="126" spans="1:10" x14ac:dyDescent="0.25">
      <c r="A126" s="4">
        <f t="shared" si="1"/>
        <v>124</v>
      </c>
      <c r="B126" s="5">
        <v>0.57463900000000001</v>
      </c>
      <c r="C126" s="5">
        <v>0.46468399999999999</v>
      </c>
      <c r="D126" s="5">
        <v>1.5863700000000001</v>
      </c>
      <c r="E126" s="5">
        <v>1.32219</v>
      </c>
      <c r="F126" s="5">
        <v>0.15238499999999999</v>
      </c>
      <c r="G126" s="5">
        <v>1.97417</v>
      </c>
      <c r="H126" s="5">
        <v>6.0484200000000002E-2</v>
      </c>
      <c r="I126" s="5">
        <v>1.8650599999999999</v>
      </c>
      <c r="J126" s="5">
        <v>1.3027599999999999</v>
      </c>
    </row>
    <row r="127" spans="1:10" x14ac:dyDescent="0.25">
      <c r="A127" s="4">
        <f t="shared" si="1"/>
        <v>125</v>
      </c>
      <c r="B127" s="5">
        <v>0.69169999999999998</v>
      </c>
      <c r="C127" s="5">
        <v>1.61978</v>
      </c>
      <c r="D127" s="5">
        <v>0.49751200000000001</v>
      </c>
      <c r="E127" s="5">
        <v>0.94131900000000002</v>
      </c>
      <c r="F127" s="5">
        <v>0.97273799999999999</v>
      </c>
      <c r="G127" s="5">
        <v>1.03108</v>
      </c>
      <c r="H127" s="5">
        <v>1.1612800000000001</v>
      </c>
      <c r="I127" s="5">
        <v>0.85655999999999999</v>
      </c>
      <c r="J127" s="5">
        <v>0.78866899999999995</v>
      </c>
    </row>
    <row r="128" spans="1:10" x14ac:dyDescent="0.25">
      <c r="A128" s="4">
        <f t="shared" si="1"/>
        <v>126</v>
      </c>
      <c r="B128" s="5">
        <v>1.05355</v>
      </c>
      <c r="C128" s="5">
        <v>0.35097499999999998</v>
      </c>
      <c r="D128" s="5">
        <v>0.32187900000000003</v>
      </c>
      <c r="E128" s="5">
        <v>0.98987700000000001</v>
      </c>
      <c r="F128" s="5">
        <v>0.89811200000000002</v>
      </c>
      <c r="G128" s="5">
        <v>0.42751299999999998</v>
      </c>
      <c r="H128" s="5">
        <v>0.41407500000000003</v>
      </c>
      <c r="I128" s="5">
        <v>0.64106700000000005</v>
      </c>
      <c r="J128" s="5">
        <v>1.3981699999999999</v>
      </c>
    </row>
    <row r="129" spans="1:10" x14ac:dyDescent="0.25">
      <c r="A129" s="4">
        <f t="shared" si="1"/>
        <v>127</v>
      </c>
      <c r="B129" s="5">
        <v>1.3102</v>
      </c>
      <c r="C129" s="5">
        <v>1.42136</v>
      </c>
      <c r="D129" s="5">
        <v>1.1447099999999999</v>
      </c>
      <c r="E129" s="5">
        <v>1.67347</v>
      </c>
      <c r="F129" s="5">
        <v>0.953484</v>
      </c>
      <c r="G129" s="5">
        <v>1.17371</v>
      </c>
      <c r="H129" s="5">
        <v>0.74148199999999997</v>
      </c>
      <c r="I129" s="5">
        <v>1.78183</v>
      </c>
      <c r="J129" s="5">
        <v>1.28285</v>
      </c>
    </row>
    <row r="130" spans="1:10" x14ac:dyDescent="0.25">
      <c r="A130" s="4">
        <f t="shared" si="1"/>
        <v>128</v>
      </c>
      <c r="B130" s="5">
        <v>1.9310499999999999</v>
      </c>
      <c r="C130" s="5">
        <v>0.72207900000000003</v>
      </c>
      <c r="D130" s="5">
        <v>1.90513</v>
      </c>
      <c r="E130" s="5">
        <v>1.4897499999999999</v>
      </c>
      <c r="F130" s="5">
        <v>0.87092700000000001</v>
      </c>
      <c r="G130" s="5">
        <v>1.20787</v>
      </c>
      <c r="H130" s="5">
        <v>1.2396400000000001</v>
      </c>
      <c r="I130" s="5">
        <v>0.286914</v>
      </c>
      <c r="J130" s="5">
        <v>1.54135</v>
      </c>
    </row>
    <row r="131" spans="1:10" x14ac:dyDescent="0.25">
      <c r="A131" s="4">
        <f t="shared" si="1"/>
        <v>129</v>
      </c>
      <c r="B131" s="5">
        <v>0.35112900000000002</v>
      </c>
      <c r="C131" s="5">
        <v>1.00648</v>
      </c>
      <c r="D131" s="5">
        <v>1.3360399999999999</v>
      </c>
      <c r="E131" s="5">
        <v>1.5985</v>
      </c>
      <c r="F131" s="5">
        <v>0.198522</v>
      </c>
      <c r="G131" s="5">
        <v>1.16225</v>
      </c>
      <c r="H131" s="5">
        <v>0.53790300000000002</v>
      </c>
      <c r="I131" s="5">
        <v>0.49355700000000002</v>
      </c>
      <c r="J131" s="5">
        <v>1.08551</v>
      </c>
    </row>
    <row r="132" spans="1:10" x14ac:dyDescent="0.25">
      <c r="A132" s="4">
        <f t="shared" ref="A132:A195" si="2">A131+1</f>
        <v>130</v>
      </c>
      <c r="B132" s="5">
        <v>1.1523000000000001</v>
      </c>
      <c r="C132" s="5">
        <v>0.798794</v>
      </c>
      <c r="D132" s="5">
        <v>0.84315600000000002</v>
      </c>
      <c r="E132" s="5">
        <v>0.44201800000000002</v>
      </c>
      <c r="F132" s="5">
        <v>0.84753199999999995</v>
      </c>
      <c r="G132" s="5">
        <v>1.4510799999999999</v>
      </c>
      <c r="H132" s="5">
        <v>1.8653299999999999</v>
      </c>
      <c r="I132" s="5">
        <v>0.96276399999999995</v>
      </c>
      <c r="J132" s="5">
        <v>0.87770700000000001</v>
      </c>
    </row>
    <row r="133" spans="1:10" x14ac:dyDescent="0.25">
      <c r="A133" s="4">
        <f t="shared" si="2"/>
        <v>131</v>
      </c>
      <c r="B133" s="5">
        <v>0.59487100000000004</v>
      </c>
      <c r="C133" s="5">
        <v>1.9464699999999999</v>
      </c>
      <c r="D133" s="5">
        <v>0.35268699999999997</v>
      </c>
      <c r="E133" s="5">
        <v>1.3181</v>
      </c>
      <c r="F133" s="5">
        <v>0.77032999999999996</v>
      </c>
      <c r="G133" s="5">
        <v>1.4078999999999999</v>
      </c>
      <c r="H133" s="5">
        <v>1.3188299999999999</v>
      </c>
      <c r="I133" s="5">
        <v>1.4402200000000001</v>
      </c>
      <c r="J133" s="5">
        <v>1.9721599999999999</v>
      </c>
    </row>
    <row r="134" spans="1:10" x14ac:dyDescent="0.25">
      <c r="A134" s="4">
        <f t="shared" si="2"/>
        <v>132</v>
      </c>
      <c r="B134" s="5">
        <v>0.90910599999999997</v>
      </c>
      <c r="C134" s="5">
        <v>1.0698700000000001</v>
      </c>
      <c r="D134" s="5">
        <v>1.35588</v>
      </c>
      <c r="E134" s="5">
        <v>0.90861899999999995</v>
      </c>
      <c r="F134" s="5">
        <v>1.1805300000000001</v>
      </c>
      <c r="G134" s="5">
        <v>0.922597</v>
      </c>
      <c r="H134" s="5">
        <v>1.54695</v>
      </c>
      <c r="I134" s="5">
        <v>1.3409599999999999</v>
      </c>
      <c r="J134" s="5">
        <v>0.38443300000000002</v>
      </c>
    </row>
    <row r="135" spans="1:10" x14ac:dyDescent="0.25">
      <c r="A135" s="4">
        <f t="shared" si="2"/>
        <v>133</v>
      </c>
      <c r="B135" s="5">
        <v>1.79105</v>
      </c>
      <c r="C135" s="5">
        <v>0.76713500000000001</v>
      </c>
      <c r="D135" s="5">
        <v>1.1847099999999999</v>
      </c>
      <c r="E135" s="5">
        <v>1.2166699999999999</v>
      </c>
      <c r="F135" s="5">
        <v>0.99626000000000003</v>
      </c>
      <c r="G135" s="5">
        <v>1.7582100000000001</v>
      </c>
      <c r="H135" s="5">
        <v>1.4143600000000001</v>
      </c>
      <c r="I135" s="5">
        <v>8.5769999999999999E-2</v>
      </c>
      <c r="J135" s="5">
        <v>1.92818</v>
      </c>
    </row>
    <row r="136" spans="1:10" x14ac:dyDescent="0.25">
      <c r="A136" s="4">
        <f t="shared" si="2"/>
        <v>134</v>
      </c>
      <c r="B136" s="5">
        <v>0.51857699999999995</v>
      </c>
      <c r="C136" s="5">
        <v>1.02749</v>
      </c>
      <c r="D136" s="5">
        <v>1.8251599999999999</v>
      </c>
      <c r="E136" s="5">
        <v>0.60503300000000004</v>
      </c>
      <c r="F136" s="5">
        <v>0.118612</v>
      </c>
      <c r="G136" s="5">
        <v>1.22322</v>
      </c>
      <c r="H136" s="5">
        <v>0.28206199999999998</v>
      </c>
      <c r="I136" s="5">
        <v>1.8290299999999999</v>
      </c>
      <c r="J136" s="5">
        <v>0.43160599999999999</v>
      </c>
    </row>
    <row r="137" spans="1:10" x14ac:dyDescent="0.25">
      <c r="A137" s="4">
        <f t="shared" si="2"/>
        <v>135</v>
      </c>
      <c r="B137" s="5">
        <v>0.96718199999999999</v>
      </c>
      <c r="C137" s="5">
        <v>1.2495000000000001</v>
      </c>
      <c r="D137" s="5">
        <v>0.60730799999999996</v>
      </c>
      <c r="E137" s="5">
        <v>0.79342699999999999</v>
      </c>
      <c r="F137" s="5">
        <v>1.6648700000000001</v>
      </c>
      <c r="G137" s="5">
        <v>0.66376400000000002</v>
      </c>
      <c r="H137" s="5">
        <v>0.18942300000000001</v>
      </c>
      <c r="I137" s="5">
        <v>1.9088499999999999</v>
      </c>
      <c r="J137" s="5">
        <v>1.4734400000000001</v>
      </c>
    </row>
    <row r="138" spans="1:10" x14ac:dyDescent="0.25">
      <c r="A138" s="4">
        <f t="shared" si="2"/>
        <v>136</v>
      </c>
      <c r="B138" s="5">
        <v>0.764019</v>
      </c>
      <c r="C138" s="5">
        <v>1.36415</v>
      </c>
      <c r="D138" s="5">
        <v>1.15344</v>
      </c>
      <c r="E138" s="5">
        <v>1.2678700000000001</v>
      </c>
      <c r="F138" s="5">
        <v>1.5411300000000001</v>
      </c>
      <c r="G138" s="5">
        <v>0.34685500000000002</v>
      </c>
      <c r="H138" s="5">
        <v>0.97670599999999996</v>
      </c>
      <c r="I138" s="5">
        <v>0.27599299999999999</v>
      </c>
      <c r="J138" s="5">
        <v>1.55433</v>
      </c>
    </row>
    <row r="139" spans="1:10" x14ac:dyDescent="0.25">
      <c r="A139" s="4">
        <f t="shared" si="2"/>
        <v>137</v>
      </c>
      <c r="B139" s="5">
        <v>1.25559</v>
      </c>
      <c r="C139" s="5">
        <v>0.63891799999999999</v>
      </c>
      <c r="D139" s="5">
        <v>1.0238700000000001</v>
      </c>
      <c r="E139" s="5">
        <v>0.79940299999999997</v>
      </c>
      <c r="F139" s="5">
        <v>1.6853</v>
      </c>
      <c r="G139" s="5">
        <v>1.9402200000000001</v>
      </c>
      <c r="H139" s="5">
        <v>1.5044999999999999</v>
      </c>
      <c r="I139" s="5">
        <v>0.42713000000000001</v>
      </c>
      <c r="J139" s="5">
        <v>0.66948799999999997</v>
      </c>
    </row>
    <row r="140" spans="1:10" x14ac:dyDescent="0.25">
      <c r="A140" s="4">
        <f t="shared" si="2"/>
        <v>138</v>
      </c>
      <c r="B140" s="5">
        <v>1.5810299999999999</v>
      </c>
      <c r="C140" s="5">
        <v>1.81203</v>
      </c>
      <c r="D140" s="5">
        <v>1.45407</v>
      </c>
      <c r="E140" s="5">
        <v>0.83419399999999999</v>
      </c>
      <c r="F140" s="5">
        <v>1.9764299999999999</v>
      </c>
      <c r="G140" s="5">
        <v>0.40832800000000002</v>
      </c>
      <c r="H140" s="5">
        <v>0.99348199999999998</v>
      </c>
      <c r="I140" s="5">
        <v>1.74241</v>
      </c>
      <c r="J140" s="5">
        <v>1.2729299999999999</v>
      </c>
    </row>
    <row r="141" spans="1:10" x14ac:dyDescent="0.25">
      <c r="A141" s="4">
        <f t="shared" si="2"/>
        <v>139</v>
      </c>
      <c r="B141" s="5">
        <v>0.439193</v>
      </c>
      <c r="C141" s="5">
        <v>0.60779899999999998</v>
      </c>
      <c r="D141" s="5">
        <v>0.94266499999999998</v>
      </c>
      <c r="E141" s="5">
        <v>0.71708099999999997</v>
      </c>
      <c r="F141" s="5">
        <v>0.41886299999999999</v>
      </c>
      <c r="G141" s="5">
        <v>0.87627200000000005</v>
      </c>
      <c r="H141" s="5">
        <v>1.76929</v>
      </c>
      <c r="I141" s="5">
        <v>0.87329400000000001</v>
      </c>
      <c r="J141" s="5">
        <v>1.1271899999999999</v>
      </c>
    </row>
    <row r="142" spans="1:10" x14ac:dyDescent="0.25">
      <c r="A142" s="4">
        <f t="shared" si="2"/>
        <v>140</v>
      </c>
      <c r="B142" s="5">
        <v>0.44074200000000002</v>
      </c>
      <c r="C142" s="5">
        <v>0.26780500000000002</v>
      </c>
      <c r="D142" s="5">
        <v>1.8162</v>
      </c>
      <c r="E142" s="5">
        <v>1.03409</v>
      </c>
      <c r="F142" s="5">
        <v>9.39141E-2</v>
      </c>
      <c r="G142" s="5">
        <v>0.94175299999999995</v>
      </c>
      <c r="H142" s="5">
        <v>1.6167400000000001</v>
      </c>
      <c r="I142" s="5">
        <v>0.99446199999999996</v>
      </c>
      <c r="J142" s="5">
        <v>0.31943199999999999</v>
      </c>
    </row>
    <row r="143" spans="1:10" x14ac:dyDescent="0.25">
      <c r="A143" s="4">
        <f t="shared" si="2"/>
        <v>141</v>
      </c>
      <c r="B143" s="5">
        <v>1.2472799999999999</v>
      </c>
      <c r="C143" s="5">
        <v>0.75686900000000001</v>
      </c>
      <c r="D143" s="5">
        <v>0.59068699999999996</v>
      </c>
      <c r="E143" s="5">
        <v>1.6174999999999999</v>
      </c>
      <c r="F143" s="5">
        <v>1.1696899999999999</v>
      </c>
      <c r="G143" s="5">
        <v>0.50170899999999996</v>
      </c>
      <c r="H143" s="5">
        <v>1.01861</v>
      </c>
      <c r="I143" s="5">
        <v>0.66585399999999995</v>
      </c>
      <c r="J143" s="5">
        <v>1.5596000000000001</v>
      </c>
    </row>
    <row r="144" spans="1:10" x14ac:dyDescent="0.25">
      <c r="A144" s="4">
        <f t="shared" si="2"/>
        <v>142</v>
      </c>
      <c r="B144" s="5">
        <v>0.66164999999999996</v>
      </c>
      <c r="C144" s="5">
        <v>1.23312</v>
      </c>
      <c r="D144" s="5">
        <v>1.0187200000000001</v>
      </c>
      <c r="E144" s="5">
        <v>0.81732899999999997</v>
      </c>
      <c r="F144" s="5">
        <v>0.36536200000000002</v>
      </c>
      <c r="G144" s="5">
        <v>1.4285300000000001</v>
      </c>
      <c r="H144" s="5">
        <v>0.98468900000000004</v>
      </c>
      <c r="I144" s="5">
        <v>1.33175</v>
      </c>
      <c r="J144" s="5">
        <v>0.38550899999999999</v>
      </c>
    </row>
    <row r="145" spans="1:10" x14ac:dyDescent="0.25">
      <c r="A145" s="4">
        <f t="shared" si="2"/>
        <v>143</v>
      </c>
      <c r="B145" s="5">
        <v>0.47531099999999998</v>
      </c>
      <c r="C145" s="5">
        <v>1.44191</v>
      </c>
      <c r="D145" s="5">
        <v>0.51870499999999997</v>
      </c>
      <c r="E145" s="5">
        <v>1.1391</v>
      </c>
      <c r="F145" s="5">
        <v>0.92659499999999995</v>
      </c>
      <c r="G145" s="5">
        <v>1.37486</v>
      </c>
      <c r="H145" s="5">
        <v>1.7887200000000001</v>
      </c>
      <c r="I145" s="5">
        <v>1.8688800000000001</v>
      </c>
      <c r="J145" s="5">
        <v>0.92280799999999996</v>
      </c>
    </row>
    <row r="146" spans="1:10" x14ac:dyDescent="0.25">
      <c r="A146" s="4">
        <f t="shared" si="2"/>
        <v>144</v>
      </c>
      <c r="B146" s="5">
        <v>1.0070699999999999</v>
      </c>
      <c r="C146" s="5">
        <v>0.39449099999999998</v>
      </c>
      <c r="D146" s="5">
        <v>1.34344</v>
      </c>
      <c r="E146" s="5">
        <v>0.64006099999999999</v>
      </c>
      <c r="F146" s="5">
        <v>0.38964900000000002</v>
      </c>
      <c r="G146" s="5">
        <v>0.46073599999999998</v>
      </c>
      <c r="H146" s="5">
        <v>0.46365299999999998</v>
      </c>
      <c r="I146" s="5">
        <v>0.510772</v>
      </c>
      <c r="J146" s="5">
        <v>0.47243200000000002</v>
      </c>
    </row>
    <row r="147" spans="1:10" x14ac:dyDescent="0.25">
      <c r="A147" s="4">
        <f t="shared" si="2"/>
        <v>145</v>
      </c>
      <c r="B147" s="5">
        <v>0.52121300000000004</v>
      </c>
      <c r="C147" s="5">
        <v>0.67007499999999998</v>
      </c>
      <c r="D147" s="5">
        <v>0.50650200000000001</v>
      </c>
      <c r="E147" s="5">
        <v>0.69505499999999998</v>
      </c>
      <c r="F147" s="5">
        <v>0.97694999999999999</v>
      </c>
      <c r="G147" s="5">
        <v>1.80637</v>
      </c>
      <c r="H147" s="5">
        <v>0.67330299999999998</v>
      </c>
      <c r="I147" s="5">
        <v>0.82431299999999996</v>
      </c>
      <c r="J147" s="5">
        <v>0.94431500000000002</v>
      </c>
    </row>
    <row r="148" spans="1:10" x14ac:dyDescent="0.25">
      <c r="A148" s="4">
        <f t="shared" si="2"/>
        <v>146</v>
      </c>
      <c r="B148" s="5">
        <v>0.95296499999999995</v>
      </c>
      <c r="C148" s="5">
        <v>1.6236299999999999</v>
      </c>
      <c r="D148" s="5">
        <v>1.1294200000000001</v>
      </c>
      <c r="E148" s="5">
        <v>0.49845600000000001</v>
      </c>
      <c r="F148" s="5">
        <v>0.97236500000000003</v>
      </c>
      <c r="G148" s="5">
        <v>1.94763</v>
      </c>
      <c r="H148" s="5">
        <v>1.87154</v>
      </c>
      <c r="I148" s="5">
        <v>1.1728000000000001</v>
      </c>
      <c r="J148" s="5">
        <v>1.4096900000000001</v>
      </c>
    </row>
    <row r="149" spans="1:10" x14ac:dyDescent="0.25">
      <c r="A149" s="4">
        <f t="shared" si="2"/>
        <v>147</v>
      </c>
      <c r="B149" s="5">
        <v>0.93467</v>
      </c>
      <c r="C149" s="5">
        <v>1.3796900000000001</v>
      </c>
      <c r="D149" s="5">
        <v>1.04467</v>
      </c>
      <c r="E149" s="5">
        <v>1.4031400000000001</v>
      </c>
      <c r="F149" s="5">
        <v>0.831785</v>
      </c>
      <c r="G149" s="5">
        <v>1.8799699999999999</v>
      </c>
      <c r="H149" s="5">
        <v>1.06121</v>
      </c>
      <c r="I149" s="5">
        <v>1.32955</v>
      </c>
      <c r="J149" s="5">
        <v>1.57297</v>
      </c>
    </row>
    <row r="150" spans="1:10" x14ac:dyDescent="0.25">
      <c r="A150" s="4">
        <f t="shared" si="2"/>
        <v>148</v>
      </c>
      <c r="B150" s="5">
        <v>1.4641299999999999</v>
      </c>
      <c r="C150" s="5">
        <v>1.02041</v>
      </c>
      <c r="D150" s="5">
        <v>0.775196</v>
      </c>
      <c r="E150" s="5">
        <v>1.1601600000000001</v>
      </c>
      <c r="F150" s="5">
        <v>1.71739</v>
      </c>
      <c r="G150" s="5">
        <v>1.01332</v>
      </c>
      <c r="H150" s="5">
        <v>1.12805</v>
      </c>
      <c r="I150" s="5">
        <v>1.1203099999999999</v>
      </c>
      <c r="J150" s="5">
        <v>1.8735299999999999</v>
      </c>
    </row>
    <row r="151" spans="1:10" x14ac:dyDescent="0.25">
      <c r="A151" s="4">
        <f t="shared" si="2"/>
        <v>149</v>
      </c>
      <c r="B151" s="5">
        <v>1.71357</v>
      </c>
      <c r="C151" s="5">
        <v>0.76029400000000003</v>
      </c>
      <c r="D151" s="5">
        <v>1.31497</v>
      </c>
      <c r="E151" s="5">
        <v>0.88747799999999999</v>
      </c>
      <c r="F151" s="5">
        <v>0.35761300000000001</v>
      </c>
      <c r="G151" s="5">
        <v>1.5654999999999999</v>
      </c>
      <c r="H151" s="5">
        <v>1.8312600000000001</v>
      </c>
      <c r="I151" s="5">
        <v>0.90244400000000002</v>
      </c>
      <c r="J151" s="5">
        <v>1.30697</v>
      </c>
    </row>
    <row r="152" spans="1:10" x14ac:dyDescent="0.25">
      <c r="A152" s="4">
        <f t="shared" si="2"/>
        <v>150</v>
      </c>
      <c r="B152" s="5">
        <v>0.99426999999999999</v>
      </c>
      <c r="C152" s="5">
        <v>0.98817900000000003</v>
      </c>
      <c r="D152" s="5">
        <v>1.3688899999999999</v>
      </c>
      <c r="E152" s="5">
        <v>0.72075400000000001</v>
      </c>
      <c r="F152" s="5">
        <v>1.14662</v>
      </c>
      <c r="G152" s="5">
        <v>1.9132100000000001</v>
      </c>
      <c r="H152" s="5">
        <v>0.73758199999999996</v>
      </c>
      <c r="I152" s="5">
        <v>1.8329200000000001</v>
      </c>
      <c r="J152" s="5">
        <v>0.56332899999999997</v>
      </c>
    </row>
    <row r="153" spans="1:10" x14ac:dyDescent="0.25">
      <c r="A153" s="4">
        <f t="shared" si="2"/>
        <v>151</v>
      </c>
      <c r="B153" s="5">
        <v>1.5298400000000001</v>
      </c>
      <c r="C153" s="5">
        <v>1.67523</v>
      </c>
      <c r="D153" s="5">
        <v>1.2474700000000001</v>
      </c>
      <c r="E153" s="5">
        <v>0.69440500000000005</v>
      </c>
      <c r="F153" s="5">
        <v>1.8278399999999999</v>
      </c>
      <c r="G153" s="5">
        <v>1.1176299999999999</v>
      </c>
      <c r="H153" s="5">
        <v>1.55924</v>
      </c>
      <c r="I153" s="5">
        <v>1.78627</v>
      </c>
      <c r="J153" s="5">
        <v>0.71280900000000003</v>
      </c>
    </row>
    <row r="154" spans="1:10" x14ac:dyDescent="0.25">
      <c r="A154" s="4">
        <f t="shared" si="2"/>
        <v>152</v>
      </c>
      <c r="B154" s="5">
        <v>0.90851599999999999</v>
      </c>
      <c r="C154" s="5">
        <v>0.73523300000000003</v>
      </c>
      <c r="D154" s="5">
        <v>0.84950499999999995</v>
      </c>
      <c r="E154" s="5">
        <v>1.3039000000000001</v>
      </c>
      <c r="F154" s="5">
        <v>0.30391000000000001</v>
      </c>
      <c r="G154" s="5">
        <v>0.228381</v>
      </c>
      <c r="H154" s="5">
        <v>1.746</v>
      </c>
      <c r="I154" s="5">
        <v>1.9111100000000001</v>
      </c>
      <c r="J154" s="5">
        <v>1.3586</v>
      </c>
    </row>
    <row r="155" spans="1:10" x14ac:dyDescent="0.25">
      <c r="A155" s="4">
        <f t="shared" si="2"/>
        <v>153</v>
      </c>
      <c r="B155" s="5">
        <v>1.43143</v>
      </c>
      <c r="C155" s="5">
        <v>1.9789000000000001</v>
      </c>
      <c r="D155" s="5">
        <v>0.68244499999999997</v>
      </c>
      <c r="E155" s="5">
        <v>0.83011500000000005</v>
      </c>
      <c r="F155" s="5">
        <v>1.9375</v>
      </c>
      <c r="G155" s="5">
        <v>0.163994</v>
      </c>
      <c r="H155" s="5">
        <v>1.1686000000000001</v>
      </c>
      <c r="I155" s="5">
        <v>0.94324799999999998</v>
      </c>
      <c r="J155" s="5">
        <v>0.29502099999999998</v>
      </c>
    </row>
    <row r="156" spans="1:10" x14ac:dyDescent="0.25">
      <c r="A156" s="4">
        <f t="shared" si="2"/>
        <v>154</v>
      </c>
      <c r="B156" s="5">
        <v>0.40607900000000002</v>
      </c>
      <c r="C156" s="5">
        <v>4.85067E-2</v>
      </c>
      <c r="D156" s="5">
        <v>1.45726</v>
      </c>
      <c r="E156" s="5">
        <v>0.63504300000000002</v>
      </c>
      <c r="F156" s="5">
        <v>0.45055699999999999</v>
      </c>
      <c r="G156" s="5">
        <v>1.0436099999999999</v>
      </c>
      <c r="H156" s="5">
        <v>0.46849000000000002</v>
      </c>
      <c r="I156" s="5">
        <v>1.25702</v>
      </c>
      <c r="J156" s="5">
        <v>1.7284999999999999</v>
      </c>
    </row>
    <row r="157" spans="1:10" x14ac:dyDescent="0.25">
      <c r="A157" s="4">
        <f t="shared" si="2"/>
        <v>155</v>
      </c>
      <c r="B157" s="5">
        <v>0.91012300000000002</v>
      </c>
      <c r="C157" s="5">
        <v>0.97646299999999997</v>
      </c>
      <c r="D157" s="5">
        <v>0.88941499999999996</v>
      </c>
      <c r="E157" s="5">
        <v>0.80226900000000001</v>
      </c>
      <c r="F157" s="5">
        <v>1.50204</v>
      </c>
      <c r="G157" s="5">
        <v>1.6677200000000001</v>
      </c>
      <c r="H157" s="5">
        <v>1.5313000000000001</v>
      </c>
      <c r="I157" s="5">
        <v>1.82681</v>
      </c>
      <c r="J157" s="5">
        <v>0.16422300000000001</v>
      </c>
    </row>
    <row r="158" spans="1:10" x14ac:dyDescent="0.25">
      <c r="A158" s="4">
        <f t="shared" si="2"/>
        <v>156</v>
      </c>
      <c r="B158" s="5">
        <v>1.9195500000000001</v>
      </c>
      <c r="C158" s="5">
        <v>1.31043</v>
      </c>
      <c r="D158" s="5">
        <v>1.5300499999999999</v>
      </c>
      <c r="E158" s="5">
        <v>1.29051</v>
      </c>
      <c r="F158" s="5">
        <v>0.31514999999999999</v>
      </c>
      <c r="G158" s="5">
        <v>0.38898300000000002</v>
      </c>
      <c r="H158" s="5">
        <v>0.62887499999999996</v>
      </c>
      <c r="I158" s="5">
        <v>5.2882400000000003E-2</v>
      </c>
      <c r="J158" s="5">
        <v>0.48188199999999998</v>
      </c>
    </row>
    <row r="159" spans="1:10" x14ac:dyDescent="0.25">
      <c r="A159" s="4">
        <f t="shared" si="2"/>
        <v>157</v>
      </c>
      <c r="B159" s="5">
        <v>0.54535400000000001</v>
      </c>
      <c r="C159" s="5">
        <v>0.24245900000000001</v>
      </c>
      <c r="D159" s="5">
        <v>0.11139400000000001</v>
      </c>
      <c r="E159" s="5">
        <v>1.38083</v>
      </c>
      <c r="F159" s="5">
        <v>1.8465100000000001</v>
      </c>
      <c r="G159" s="5">
        <v>7.5499200000000002E-2</v>
      </c>
      <c r="H159" s="5">
        <v>1.4131</v>
      </c>
      <c r="I159" s="5">
        <v>1.8862399999999999</v>
      </c>
      <c r="J159" s="5">
        <v>1.7122200000000001</v>
      </c>
    </row>
    <row r="160" spans="1:10" x14ac:dyDescent="0.25">
      <c r="A160" s="4">
        <f t="shared" si="2"/>
        <v>158</v>
      </c>
      <c r="B160" s="5">
        <v>1.35398</v>
      </c>
      <c r="C160" s="5">
        <v>1.78556</v>
      </c>
      <c r="D160" s="5">
        <v>1.5201</v>
      </c>
      <c r="E160" s="5">
        <v>1.4496599999999999</v>
      </c>
      <c r="F160" s="5">
        <v>0.81839799999999996</v>
      </c>
      <c r="G160" s="5">
        <v>1.12866</v>
      </c>
      <c r="H160" s="5">
        <v>1.4751399999999999</v>
      </c>
      <c r="I160" s="5">
        <v>0.70245800000000003</v>
      </c>
      <c r="J160" s="5">
        <v>0.44877800000000001</v>
      </c>
    </row>
    <row r="161" spans="1:10" x14ac:dyDescent="0.25">
      <c r="A161" s="4">
        <f t="shared" si="2"/>
        <v>159</v>
      </c>
      <c r="B161" s="5">
        <v>0.58591700000000002</v>
      </c>
      <c r="C161" s="5">
        <v>0.14302400000000001</v>
      </c>
      <c r="D161" s="5">
        <v>0.47170099999999998</v>
      </c>
      <c r="E161" s="5">
        <v>1.5917300000000001</v>
      </c>
      <c r="F161" s="5">
        <v>1.5174099999999999</v>
      </c>
      <c r="G161" s="5">
        <v>0.38427</v>
      </c>
      <c r="H161" s="5">
        <v>1.8917299999999999</v>
      </c>
      <c r="I161" s="5">
        <v>0.70669400000000004</v>
      </c>
      <c r="J161" s="5">
        <v>1.9730000000000001</v>
      </c>
    </row>
    <row r="162" spans="1:10" x14ac:dyDescent="0.25">
      <c r="A162" s="4">
        <f t="shared" si="2"/>
        <v>160</v>
      </c>
      <c r="B162" s="5">
        <v>0.84835199999999999</v>
      </c>
      <c r="C162" s="5">
        <v>1.5098400000000001</v>
      </c>
      <c r="D162" s="5">
        <v>0.73458900000000005</v>
      </c>
      <c r="E162" s="5">
        <v>0.961727</v>
      </c>
      <c r="F162" s="5">
        <v>0.73122900000000002</v>
      </c>
      <c r="G162" s="5">
        <v>1.9693099999999999</v>
      </c>
      <c r="H162" s="5">
        <v>1.5019</v>
      </c>
      <c r="I162" s="5">
        <v>0.88717199999999996</v>
      </c>
      <c r="J162" s="5">
        <v>2.2735399999999999E-2</v>
      </c>
    </row>
    <row r="163" spans="1:10" x14ac:dyDescent="0.25">
      <c r="A163" s="4">
        <f t="shared" si="2"/>
        <v>161</v>
      </c>
      <c r="B163" s="5">
        <v>0.86518700000000004</v>
      </c>
      <c r="C163" s="5">
        <v>1.68649</v>
      </c>
      <c r="D163" s="5">
        <v>1.39446</v>
      </c>
      <c r="E163" s="5">
        <v>0.64152100000000001</v>
      </c>
      <c r="F163" s="5">
        <v>0.54086699999999999</v>
      </c>
      <c r="G163" s="5">
        <v>0.60574499999999998</v>
      </c>
      <c r="H163" s="5">
        <v>0.79098100000000005</v>
      </c>
      <c r="I163" s="5">
        <v>0.83845000000000003</v>
      </c>
      <c r="J163" s="5">
        <v>0.75096300000000005</v>
      </c>
    </row>
    <row r="164" spans="1:10" x14ac:dyDescent="0.25">
      <c r="A164" s="4">
        <f t="shared" si="2"/>
        <v>162</v>
      </c>
      <c r="B164" s="5">
        <v>0.57733800000000002</v>
      </c>
      <c r="C164" s="5">
        <v>1.34511</v>
      </c>
      <c r="D164" s="5">
        <v>0.95677999999999996</v>
      </c>
      <c r="E164" s="5">
        <v>0.87775099999999995</v>
      </c>
      <c r="F164" s="5">
        <v>4.0347399999999999E-2</v>
      </c>
      <c r="G164" s="5">
        <v>1.5066999999999999</v>
      </c>
      <c r="H164" s="5">
        <v>1.0071300000000001</v>
      </c>
      <c r="I164" s="5">
        <v>0.18148800000000001</v>
      </c>
      <c r="J164" s="5">
        <v>1.8246199999999999</v>
      </c>
    </row>
    <row r="165" spans="1:10" x14ac:dyDescent="0.25">
      <c r="A165" s="4">
        <f t="shared" si="2"/>
        <v>163</v>
      </c>
      <c r="B165" s="5">
        <v>0.449905</v>
      </c>
      <c r="C165" s="5">
        <v>1.6397699999999999</v>
      </c>
      <c r="D165" s="5">
        <v>1.01234</v>
      </c>
      <c r="E165" s="5">
        <v>0.68181199999999997</v>
      </c>
      <c r="F165" s="5">
        <v>1.83203</v>
      </c>
      <c r="G165" s="5">
        <v>1.9060699999999999</v>
      </c>
      <c r="H165" s="5">
        <v>0.45119100000000001</v>
      </c>
      <c r="I165" s="5">
        <v>1.26326</v>
      </c>
      <c r="J165" s="5">
        <v>0.66727099999999995</v>
      </c>
    </row>
    <row r="166" spans="1:10" x14ac:dyDescent="0.25">
      <c r="A166" s="4">
        <f t="shared" si="2"/>
        <v>164</v>
      </c>
      <c r="B166" s="5">
        <v>0.57110399999999995</v>
      </c>
      <c r="C166" s="5">
        <v>1.8436300000000001</v>
      </c>
      <c r="D166" s="5">
        <v>1.37507</v>
      </c>
      <c r="E166" s="5">
        <v>1.6102700000000001</v>
      </c>
      <c r="F166" s="5">
        <v>1.6561600000000001</v>
      </c>
      <c r="G166" s="5">
        <v>0.10452</v>
      </c>
      <c r="H166" s="5">
        <v>1.85555</v>
      </c>
      <c r="I166" s="5">
        <v>1.1233</v>
      </c>
      <c r="J166" s="5">
        <v>1.6670499999999999</v>
      </c>
    </row>
    <row r="167" spans="1:10" x14ac:dyDescent="0.25">
      <c r="A167" s="4">
        <f t="shared" si="2"/>
        <v>165</v>
      </c>
      <c r="B167" s="5">
        <v>1.0342</v>
      </c>
      <c r="C167" s="5">
        <v>1.2940499999999999</v>
      </c>
      <c r="D167" s="5">
        <v>1.9974000000000001</v>
      </c>
      <c r="E167" s="5">
        <v>1.11012</v>
      </c>
      <c r="F167" s="5">
        <v>1.9717199999999999</v>
      </c>
      <c r="G167" s="5">
        <v>1.4114800000000001</v>
      </c>
      <c r="H167" s="5">
        <v>0.58885100000000001</v>
      </c>
      <c r="I167" s="5">
        <v>1.70747</v>
      </c>
      <c r="J167" s="5">
        <v>1.6882600000000001</v>
      </c>
    </row>
    <row r="168" spans="1:10" x14ac:dyDescent="0.25">
      <c r="A168" s="4">
        <f t="shared" si="2"/>
        <v>166</v>
      </c>
      <c r="B168" s="5">
        <v>1.60561</v>
      </c>
      <c r="C168" s="5">
        <v>1.88154</v>
      </c>
      <c r="D168" s="5">
        <v>0.39460800000000001</v>
      </c>
      <c r="E168" s="5">
        <v>0.75986399999999998</v>
      </c>
      <c r="F168" s="5">
        <v>1.3993599999999999</v>
      </c>
      <c r="G168" s="5">
        <v>0.61672499999999997</v>
      </c>
      <c r="H168" s="5">
        <v>0.97395699999999996</v>
      </c>
      <c r="I168" s="5">
        <v>0.92231300000000005</v>
      </c>
      <c r="J168" s="5">
        <v>1.13747</v>
      </c>
    </row>
    <row r="169" spans="1:10" x14ac:dyDescent="0.25">
      <c r="A169" s="4">
        <f t="shared" si="2"/>
        <v>167</v>
      </c>
      <c r="B169" s="5">
        <v>1.38506</v>
      </c>
      <c r="C169" s="5">
        <v>0.62815100000000001</v>
      </c>
      <c r="D169" s="5">
        <v>1.82172</v>
      </c>
      <c r="E169" s="5">
        <v>0.77087600000000001</v>
      </c>
      <c r="F169" s="5">
        <v>0.31991700000000001</v>
      </c>
      <c r="G169" s="5">
        <v>0.95777000000000001</v>
      </c>
      <c r="H169" s="5">
        <v>1.3616600000000001</v>
      </c>
      <c r="I169" s="5">
        <v>0.91915899999999995</v>
      </c>
      <c r="J169" s="5">
        <v>0.86094599999999999</v>
      </c>
    </row>
    <row r="170" spans="1:10" x14ac:dyDescent="0.25">
      <c r="A170" s="4">
        <f t="shared" si="2"/>
        <v>168</v>
      </c>
      <c r="B170" s="5">
        <v>0.77885300000000002</v>
      </c>
      <c r="C170" s="5">
        <v>5.5650900000000003E-2</v>
      </c>
      <c r="D170" s="5">
        <v>0.95996400000000004</v>
      </c>
      <c r="E170" s="5">
        <v>0.67787600000000003</v>
      </c>
      <c r="F170" s="5">
        <v>1.9529399999999999</v>
      </c>
      <c r="G170" s="5">
        <v>1.34883</v>
      </c>
      <c r="H170" s="5">
        <v>1.62503</v>
      </c>
      <c r="I170" s="5">
        <v>5.8138700000000001E-2</v>
      </c>
      <c r="J170" s="5">
        <v>1.32803</v>
      </c>
    </row>
    <row r="171" spans="1:10" x14ac:dyDescent="0.25">
      <c r="A171" s="4">
        <f t="shared" si="2"/>
        <v>169</v>
      </c>
      <c r="B171" s="5">
        <v>1.6432100000000001</v>
      </c>
      <c r="C171" s="5">
        <v>0.35376099999999999</v>
      </c>
      <c r="D171" s="5">
        <v>1.5250999999999999</v>
      </c>
      <c r="E171" s="5">
        <v>1.54328</v>
      </c>
      <c r="F171" s="5">
        <v>2.81386E-2</v>
      </c>
      <c r="G171" s="5">
        <v>1.90543</v>
      </c>
      <c r="H171" s="5">
        <v>0.45324399999999998</v>
      </c>
      <c r="I171" s="5">
        <v>1.0652999999999999</v>
      </c>
      <c r="J171" s="5">
        <v>1.1474800000000001</v>
      </c>
    </row>
    <row r="172" spans="1:10" x14ac:dyDescent="0.25">
      <c r="A172" s="4">
        <f t="shared" si="2"/>
        <v>170</v>
      </c>
      <c r="B172" s="5">
        <v>0.86433199999999999</v>
      </c>
      <c r="C172" s="5">
        <v>1.42679</v>
      </c>
      <c r="D172" s="5">
        <v>0.35862500000000003</v>
      </c>
      <c r="E172" s="5">
        <v>0.58334200000000003</v>
      </c>
      <c r="F172" s="5">
        <v>0.56294599999999995</v>
      </c>
      <c r="G172" s="5">
        <v>1.90761</v>
      </c>
      <c r="H172" s="5">
        <v>0.16956399999999999</v>
      </c>
      <c r="I172" s="5">
        <v>1.90086</v>
      </c>
      <c r="J172" s="5">
        <v>1.9801899999999999</v>
      </c>
    </row>
    <row r="173" spans="1:10" x14ac:dyDescent="0.25">
      <c r="A173" s="4">
        <f t="shared" si="2"/>
        <v>171</v>
      </c>
      <c r="B173" s="5">
        <v>0.99507100000000004</v>
      </c>
      <c r="C173" s="5">
        <v>0.87792899999999996</v>
      </c>
      <c r="D173" s="5">
        <v>1.5277400000000001</v>
      </c>
      <c r="E173" s="5">
        <v>1.72516</v>
      </c>
      <c r="F173" s="5">
        <v>1.99614</v>
      </c>
      <c r="G173" s="5">
        <v>0.29371399999999998</v>
      </c>
      <c r="H173" s="5">
        <v>1.40923</v>
      </c>
      <c r="I173" s="5">
        <v>1.45869</v>
      </c>
      <c r="J173" s="5">
        <v>1.1693899999999999</v>
      </c>
    </row>
    <row r="174" spans="1:10" x14ac:dyDescent="0.25">
      <c r="A174" s="4">
        <f t="shared" si="2"/>
        <v>172</v>
      </c>
      <c r="B174" s="5">
        <v>0.65275399999999995</v>
      </c>
      <c r="C174" s="5">
        <v>1.3486199999999999</v>
      </c>
      <c r="D174" s="5">
        <v>0.15376200000000001</v>
      </c>
      <c r="E174" s="5">
        <v>0.63277899999999998</v>
      </c>
      <c r="F174" s="5">
        <v>1.8938999999999999</v>
      </c>
      <c r="G174" s="5">
        <v>0.99017500000000003</v>
      </c>
      <c r="H174" s="5">
        <v>1.9893700000000001</v>
      </c>
      <c r="I174" s="5">
        <v>3.6771199999999997E-2</v>
      </c>
      <c r="J174" s="5">
        <v>0.47773300000000002</v>
      </c>
    </row>
    <row r="175" spans="1:10" x14ac:dyDescent="0.25">
      <c r="A175" s="4">
        <f t="shared" si="2"/>
        <v>173</v>
      </c>
      <c r="B175" s="5">
        <v>0.43620100000000001</v>
      </c>
      <c r="C175" s="5">
        <v>1.68167</v>
      </c>
      <c r="D175" s="5">
        <v>1.5116400000000001</v>
      </c>
      <c r="E175" s="5">
        <v>1.02024</v>
      </c>
      <c r="F175" s="5">
        <v>0.19439999999999999</v>
      </c>
      <c r="G175" s="5">
        <v>0.64813699999999996</v>
      </c>
      <c r="H175" s="5">
        <v>0.399231</v>
      </c>
      <c r="I175" s="5">
        <v>1.6943600000000001</v>
      </c>
      <c r="J175" s="5">
        <v>0.93329899999999999</v>
      </c>
    </row>
    <row r="176" spans="1:10" x14ac:dyDescent="0.25">
      <c r="A176" s="4">
        <f t="shared" si="2"/>
        <v>174</v>
      </c>
      <c r="B176" s="5">
        <v>0.65573000000000004</v>
      </c>
      <c r="C176" s="5">
        <v>1.02518</v>
      </c>
      <c r="D176" s="5">
        <v>0.56587799999999999</v>
      </c>
      <c r="E176" s="5">
        <v>0.41707699999999998</v>
      </c>
      <c r="F176" s="5">
        <v>1.97682</v>
      </c>
      <c r="G176" s="5">
        <v>1.6215299999999999</v>
      </c>
      <c r="H176" s="5">
        <v>1.3492900000000001</v>
      </c>
      <c r="I176" s="5">
        <v>0.65415800000000002</v>
      </c>
      <c r="J176" s="5">
        <v>0.91027499999999995</v>
      </c>
    </row>
    <row r="177" spans="1:10" x14ac:dyDescent="0.25">
      <c r="A177" s="4">
        <f t="shared" si="2"/>
        <v>175</v>
      </c>
      <c r="B177" s="5">
        <v>0.67078899999999997</v>
      </c>
      <c r="C177" s="5">
        <v>1.47079</v>
      </c>
      <c r="D177" s="5">
        <v>1.1017999999999999</v>
      </c>
      <c r="E177" s="5">
        <v>1.12866</v>
      </c>
      <c r="F177" s="5">
        <v>5.0670899999999998E-2</v>
      </c>
      <c r="G177" s="5">
        <v>0.32042500000000002</v>
      </c>
      <c r="H177" s="5">
        <v>1.0118799999999999</v>
      </c>
      <c r="I177" s="5">
        <v>7.5241799999999998E-2</v>
      </c>
      <c r="J177" s="5">
        <v>0.10322000000000001</v>
      </c>
    </row>
    <row r="178" spans="1:10" x14ac:dyDescent="0.25">
      <c r="A178" s="4">
        <f t="shared" si="2"/>
        <v>176</v>
      </c>
      <c r="B178" s="5">
        <v>1.2176199999999999</v>
      </c>
      <c r="C178" s="5">
        <v>0.928234</v>
      </c>
      <c r="D178" s="5">
        <v>1.3911100000000001</v>
      </c>
      <c r="E178" s="5">
        <v>0.81742099999999995</v>
      </c>
      <c r="F178" s="5">
        <v>1.71716</v>
      </c>
      <c r="G178" s="5">
        <v>0.84159600000000001</v>
      </c>
      <c r="H178" s="5">
        <v>0.983097</v>
      </c>
      <c r="I178" s="5">
        <v>0.54171899999999995</v>
      </c>
      <c r="J178" s="5">
        <v>1.54044</v>
      </c>
    </row>
    <row r="179" spans="1:10" x14ac:dyDescent="0.25">
      <c r="A179" s="4">
        <f t="shared" si="2"/>
        <v>177</v>
      </c>
      <c r="B179" s="5">
        <v>0.83390500000000001</v>
      </c>
      <c r="C179" s="5">
        <v>1.15985</v>
      </c>
      <c r="D179" s="5">
        <v>0.75565099999999996</v>
      </c>
      <c r="E179" s="5">
        <v>0.66502799999999995</v>
      </c>
      <c r="F179" s="5">
        <v>0.210699</v>
      </c>
      <c r="G179" s="5">
        <v>1.1498999999999999</v>
      </c>
      <c r="H179" s="5">
        <v>1.9177900000000001</v>
      </c>
      <c r="I179" s="5">
        <v>1.9888300000000001</v>
      </c>
      <c r="J179" s="5">
        <v>0.24129900000000001</v>
      </c>
    </row>
    <row r="180" spans="1:10" x14ac:dyDescent="0.25">
      <c r="A180" s="4">
        <f t="shared" si="2"/>
        <v>178</v>
      </c>
      <c r="B180" s="5">
        <v>1.90351</v>
      </c>
      <c r="C180" s="5">
        <v>1.60971</v>
      </c>
      <c r="D180" s="5">
        <v>1.61066</v>
      </c>
      <c r="E180" s="5">
        <v>1.1956</v>
      </c>
      <c r="F180" s="5">
        <v>1.5555600000000001</v>
      </c>
      <c r="G180" s="5">
        <v>0.91290199999999999</v>
      </c>
      <c r="H180" s="5">
        <v>1.1347400000000001</v>
      </c>
      <c r="I180" s="5">
        <v>2.2628200000000001E-2</v>
      </c>
      <c r="J180" s="5">
        <v>1.0175700000000001</v>
      </c>
    </row>
    <row r="181" spans="1:10" x14ac:dyDescent="0.25">
      <c r="A181" s="4">
        <f t="shared" si="2"/>
        <v>179</v>
      </c>
      <c r="B181" s="5">
        <v>1.3091200000000001</v>
      </c>
      <c r="C181" s="5">
        <v>0.10753500000000001</v>
      </c>
      <c r="D181" s="5">
        <v>1.70438</v>
      </c>
      <c r="E181" s="5">
        <v>1.4768399999999999</v>
      </c>
      <c r="F181" s="5">
        <v>0.82881499999999997</v>
      </c>
      <c r="G181" s="5">
        <v>1.3160700000000001</v>
      </c>
      <c r="H181" s="5">
        <v>1.73905</v>
      </c>
      <c r="I181" s="5">
        <v>0.42803099999999999</v>
      </c>
      <c r="J181" s="5">
        <v>1.8279300000000001</v>
      </c>
    </row>
    <row r="182" spans="1:10" x14ac:dyDescent="0.25">
      <c r="A182" s="4">
        <f t="shared" si="2"/>
        <v>180</v>
      </c>
      <c r="B182" s="5">
        <v>1.11591</v>
      </c>
      <c r="C182" s="5">
        <v>0.54355200000000004</v>
      </c>
      <c r="D182" s="5">
        <v>0.57290600000000003</v>
      </c>
      <c r="E182" s="5">
        <v>1.1194999999999999</v>
      </c>
      <c r="F182" s="5">
        <v>0.30938300000000002</v>
      </c>
      <c r="G182" s="5">
        <v>0.133108</v>
      </c>
      <c r="H182" s="5">
        <v>3.9927900000000002E-2</v>
      </c>
      <c r="I182" s="5">
        <v>1.8469599999999999</v>
      </c>
      <c r="J182" s="5">
        <v>0.33584999999999998</v>
      </c>
    </row>
    <row r="183" spans="1:10" x14ac:dyDescent="0.25">
      <c r="A183" s="4">
        <f t="shared" si="2"/>
        <v>181</v>
      </c>
      <c r="B183" s="5">
        <v>0.67327599999999999</v>
      </c>
      <c r="C183" s="5">
        <v>0.76899300000000004</v>
      </c>
      <c r="D183" s="5">
        <v>7.74479E-2</v>
      </c>
      <c r="E183" s="5">
        <v>1.0625599999999999</v>
      </c>
      <c r="F183" s="5">
        <v>1.8031200000000001</v>
      </c>
      <c r="G183" s="5">
        <v>0.64390999999999998</v>
      </c>
      <c r="H183" s="5">
        <v>0.16232199999999999</v>
      </c>
      <c r="I183" s="5">
        <v>1.1647400000000001</v>
      </c>
      <c r="J183" s="5">
        <v>0.42214400000000002</v>
      </c>
    </row>
    <row r="184" spans="1:10" x14ac:dyDescent="0.25">
      <c r="A184" s="4">
        <f t="shared" si="2"/>
        <v>182</v>
      </c>
      <c r="B184" s="5">
        <v>1.15995</v>
      </c>
      <c r="C184" s="5">
        <v>1.8030200000000001</v>
      </c>
      <c r="D184" s="5">
        <v>1.5938600000000001</v>
      </c>
      <c r="E184" s="5">
        <v>1.2041900000000001</v>
      </c>
      <c r="F184" s="5">
        <v>0.44840099999999999</v>
      </c>
      <c r="G184" s="5">
        <v>1.5327999999999999</v>
      </c>
      <c r="H184" s="5">
        <v>0.57934799999999997</v>
      </c>
      <c r="I184" s="5">
        <v>0.70567000000000002</v>
      </c>
      <c r="J184" s="5">
        <v>1.49183</v>
      </c>
    </row>
    <row r="185" spans="1:10" x14ac:dyDescent="0.25">
      <c r="A185" s="4">
        <f t="shared" si="2"/>
        <v>183</v>
      </c>
      <c r="B185" s="5">
        <v>0.57195300000000004</v>
      </c>
      <c r="C185" s="5">
        <v>0.42429699999999998</v>
      </c>
      <c r="D185" s="5">
        <v>1.6114599999999999</v>
      </c>
      <c r="E185" s="5">
        <v>1.40862</v>
      </c>
      <c r="F185" s="5">
        <v>1.4039299999999999</v>
      </c>
      <c r="G185" s="5">
        <v>1.2683</v>
      </c>
      <c r="H185" s="5">
        <v>1.7746200000000001</v>
      </c>
      <c r="I185" s="5">
        <v>0.72861900000000002</v>
      </c>
      <c r="J185" s="5">
        <v>0.91284399999999999</v>
      </c>
    </row>
    <row r="186" spans="1:10" x14ac:dyDescent="0.25">
      <c r="A186" s="4">
        <f t="shared" si="2"/>
        <v>184</v>
      </c>
      <c r="B186" s="5">
        <v>1.94756</v>
      </c>
      <c r="C186" s="5">
        <v>0.11358699999999999</v>
      </c>
      <c r="D186" s="5">
        <v>0.58541600000000005</v>
      </c>
      <c r="E186" s="5">
        <v>1.97662</v>
      </c>
      <c r="F186" s="5">
        <v>1.16713</v>
      </c>
      <c r="G186" s="5">
        <v>3.1788799999999999E-2</v>
      </c>
      <c r="H186" s="5">
        <v>0.63450300000000004</v>
      </c>
      <c r="I186" s="5">
        <v>0.24044699999999999</v>
      </c>
      <c r="J186" s="5">
        <v>1.5674699999999999</v>
      </c>
    </row>
    <row r="187" spans="1:10" x14ac:dyDescent="0.25">
      <c r="A187" s="4">
        <f t="shared" si="2"/>
        <v>185</v>
      </c>
      <c r="B187" s="5">
        <v>0.43683100000000002</v>
      </c>
      <c r="C187" s="5">
        <v>1.8170999999999999</v>
      </c>
      <c r="D187" s="5">
        <v>0.44789699999999999</v>
      </c>
      <c r="E187" s="5">
        <v>0.986676</v>
      </c>
      <c r="F187" s="5">
        <v>0.77614399999999995</v>
      </c>
      <c r="G187" s="5">
        <v>1.42892</v>
      </c>
      <c r="H187" s="5">
        <v>0.41803099999999999</v>
      </c>
      <c r="I187" s="5">
        <v>1.3206800000000001</v>
      </c>
      <c r="J187" s="5">
        <v>0.96053999999999995</v>
      </c>
    </row>
    <row r="188" spans="1:10" x14ac:dyDescent="0.25">
      <c r="A188" s="4">
        <f t="shared" si="2"/>
        <v>186</v>
      </c>
      <c r="B188" s="5">
        <v>1.2073199999999999</v>
      </c>
      <c r="C188" s="5">
        <v>0.630942</v>
      </c>
      <c r="D188" s="5">
        <v>1.64958</v>
      </c>
      <c r="E188" s="5">
        <v>0.86499000000000004</v>
      </c>
      <c r="F188" s="5">
        <v>1.0328999999999999</v>
      </c>
      <c r="G188" s="5">
        <v>0.63987899999999998</v>
      </c>
      <c r="H188" s="5">
        <v>1.1062000000000001</v>
      </c>
      <c r="I188" s="5">
        <v>1.2646999999999999</v>
      </c>
      <c r="J188" s="5">
        <v>1.6447700000000001</v>
      </c>
    </row>
    <row r="189" spans="1:10" x14ac:dyDescent="0.25">
      <c r="A189" s="4">
        <f t="shared" si="2"/>
        <v>187</v>
      </c>
      <c r="B189" s="5">
        <v>1.7958099999999999</v>
      </c>
      <c r="C189" s="5">
        <v>1.26448</v>
      </c>
      <c r="D189" s="5">
        <v>8.8380400000000001E-3</v>
      </c>
      <c r="E189" s="5">
        <v>1.08754</v>
      </c>
      <c r="F189" s="5">
        <v>1.50675</v>
      </c>
      <c r="G189" s="5">
        <v>1.2492099999999999</v>
      </c>
      <c r="H189" s="5">
        <v>0.39463799999999999</v>
      </c>
      <c r="I189" s="5">
        <v>7.9200699999999999E-2</v>
      </c>
      <c r="J189" s="5">
        <v>0.283003</v>
      </c>
    </row>
    <row r="190" spans="1:10" x14ac:dyDescent="0.25">
      <c r="A190" s="4">
        <f t="shared" si="2"/>
        <v>188</v>
      </c>
      <c r="B190" s="5">
        <v>0.50271299999999997</v>
      </c>
      <c r="C190" s="5">
        <v>0.183806</v>
      </c>
      <c r="D190" s="5">
        <v>1.69981</v>
      </c>
      <c r="E190" s="5">
        <v>1.3581099999999999</v>
      </c>
      <c r="F190" s="5">
        <v>1.3656299999999999</v>
      </c>
      <c r="G190" s="5">
        <v>9.4900200000000004E-2</v>
      </c>
      <c r="H190" s="5">
        <v>1.07714</v>
      </c>
      <c r="I190" s="5">
        <v>0.75556599999999996</v>
      </c>
      <c r="J190" s="5">
        <v>0.140565</v>
      </c>
    </row>
    <row r="191" spans="1:10" x14ac:dyDescent="0.25">
      <c r="A191" s="4">
        <f t="shared" si="2"/>
        <v>189</v>
      </c>
      <c r="B191" s="5">
        <v>0.61466900000000002</v>
      </c>
      <c r="C191" s="5">
        <v>0.96877000000000002</v>
      </c>
      <c r="D191" s="5">
        <v>1.03287</v>
      </c>
      <c r="E191" s="5">
        <v>0.94409900000000002</v>
      </c>
      <c r="F191" s="5">
        <v>1.7189399999999999</v>
      </c>
      <c r="G191" s="5">
        <v>1.36924</v>
      </c>
      <c r="H191" s="5">
        <v>0.76002000000000003</v>
      </c>
      <c r="I191" s="5">
        <v>1.00284</v>
      </c>
      <c r="J191" s="5">
        <v>8.3091499999999999E-2</v>
      </c>
    </row>
    <row r="192" spans="1:10" x14ac:dyDescent="0.25">
      <c r="A192" s="4">
        <f t="shared" si="2"/>
        <v>190</v>
      </c>
      <c r="B192" s="5">
        <v>1.28905</v>
      </c>
      <c r="C192" s="5">
        <v>0.21931600000000001</v>
      </c>
      <c r="D192" s="5">
        <v>1.4793499999999999</v>
      </c>
      <c r="E192" s="5">
        <v>0.69146700000000005</v>
      </c>
      <c r="F192" s="5">
        <v>0.71998799999999996</v>
      </c>
      <c r="G192" s="5">
        <v>1.9148499999999999</v>
      </c>
      <c r="H192" s="5">
        <v>1.8081400000000001</v>
      </c>
      <c r="I192" s="5">
        <v>1.5090600000000001</v>
      </c>
      <c r="J192" s="5">
        <v>1.78566</v>
      </c>
    </row>
    <row r="193" spans="1:10" x14ac:dyDescent="0.25">
      <c r="A193" s="4">
        <f t="shared" si="2"/>
        <v>191</v>
      </c>
      <c r="B193" s="5">
        <v>1.09853</v>
      </c>
      <c r="C193" s="5">
        <v>0.37395899999999999</v>
      </c>
      <c r="D193" s="5">
        <v>0.60953900000000005</v>
      </c>
      <c r="E193" s="5">
        <v>1.06151</v>
      </c>
      <c r="F193" s="5">
        <v>0.192104</v>
      </c>
      <c r="G193" s="5">
        <v>0.159164</v>
      </c>
      <c r="H193" s="5">
        <v>1.94042</v>
      </c>
      <c r="I193" s="5">
        <v>1.83063</v>
      </c>
      <c r="J193" s="5">
        <v>0.39990500000000001</v>
      </c>
    </row>
    <row r="194" spans="1:10" x14ac:dyDescent="0.25">
      <c r="A194" s="4">
        <f t="shared" si="2"/>
        <v>192</v>
      </c>
      <c r="B194" s="5">
        <v>0.461696</v>
      </c>
      <c r="C194" s="5">
        <v>1.42303</v>
      </c>
      <c r="D194" s="5">
        <v>0.75135600000000002</v>
      </c>
      <c r="E194" s="5">
        <v>1.82914</v>
      </c>
      <c r="F194" s="5">
        <v>3.0027999999999999E-2</v>
      </c>
      <c r="G194" s="5">
        <v>0.66582399999999997</v>
      </c>
      <c r="H194" s="5">
        <v>0.51834100000000005</v>
      </c>
      <c r="I194" s="5">
        <v>0.79577299999999995</v>
      </c>
      <c r="J194" s="5">
        <v>1.4409799999999999</v>
      </c>
    </row>
    <row r="195" spans="1:10" x14ac:dyDescent="0.25">
      <c r="A195" s="4">
        <f t="shared" si="2"/>
        <v>193</v>
      </c>
      <c r="B195" s="5">
        <v>0.96631500000000004</v>
      </c>
      <c r="C195" s="5">
        <v>1.81389</v>
      </c>
      <c r="D195" s="5">
        <v>0.99563500000000005</v>
      </c>
      <c r="E195" s="5">
        <v>1.8384100000000001</v>
      </c>
      <c r="F195" s="5">
        <v>0.596692</v>
      </c>
      <c r="G195" s="5">
        <v>1.7322400000000002E-2</v>
      </c>
      <c r="H195" s="5">
        <v>0.14080100000000001</v>
      </c>
      <c r="I195" s="5">
        <v>1.4017999999999999</v>
      </c>
      <c r="J195" s="5">
        <v>1.6368400000000001</v>
      </c>
    </row>
    <row r="196" spans="1:10" x14ac:dyDescent="0.25">
      <c r="A196" s="4">
        <f t="shared" ref="A196:A259" si="3">A195+1</f>
        <v>194</v>
      </c>
      <c r="B196" s="5">
        <v>0.89707599999999998</v>
      </c>
      <c r="C196" s="5">
        <v>1.04261</v>
      </c>
      <c r="D196" s="5">
        <v>1.3581300000000001</v>
      </c>
      <c r="E196" s="5">
        <v>1.2226699999999999</v>
      </c>
      <c r="F196" s="5">
        <v>0.98414500000000005</v>
      </c>
      <c r="G196" s="5">
        <v>0.32793299999999997</v>
      </c>
      <c r="H196" s="5">
        <v>1.7295199999999999</v>
      </c>
      <c r="I196" s="5">
        <v>0.42736299999999999</v>
      </c>
      <c r="J196" s="5">
        <v>1.4031499999999999</v>
      </c>
    </row>
    <row r="197" spans="1:10" x14ac:dyDescent="0.25">
      <c r="A197" s="4">
        <f t="shared" si="3"/>
        <v>195</v>
      </c>
      <c r="B197" s="5">
        <v>1.78057</v>
      </c>
      <c r="C197" s="5">
        <v>1.08649</v>
      </c>
      <c r="D197" s="5">
        <v>1.89134</v>
      </c>
      <c r="E197" s="5">
        <v>0.779281</v>
      </c>
      <c r="F197" s="5">
        <v>1.60564</v>
      </c>
      <c r="G197" s="5">
        <v>1.03877</v>
      </c>
      <c r="H197" s="5">
        <v>1.46051</v>
      </c>
      <c r="I197" s="5">
        <v>0.22583600000000001</v>
      </c>
      <c r="J197" s="5">
        <v>1.29643</v>
      </c>
    </row>
    <row r="198" spans="1:10" x14ac:dyDescent="0.25">
      <c r="A198" s="4">
        <f t="shared" si="3"/>
        <v>196</v>
      </c>
      <c r="B198" s="5">
        <v>0.70591999999999999</v>
      </c>
      <c r="C198" s="5">
        <v>1.9491400000000001</v>
      </c>
      <c r="D198" s="5">
        <v>0.89081299999999997</v>
      </c>
      <c r="E198" s="5">
        <v>1.1052599999999999</v>
      </c>
      <c r="F198" s="5">
        <v>0.49849900000000003</v>
      </c>
      <c r="G198" s="5">
        <v>0.23697499999999999</v>
      </c>
      <c r="H198" s="5">
        <v>1.5421400000000001</v>
      </c>
      <c r="I198" s="5">
        <v>1.0795999999999999</v>
      </c>
      <c r="J198" s="5">
        <v>1.30745</v>
      </c>
    </row>
    <row r="199" spans="1:10" x14ac:dyDescent="0.25">
      <c r="A199" s="4">
        <f t="shared" si="3"/>
        <v>197</v>
      </c>
      <c r="B199" s="5">
        <v>0.87670199999999998</v>
      </c>
      <c r="C199" s="5">
        <v>0.75896600000000003</v>
      </c>
      <c r="D199" s="5">
        <v>0.53728100000000001</v>
      </c>
      <c r="E199" s="5">
        <v>0.95524299999999995</v>
      </c>
      <c r="F199" s="5">
        <v>1.61327</v>
      </c>
      <c r="G199" s="5">
        <v>1.0703100000000001</v>
      </c>
      <c r="H199" s="5">
        <v>5.5530099999999999E-2</v>
      </c>
      <c r="I199" s="5">
        <v>1.50099</v>
      </c>
      <c r="J199" s="5">
        <v>0.96389999999999998</v>
      </c>
    </row>
    <row r="200" spans="1:10" x14ac:dyDescent="0.25">
      <c r="A200" s="4">
        <f t="shared" si="3"/>
        <v>198</v>
      </c>
      <c r="B200" s="5">
        <v>0.93270200000000003</v>
      </c>
      <c r="C200" s="5">
        <v>1.2857799999999999</v>
      </c>
      <c r="D200" s="5">
        <v>0.54402300000000003</v>
      </c>
      <c r="E200" s="5">
        <v>1.4014899999999999</v>
      </c>
      <c r="F200" s="5">
        <v>1.4325000000000001</v>
      </c>
      <c r="G200" s="5">
        <v>0.923898</v>
      </c>
      <c r="H200" s="5">
        <v>0.31778299999999998</v>
      </c>
      <c r="I200" s="5">
        <v>1.34161</v>
      </c>
      <c r="J200" s="5">
        <v>1.9670000000000001</v>
      </c>
    </row>
    <row r="201" spans="1:10" x14ac:dyDescent="0.25">
      <c r="A201" s="4">
        <f t="shared" si="3"/>
        <v>199</v>
      </c>
      <c r="B201" s="5">
        <v>0.89926700000000004</v>
      </c>
      <c r="C201" s="5">
        <v>1.8663099999999999</v>
      </c>
      <c r="D201" s="5">
        <v>0.402397</v>
      </c>
      <c r="E201" s="5">
        <v>1.83552</v>
      </c>
      <c r="F201" s="5">
        <v>0.36040899999999998</v>
      </c>
      <c r="G201" s="5">
        <v>1.33822</v>
      </c>
      <c r="H201" s="5">
        <v>1.6102099999999999</v>
      </c>
      <c r="I201" s="5">
        <v>1.0657700000000001</v>
      </c>
      <c r="J201" s="5">
        <v>1.32603</v>
      </c>
    </row>
    <row r="202" spans="1:10" x14ac:dyDescent="0.25">
      <c r="A202" s="4">
        <f t="shared" si="3"/>
        <v>200</v>
      </c>
      <c r="B202" s="5">
        <v>1.6066800000000001</v>
      </c>
      <c r="C202" s="5">
        <v>6.7603399999999994E-2</v>
      </c>
      <c r="D202" s="5">
        <v>1.92178</v>
      </c>
      <c r="E202" s="5">
        <v>0.91341499999999998</v>
      </c>
      <c r="F202" s="5">
        <v>0.39353199999999999</v>
      </c>
      <c r="G202" s="5">
        <v>0.57475799999999999</v>
      </c>
      <c r="H202" s="5">
        <v>1.32107</v>
      </c>
      <c r="I202" s="5">
        <v>1.3237300000000001</v>
      </c>
      <c r="J202" s="5">
        <v>0.44763199999999997</v>
      </c>
    </row>
    <row r="203" spans="1:10" x14ac:dyDescent="0.25">
      <c r="A203" s="4">
        <f t="shared" si="3"/>
        <v>201</v>
      </c>
      <c r="B203" s="5">
        <v>0.45292700000000002</v>
      </c>
      <c r="C203" s="5">
        <v>1.8964799999999999</v>
      </c>
      <c r="D203" s="5">
        <v>1.3304499999999999</v>
      </c>
      <c r="E203" s="5">
        <v>1.3176300000000001</v>
      </c>
      <c r="F203" s="5">
        <v>1.32003</v>
      </c>
      <c r="G203" s="5">
        <v>1.05375</v>
      </c>
      <c r="H203" s="5">
        <v>1.71295</v>
      </c>
      <c r="I203" s="5">
        <v>1.3321099999999999</v>
      </c>
      <c r="J203" s="5">
        <v>0.23750299999999999</v>
      </c>
    </row>
    <row r="204" spans="1:10" x14ac:dyDescent="0.25">
      <c r="A204" s="4">
        <f t="shared" si="3"/>
        <v>202</v>
      </c>
      <c r="B204" s="5">
        <v>0.87412199999999995</v>
      </c>
      <c r="C204" s="5">
        <v>0.54069299999999998</v>
      </c>
      <c r="D204" s="5">
        <v>0.119434</v>
      </c>
      <c r="E204" s="5">
        <v>0.87486699999999995</v>
      </c>
      <c r="F204" s="5">
        <v>1.08514</v>
      </c>
      <c r="G204" s="5">
        <v>0.106946</v>
      </c>
      <c r="H204" s="5">
        <v>1.2017500000000001</v>
      </c>
      <c r="I204" s="5">
        <v>1.7988</v>
      </c>
      <c r="J204" s="5">
        <v>0.908968</v>
      </c>
    </row>
    <row r="205" spans="1:10" x14ac:dyDescent="0.25">
      <c r="A205" s="4">
        <f t="shared" si="3"/>
        <v>203</v>
      </c>
      <c r="B205" s="5">
        <v>1.0510200000000001</v>
      </c>
      <c r="C205" s="5">
        <v>0.29790699999999998</v>
      </c>
      <c r="D205" s="5">
        <v>1.47756</v>
      </c>
      <c r="E205" s="5">
        <v>0.70016299999999998</v>
      </c>
      <c r="F205" s="5">
        <v>0.84191499999999997</v>
      </c>
      <c r="G205" s="5">
        <v>0.63086200000000003</v>
      </c>
      <c r="H205" s="5">
        <v>1.32501</v>
      </c>
      <c r="I205" s="5">
        <v>0.28160200000000002</v>
      </c>
      <c r="J205" s="5">
        <v>1.2724</v>
      </c>
    </row>
    <row r="206" spans="1:10" x14ac:dyDescent="0.25">
      <c r="A206" s="4">
        <f t="shared" si="3"/>
        <v>204</v>
      </c>
      <c r="B206" s="5">
        <v>0.335231</v>
      </c>
      <c r="C206" s="5">
        <v>0.44084299999999998</v>
      </c>
      <c r="D206" s="5">
        <v>1.2924599999999999</v>
      </c>
      <c r="E206" s="5">
        <v>0.77257799999999999</v>
      </c>
      <c r="F206" s="5">
        <v>1.0373699999999999</v>
      </c>
      <c r="G206" s="5">
        <v>1.9964299999999999</v>
      </c>
      <c r="H206" s="5">
        <v>0.42494399999999999</v>
      </c>
      <c r="I206" s="5">
        <v>1.75563</v>
      </c>
      <c r="J206" s="5">
        <v>1.0464199999999999</v>
      </c>
    </row>
    <row r="207" spans="1:10" x14ac:dyDescent="0.25">
      <c r="A207" s="4">
        <f t="shared" si="3"/>
        <v>205</v>
      </c>
      <c r="B207" s="5">
        <v>0.96024200000000004</v>
      </c>
      <c r="C207" s="5">
        <v>1.6513899999999999</v>
      </c>
      <c r="D207" s="5">
        <v>0.61168599999999995</v>
      </c>
      <c r="E207" s="5">
        <v>1.2036800000000001</v>
      </c>
      <c r="F207" s="5">
        <v>0.33215499999999998</v>
      </c>
      <c r="G207" s="5">
        <v>0.46199899999999999</v>
      </c>
      <c r="H207" s="5">
        <v>1.92113</v>
      </c>
      <c r="I207" s="5">
        <v>0.19436700000000001</v>
      </c>
      <c r="J207" s="5">
        <v>0.41117399999999998</v>
      </c>
    </row>
    <row r="208" spans="1:10" x14ac:dyDescent="0.25">
      <c r="A208" s="4">
        <f t="shared" si="3"/>
        <v>206</v>
      </c>
      <c r="B208" s="5">
        <v>0.64202000000000004</v>
      </c>
      <c r="C208" s="5">
        <v>1.87541</v>
      </c>
      <c r="D208" s="5">
        <v>1.7103999999999999</v>
      </c>
      <c r="E208" s="5">
        <v>1.6099300000000001</v>
      </c>
      <c r="F208" s="5">
        <v>0.50524899999999995</v>
      </c>
      <c r="G208" s="5">
        <v>1.1632199999999999</v>
      </c>
      <c r="H208" s="5">
        <v>1.92831</v>
      </c>
      <c r="I208" s="5">
        <v>0.41845599999999999</v>
      </c>
      <c r="J208" s="5">
        <v>1.3563700000000001</v>
      </c>
    </row>
    <row r="209" spans="1:10" x14ac:dyDescent="0.25">
      <c r="A209" s="4">
        <f t="shared" si="3"/>
        <v>207</v>
      </c>
      <c r="B209" s="5">
        <v>0.44148300000000001</v>
      </c>
      <c r="C209" s="5">
        <v>1.8619600000000001</v>
      </c>
      <c r="D209" s="5">
        <v>0.236709</v>
      </c>
      <c r="E209" s="5">
        <v>0.46222099999999999</v>
      </c>
      <c r="F209" s="5">
        <v>0.28942000000000001</v>
      </c>
      <c r="G209" s="5">
        <v>1.84243</v>
      </c>
      <c r="H209" s="5">
        <v>0.47101700000000002</v>
      </c>
      <c r="I209" s="5">
        <v>1.76328</v>
      </c>
      <c r="J209" s="5">
        <v>0.739201</v>
      </c>
    </row>
    <row r="210" spans="1:10" x14ac:dyDescent="0.25">
      <c r="A210" s="4">
        <f t="shared" si="3"/>
        <v>208</v>
      </c>
      <c r="B210" s="5">
        <v>0.68889599999999995</v>
      </c>
      <c r="C210" s="5">
        <v>0.67548399999999997</v>
      </c>
      <c r="D210" s="5">
        <v>1.2652699999999999</v>
      </c>
      <c r="E210" s="5">
        <v>0.44278600000000001</v>
      </c>
      <c r="F210" s="5">
        <v>0.46008700000000002</v>
      </c>
      <c r="G210" s="5">
        <v>1.4706699999999999</v>
      </c>
      <c r="H210" s="5">
        <v>0.279806</v>
      </c>
      <c r="I210" s="5">
        <v>1.62602</v>
      </c>
      <c r="J210" s="5">
        <v>0.357321</v>
      </c>
    </row>
    <row r="211" spans="1:10" x14ac:dyDescent="0.25">
      <c r="A211" s="4">
        <f t="shared" si="3"/>
        <v>209</v>
      </c>
      <c r="B211" s="5">
        <v>1.25956</v>
      </c>
      <c r="C211" s="5">
        <v>0.80129600000000001</v>
      </c>
      <c r="D211" s="5">
        <v>1.6844600000000001</v>
      </c>
      <c r="E211" s="5">
        <v>0.90875300000000003</v>
      </c>
      <c r="F211" s="5">
        <v>1.8636299999999999</v>
      </c>
      <c r="G211" s="5">
        <v>0.35469800000000001</v>
      </c>
      <c r="H211" s="5">
        <v>0.91257100000000002</v>
      </c>
      <c r="I211" s="5">
        <v>0.100451</v>
      </c>
      <c r="J211" s="5">
        <v>0.90560499999999999</v>
      </c>
    </row>
    <row r="212" spans="1:10" x14ac:dyDescent="0.25">
      <c r="A212" s="4">
        <f t="shared" si="3"/>
        <v>210</v>
      </c>
      <c r="B212" s="5">
        <v>1.8817600000000001</v>
      </c>
      <c r="C212" s="5">
        <v>1.8915299999999999</v>
      </c>
      <c r="D212" s="5">
        <v>1.56508</v>
      </c>
      <c r="E212" s="5">
        <v>1.2602199999999999</v>
      </c>
      <c r="F212" s="5">
        <v>0.92511299999999996</v>
      </c>
      <c r="G212" s="5">
        <v>1.85006</v>
      </c>
      <c r="H212" s="5">
        <v>1.36589</v>
      </c>
      <c r="I212" s="5">
        <v>0.79964999999999997</v>
      </c>
      <c r="J212" s="5">
        <v>1.11232</v>
      </c>
    </row>
    <row r="213" spans="1:10" x14ac:dyDescent="0.25">
      <c r="A213" s="4">
        <f t="shared" si="3"/>
        <v>211</v>
      </c>
      <c r="B213" s="5">
        <v>1.5578399999999999</v>
      </c>
      <c r="C213" s="5">
        <v>0.37615599999999999</v>
      </c>
      <c r="D213" s="5">
        <v>1.71496</v>
      </c>
      <c r="E213" s="5">
        <v>1.0435700000000001</v>
      </c>
      <c r="F213" s="5">
        <v>0.15670300000000001</v>
      </c>
      <c r="G213" s="5">
        <v>1.14001</v>
      </c>
      <c r="H213" s="5">
        <v>0.64208100000000001</v>
      </c>
      <c r="I213" s="5">
        <v>0.93236799999999997</v>
      </c>
      <c r="J213" s="5">
        <v>1.82318</v>
      </c>
    </row>
    <row r="214" spans="1:10" x14ac:dyDescent="0.25">
      <c r="A214" s="4">
        <f t="shared" si="3"/>
        <v>212</v>
      </c>
      <c r="B214" s="5">
        <v>0.79382299999999995</v>
      </c>
      <c r="C214" s="5">
        <v>0.56557100000000005</v>
      </c>
      <c r="D214" s="5">
        <v>1.2937000000000001</v>
      </c>
      <c r="E214" s="5">
        <v>1.07508</v>
      </c>
      <c r="F214" s="5">
        <v>1.2266999999999999</v>
      </c>
      <c r="G214" s="5">
        <v>0.87082199999999998</v>
      </c>
      <c r="H214" s="5">
        <v>1.9102699999999999</v>
      </c>
      <c r="I214" s="5">
        <v>1.08565</v>
      </c>
      <c r="J214" s="5">
        <v>1.9473499999999999</v>
      </c>
    </row>
    <row r="215" spans="1:10" x14ac:dyDescent="0.25">
      <c r="A215" s="4">
        <f t="shared" si="3"/>
        <v>213</v>
      </c>
      <c r="B215" s="5">
        <v>1.7123699999999999</v>
      </c>
      <c r="C215" s="5">
        <v>1.74898</v>
      </c>
      <c r="D215" s="5">
        <v>0.44331799999999999</v>
      </c>
      <c r="E215" s="5">
        <v>1.5148999999999999</v>
      </c>
      <c r="F215" s="5">
        <v>0.74558999999999997</v>
      </c>
      <c r="G215" s="5">
        <v>1.42937</v>
      </c>
      <c r="H215" s="5">
        <v>1.19058</v>
      </c>
      <c r="I215" s="5">
        <v>0.977155</v>
      </c>
      <c r="J215" s="5">
        <v>0.64349299999999998</v>
      </c>
    </row>
    <row r="216" spans="1:10" x14ac:dyDescent="0.25">
      <c r="A216" s="4">
        <f t="shared" si="3"/>
        <v>214</v>
      </c>
      <c r="B216" s="5">
        <v>0.80299299999999996</v>
      </c>
      <c r="C216" s="5">
        <v>1.9270700000000001</v>
      </c>
      <c r="D216" s="5">
        <v>0.22491</v>
      </c>
      <c r="E216" s="5">
        <v>0.52145600000000003</v>
      </c>
      <c r="F216" s="5">
        <v>1.31386</v>
      </c>
      <c r="G216" s="5">
        <v>1.1958899999999999</v>
      </c>
      <c r="H216" s="5">
        <v>0.86047499999999999</v>
      </c>
      <c r="I216" s="5">
        <v>1.8237099999999999</v>
      </c>
      <c r="J216" s="5">
        <v>1.96268</v>
      </c>
    </row>
    <row r="217" spans="1:10" x14ac:dyDescent="0.25">
      <c r="A217" s="4">
        <f t="shared" si="3"/>
        <v>215</v>
      </c>
      <c r="B217" s="5">
        <v>0.63229999999999997</v>
      </c>
      <c r="C217" s="5">
        <v>1.68398</v>
      </c>
      <c r="D217" s="5">
        <v>1.6278300000000001</v>
      </c>
      <c r="E217" s="5">
        <v>1.40408</v>
      </c>
      <c r="F217" s="5">
        <v>1.9547600000000001</v>
      </c>
      <c r="G217" s="5">
        <v>0.53049000000000002</v>
      </c>
      <c r="H217" s="5">
        <v>1.74353</v>
      </c>
      <c r="I217" s="5">
        <v>0.18334700000000001</v>
      </c>
      <c r="J217" s="5">
        <v>0.36119000000000001</v>
      </c>
    </row>
    <row r="218" spans="1:10" x14ac:dyDescent="0.25">
      <c r="A218" s="4">
        <f t="shared" si="3"/>
        <v>216</v>
      </c>
      <c r="B218" s="5">
        <v>1.9044700000000001</v>
      </c>
      <c r="C218" s="5">
        <v>1.8076300000000001</v>
      </c>
      <c r="D218" s="5">
        <v>1.3702799999999999</v>
      </c>
      <c r="E218" s="5">
        <v>1.8558600000000001</v>
      </c>
      <c r="F218" s="5">
        <v>1.4249799999999999</v>
      </c>
      <c r="G218" s="5">
        <v>2.2225200000000001E-2</v>
      </c>
      <c r="H218" s="5">
        <v>0.45222400000000001</v>
      </c>
      <c r="I218" s="5">
        <v>7.3131199999999993E-2</v>
      </c>
      <c r="J218" s="5">
        <v>1.6946000000000001</v>
      </c>
    </row>
    <row r="219" spans="1:10" x14ac:dyDescent="0.25">
      <c r="A219" s="4">
        <f t="shared" si="3"/>
        <v>217</v>
      </c>
      <c r="B219" s="5">
        <v>1.2163999999999999</v>
      </c>
      <c r="C219" s="5">
        <v>0.63155399999999995</v>
      </c>
      <c r="D219" s="5">
        <v>0.72163999999999995</v>
      </c>
      <c r="E219" s="5">
        <v>1.1927099999999999</v>
      </c>
      <c r="F219" s="5">
        <v>0.88371999999999995</v>
      </c>
      <c r="G219" s="5">
        <v>0.97657400000000005</v>
      </c>
      <c r="H219" s="5">
        <v>0.80438500000000002</v>
      </c>
      <c r="I219" s="5">
        <v>1.8129299999999999</v>
      </c>
      <c r="J219" s="5">
        <v>0.608873</v>
      </c>
    </row>
    <row r="220" spans="1:10" x14ac:dyDescent="0.25">
      <c r="A220" s="4">
        <f t="shared" si="3"/>
        <v>218</v>
      </c>
      <c r="B220" s="5">
        <v>0.99370700000000001</v>
      </c>
      <c r="C220" s="5">
        <v>0.39276299999999997</v>
      </c>
      <c r="D220" s="5">
        <v>1.0772900000000001</v>
      </c>
      <c r="E220" s="5">
        <v>1.2245600000000001</v>
      </c>
      <c r="F220" s="5">
        <v>1.4614799999999999</v>
      </c>
      <c r="G220" s="5">
        <v>1.7172499999999999</v>
      </c>
      <c r="H220" s="5">
        <v>1.9985200000000001</v>
      </c>
      <c r="I220" s="5">
        <v>1.8207800000000001</v>
      </c>
      <c r="J220" s="5">
        <v>0.58315399999999995</v>
      </c>
    </row>
    <row r="221" spans="1:10" x14ac:dyDescent="0.25">
      <c r="A221" s="4">
        <f t="shared" si="3"/>
        <v>219</v>
      </c>
      <c r="B221" s="5">
        <v>1.49224</v>
      </c>
      <c r="C221" s="5">
        <v>0.52590000000000003</v>
      </c>
      <c r="D221" s="5">
        <v>0.18173</v>
      </c>
      <c r="E221" s="5">
        <v>0.76756500000000005</v>
      </c>
      <c r="F221" s="5">
        <v>0.54142000000000001</v>
      </c>
      <c r="G221" s="5">
        <v>1.54064</v>
      </c>
      <c r="H221" s="5">
        <v>0.65964299999999998</v>
      </c>
      <c r="I221" s="5">
        <v>0.945573</v>
      </c>
      <c r="J221" s="5">
        <v>1.80999</v>
      </c>
    </row>
    <row r="222" spans="1:10" x14ac:dyDescent="0.25">
      <c r="A222" s="4">
        <f t="shared" si="3"/>
        <v>220</v>
      </c>
      <c r="B222" s="5">
        <v>1.37642</v>
      </c>
      <c r="C222" s="5">
        <v>1.15008</v>
      </c>
      <c r="D222" s="5">
        <v>0.59988799999999998</v>
      </c>
      <c r="E222" s="5">
        <v>0.52526300000000004</v>
      </c>
      <c r="F222" s="5">
        <v>0.781721</v>
      </c>
      <c r="G222" s="5">
        <v>1.6137600000000001</v>
      </c>
      <c r="H222" s="5">
        <v>6.8841100000000002E-2</v>
      </c>
      <c r="I222" s="5">
        <v>0.29417700000000002</v>
      </c>
      <c r="J222" s="5">
        <v>0.85399999999999998</v>
      </c>
    </row>
    <row r="223" spans="1:10" x14ac:dyDescent="0.25">
      <c r="A223" s="4">
        <f t="shared" si="3"/>
        <v>221</v>
      </c>
      <c r="B223" s="5">
        <v>1.28241</v>
      </c>
      <c r="C223" s="5">
        <v>1.4412100000000001</v>
      </c>
      <c r="D223" s="5">
        <v>1.02922</v>
      </c>
      <c r="E223" s="5">
        <v>0.97920099999999999</v>
      </c>
      <c r="F223" s="5">
        <v>0.87042600000000003</v>
      </c>
      <c r="G223" s="5">
        <v>0.65249800000000002</v>
      </c>
      <c r="H223" s="5">
        <v>1.6224400000000001</v>
      </c>
      <c r="I223" s="5">
        <v>1.2526900000000001</v>
      </c>
      <c r="J223" s="5">
        <v>1.54345</v>
      </c>
    </row>
    <row r="224" spans="1:10" x14ac:dyDescent="0.25">
      <c r="A224" s="4">
        <f t="shared" si="3"/>
        <v>222</v>
      </c>
      <c r="B224" s="5">
        <v>1.2948299999999999</v>
      </c>
      <c r="C224" s="5">
        <v>1.0733900000000001</v>
      </c>
      <c r="D224" s="5">
        <v>1.68</v>
      </c>
      <c r="E224" s="5">
        <v>1.1157900000000001</v>
      </c>
      <c r="F224" s="5">
        <v>1.49221</v>
      </c>
      <c r="G224" s="5">
        <v>1.7824599999999999</v>
      </c>
      <c r="H224" s="5">
        <v>0.61411800000000005</v>
      </c>
      <c r="I224" s="5">
        <v>0.69493400000000005</v>
      </c>
      <c r="J224" s="5">
        <v>0.88881500000000002</v>
      </c>
    </row>
    <row r="225" spans="1:10" x14ac:dyDescent="0.25">
      <c r="A225" s="4">
        <f t="shared" si="3"/>
        <v>223</v>
      </c>
      <c r="B225" s="5">
        <v>1.1049899999999999</v>
      </c>
      <c r="C225" s="5">
        <v>1.88744</v>
      </c>
      <c r="D225" s="5">
        <v>1.7555799999999999</v>
      </c>
      <c r="E225" s="5">
        <v>1.51549</v>
      </c>
      <c r="F225" s="5">
        <v>0.20687900000000001</v>
      </c>
      <c r="G225" s="5">
        <v>1.64113</v>
      </c>
      <c r="H225" s="5">
        <v>3.4927E-2</v>
      </c>
      <c r="I225" s="5">
        <v>1.76041</v>
      </c>
      <c r="J225" s="5">
        <v>1.7558100000000001</v>
      </c>
    </row>
    <row r="226" spans="1:10" x14ac:dyDescent="0.25">
      <c r="A226" s="4">
        <f t="shared" si="3"/>
        <v>224</v>
      </c>
      <c r="B226" s="5">
        <v>0.68262800000000001</v>
      </c>
      <c r="C226" s="5">
        <v>0.92325000000000002</v>
      </c>
      <c r="D226" s="5">
        <v>1.1368400000000001</v>
      </c>
      <c r="E226" s="5">
        <v>1.1042700000000001</v>
      </c>
      <c r="F226" s="5">
        <v>0.30843500000000001</v>
      </c>
      <c r="G226" s="5">
        <v>0.63418300000000005</v>
      </c>
      <c r="H226" s="5">
        <v>0.92910499999999996</v>
      </c>
      <c r="I226" s="5">
        <v>0.93505000000000005</v>
      </c>
      <c r="J226" s="5">
        <v>1.50596</v>
      </c>
    </row>
    <row r="227" spans="1:10" x14ac:dyDescent="0.25">
      <c r="A227" s="4">
        <f t="shared" si="3"/>
        <v>225</v>
      </c>
      <c r="B227" s="5">
        <v>1.4252899999999999</v>
      </c>
      <c r="C227" s="5">
        <v>0.47414400000000001</v>
      </c>
      <c r="D227" s="5">
        <v>0.31068899999999999</v>
      </c>
      <c r="E227" s="5">
        <v>1.34321</v>
      </c>
      <c r="F227" s="5">
        <v>0.25897599999999998</v>
      </c>
      <c r="G227" s="5">
        <v>1.3039499999999999</v>
      </c>
      <c r="H227" s="5">
        <v>1.38984</v>
      </c>
      <c r="I227" s="5">
        <v>0.31139299999999998</v>
      </c>
      <c r="J227" s="5">
        <v>1.80915</v>
      </c>
    </row>
    <row r="228" spans="1:10" x14ac:dyDescent="0.25">
      <c r="A228" s="4">
        <f t="shared" si="3"/>
        <v>226</v>
      </c>
      <c r="B228" s="5">
        <v>0.55564100000000005</v>
      </c>
      <c r="C228" s="5">
        <v>0.64193199999999995</v>
      </c>
      <c r="D228" s="5">
        <v>1.48864</v>
      </c>
      <c r="E228" s="5">
        <v>1.6223799999999999</v>
      </c>
      <c r="F228" s="5">
        <v>1.1054200000000001</v>
      </c>
      <c r="G228" s="5">
        <v>5.7905499999999999E-2</v>
      </c>
      <c r="H228" s="5">
        <v>1.42445</v>
      </c>
      <c r="I228" s="5">
        <v>0.22037999999999999</v>
      </c>
      <c r="J228" s="5">
        <v>0.18446299999999999</v>
      </c>
    </row>
    <row r="229" spans="1:10" x14ac:dyDescent="0.25">
      <c r="A229" s="4">
        <f t="shared" si="3"/>
        <v>227</v>
      </c>
      <c r="B229" s="5">
        <v>0.66083400000000003</v>
      </c>
      <c r="C229" s="5">
        <v>0.76574600000000004</v>
      </c>
      <c r="D229" s="5">
        <v>0.81124700000000005</v>
      </c>
      <c r="E229" s="5">
        <v>1.25169</v>
      </c>
      <c r="F229" s="5">
        <v>1.8024199999999999</v>
      </c>
      <c r="G229" s="5">
        <v>1.4436100000000001</v>
      </c>
      <c r="H229" s="5">
        <v>1.8758699999999999</v>
      </c>
      <c r="I229" s="5">
        <v>1.93591</v>
      </c>
      <c r="J229" s="5">
        <v>1.40144</v>
      </c>
    </row>
    <row r="230" spans="1:10" x14ac:dyDescent="0.25">
      <c r="A230" s="4">
        <f t="shared" si="3"/>
        <v>228</v>
      </c>
      <c r="B230" s="5">
        <v>1.1324700000000001</v>
      </c>
      <c r="C230" s="5">
        <v>1.9804200000000001</v>
      </c>
      <c r="D230" s="5">
        <v>0.44000699999999998</v>
      </c>
      <c r="E230" s="5">
        <v>0.58596400000000004</v>
      </c>
      <c r="F230" s="5">
        <v>1.8416300000000001</v>
      </c>
      <c r="G230" s="5">
        <v>0.91003999999999996</v>
      </c>
      <c r="H230" s="5">
        <v>0.17052700000000001</v>
      </c>
      <c r="I230" s="5">
        <v>1.80976</v>
      </c>
      <c r="J230" s="5">
        <v>0.52361999999999997</v>
      </c>
    </row>
    <row r="231" spans="1:10" x14ac:dyDescent="0.25">
      <c r="A231" s="4">
        <f t="shared" si="3"/>
        <v>229</v>
      </c>
      <c r="B231" s="5">
        <v>1.3526100000000001</v>
      </c>
      <c r="C231" s="5">
        <v>0.64719000000000004</v>
      </c>
      <c r="D231" s="5">
        <v>0.51197700000000002</v>
      </c>
      <c r="E231" s="5">
        <v>1.4562600000000001</v>
      </c>
      <c r="F231" s="5">
        <v>1.0204200000000001</v>
      </c>
      <c r="G231" s="5">
        <v>1.4404600000000001</v>
      </c>
      <c r="H231" s="5">
        <v>0.72071600000000002</v>
      </c>
      <c r="I231" s="5">
        <v>1.2302200000000001</v>
      </c>
      <c r="J231" s="5">
        <v>1.1329400000000001</v>
      </c>
    </row>
    <row r="232" spans="1:10" x14ac:dyDescent="0.25">
      <c r="A232" s="4">
        <f t="shared" si="3"/>
        <v>230</v>
      </c>
      <c r="B232" s="5">
        <v>0.37924400000000003</v>
      </c>
      <c r="C232" s="5">
        <v>1.083</v>
      </c>
      <c r="D232" s="5">
        <v>0.239343</v>
      </c>
      <c r="E232" s="5">
        <v>1.6890000000000001</v>
      </c>
      <c r="F232" s="5">
        <v>0.591221</v>
      </c>
      <c r="G232" s="5">
        <v>0.943164</v>
      </c>
      <c r="H232" s="5">
        <v>1.50481</v>
      </c>
      <c r="I232" s="5">
        <v>1.00966</v>
      </c>
      <c r="J232" s="5">
        <v>1.71441</v>
      </c>
    </row>
    <row r="233" spans="1:10" x14ac:dyDescent="0.25">
      <c r="A233" s="4">
        <f t="shared" si="3"/>
        <v>231</v>
      </c>
      <c r="B233" s="5">
        <v>1.10331</v>
      </c>
      <c r="C233" s="5">
        <v>0.40000400000000003</v>
      </c>
      <c r="D233" s="5">
        <v>1.14842</v>
      </c>
      <c r="E233" s="5">
        <v>1.48597</v>
      </c>
      <c r="F233" s="5">
        <v>0.58576099999999998</v>
      </c>
      <c r="G233" s="5">
        <v>1.2825299999999999</v>
      </c>
      <c r="H233" s="5">
        <v>0.93940100000000004</v>
      </c>
      <c r="I233" s="5">
        <v>0.48433799999999999</v>
      </c>
      <c r="J233" s="5">
        <v>1.95852</v>
      </c>
    </row>
    <row r="234" spans="1:10" x14ac:dyDescent="0.25">
      <c r="A234" s="4">
        <f t="shared" si="3"/>
        <v>232</v>
      </c>
      <c r="B234" s="5">
        <v>0.91160399999999997</v>
      </c>
      <c r="C234" s="5">
        <v>1.1876800000000001</v>
      </c>
      <c r="D234" s="5">
        <v>0.753996</v>
      </c>
      <c r="E234" s="5">
        <v>0.86112699999999998</v>
      </c>
      <c r="F234" s="5">
        <v>0.75046999999999997</v>
      </c>
      <c r="G234" s="5">
        <v>0.31028600000000001</v>
      </c>
      <c r="H234" s="5">
        <v>1.45167</v>
      </c>
      <c r="I234" s="5">
        <v>1.7897099999999999</v>
      </c>
      <c r="J234" s="5">
        <v>0.49785000000000001</v>
      </c>
    </row>
    <row r="235" spans="1:10" x14ac:dyDescent="0.25">
      <c r="A235" s="4">
        <f t="shared" si="3"/>
        <v>233</v>
      </c>
      <c r="B235" s="5">
        <v>0.48022900000000002</v>
      </c>
      <c r="C235" s="5">
        <v>0.46106000000000003</v>
      </c>
      <c r="D235" s="5">
        <v>1.98952</v>
      </c>
      <c r="E235" s="5">
        <v>0.75756800000000002</v>
      </c>
      <c r="F235" s="5">
        <v>0.77976900000000005</v>
      </c>
      <c r="G235" s="5">
        <v>1.2264600000000001</v>
      </c>
      <c r="H235" s="5">
        <v>1.31986</v>
      </c>
      <c r="I235" s="5">
        <v>1.1194599999999999</v>
      </c>
      <c r="J235" s="5">
        <v>0.223636</v>
      </c>
    </row>
    <row r="236" spans="1:10" x14ac:dyDescent="0.25">
      <c r="A236" s="4">
        <f t="shared" si="3"/>
        <v>234</v>
      </c>
      <c r="B236" s="5">
        <v>1.0688800000000001</v>
      </c>
      <c r="C236" s="5">
        <v>0.39599400000000001</v>
      </c>
      <c r="D236" s="5">
        <v>0.12553300000000001</v>
      </c>
      <c r="E236" s="5">
        <v>0.43062400000000001</v>
      </c>
      <c r="F236" s="5">
        <v>5.4633800000000003E-2</v>
      </c>
      <c r="G236" s="5">
        <v>0.99896300000000005</v>
      </c>
      <c r="H236" s="5">
        <v>1.1318999999999999</v>
      </c>
      <c r="I236" s="5">
        <v>0.22620000000000001</v>
      </c>
      <c r="J236" s="5">
        <v>4.5309299999999997E-2</v>
      </c>
    </row>
    <row r="237" spans="1:10" x14ac:dyDescent="0.25">
      <c r="A237" s="4">
        <f t="shared" si="3"/>
        <v>235</v>
      </c>
      <c r="B237" s="5">
        <v>0.282947</v>
      </c>
      <c r="C237" s="5">
        <v>1.8025</v>
      </c>
      <c r="D237" s="5">
        <v>1.75437</v>
      </c>
      <c r="E237" s="5">
        <v>0.54194200000000003</v>
      </c>
      <c r="F237" s="5">
        <v>0.58030400000000004</v>
      </c>
      <c r="G237" s="5">
        <v>1.1326700000000001</v>
      </c>
      <c r="H237" s="5">
        <v>0.34103299999999998</v>
      </c>
      <c r="I237" s="5">
        <v>0.87238400000000005</v>
      </c>
      <c r="J237" s="5">
        <v>1.9657100000000001</v>
      </c>
    </row>
    <row r="238" spans="1:10" x14ac:dyDescent="0.25">
      <c r="A238" s="4">
        <f t="shared" si="3"/>
        <v>236</v>
      </c>
      <c r="B238" s="5">
        <v>0.92878099999999997</v>
      </c>
      <c r="C238" s="5">
        <v>1.9257200000000001</v>
      </c>
      <c r="D238" s="5">
        <v>0.79181599999999996</v>
      </c>
      <c r="E238" s="5">
        <v>1.2978099999999999</v>
      </c>
      <c r="F238" s="5">
        <v>1.5147600000000001</v>
      </c>
      <c r="G238" s="5">
        <v>0.89254100000000003</v>
      </c>
      <c r="H238" s="5">
        <v>1.89907</v>
      </c>
      <c r="I238" s="5">
        <v>1.41185</v>
      </c>
      <c r="J238" s="5">
        <v>0.75811099999999998</v>
      </c>
    </row>
    <row r="239" spans="1:10" x14ac:dyDescent="0.25">
      <c r="A239" s="4">
        <f t="shared" si="3"/>
        <v>237</v>
      </c>
      <c r="B239" s="5">
        <v>1.52102</v>
      </c>
      <c r="C239" s="5">
        <v>1.26196</v>
      </c>
      <c r="D239" s="5">
        <v>0.80905800000000005</v>
      </c>
      <c r="E239" s="5">
        <v>1.65469</v>
      </c>
      <c r="F239" s="5">
        <v>0.72310200000000002</v>
      </c>
      <c r="G239" s="5">
        <v>1.50864</v>
      </c>
      <c r="H239" s="5">
        <v>1.0480499999999999</v>
      </c>
      <c r="I239" s="5">
        <v>0.63703600000000005</v>
      </c>
      <c r="J239" s="5">
        <v>1.36541</v>
      </c>
    </row>
    <row r="240" spans="1:10" x14ac:dyDescent="0.25">
      <c r="A240" s="4">
        <f t="shared" si="3"/>
        <v>238</v>
      </c>
      <c r="B240" s="5">
        <v>0.73239699999999996</v>
      </c>
      <c r="C240" s="5">
        <v>0.86378200000000005</v>
      </c>
      <c r="D240" s="5">
        <v>0.27252500000000002</v>
      </c>
      <c r="E240" s="5">
        <v>0.82875600000000005</v>
      </c>
      <c r="F240" s="5">
        <v>1.98542</v>
      </c>
      <c r="G240" s="5">
        <v>1.9788300000000001</v>
      </c>
      <c r="H240" s="5">
        <v>1.3884300000000001</v>
      </c>
      <c r="I240" s="5">
        <v>1.3490200000000001</v>
      </c>
      <c r="J240" s="5">
        <v>1.1714500000000001</v>
      </c>
    </row>
    <row r="241" spans="1:10" x14ac:dyDescent="0.25">
      <c r="A241" s="4">
        <f t="shared" si="3"/>
        <v>239</v>
      </c>
      <c r="B241" s="5">
        <v>1.84694</v>
      </c>
      <c r="C241" s="5">
        <v>1.2264600000000001</v>
      </c>
      <c r="D241" s="5">
        <v>1.2238199999999999</v>
      </c>
      <c r="E241" s="5">
        <v>0.65677600000000003</v>
      </c>
      <c r="F241" s="5">
        <v>1.5000199999999999</v>
      </c>
      <c r="G241" s="5">
        <v>0.559755</v>
      </c>
      <c r="H241" s="5">
        <v>0.87865199999999999</v>
      </c>
      <c r="I241" s="5">
        <v>0.62003299999999995</v>
      </c>
      <c r="J241" s="5">
        <v>0.45862700000000001</v>
      </c>
    </row>
    <row r="242" spans="1:10" x14ac:dyDescent="0.25">
      <c r="A242" s="4">
        <f t="shared" si="3"/>
        <v>240</v>
      </c>
      <c r="B242" s="5">
        <v>1.66639</v>
      </c>
      <c r="C242" s="5">
        <v>0.84655100000000005</v>
      </c>
      <c r="D242" s="5">
        <v>1.1660999999999999</v>
      </c>
      <c r="E242" s="5">
        <v>0.40768900000000002</v>
      </c>
      <c r="F242" s="5">
        <v>1.69686</v>
      </c>
      <c r="G242" s="5">
        <v>1.85093</v>
      </c>
      <c r="H242" s="5">
        <v>0.39558199999999999</v>
      </c>
      <c r="I242" s="5">
        <v>0.66793000000000002</v>
      </c>
      <c r="J242" s="5">
        <v>1.0543100000000001</v>
      </c>
    </row>
    <row r="243" spans="1:10" x14ac:dyDescent="0.25">
      <c r="A243" s="4">
        <f t="shared" si="3"/>
        <v>241</v>
      </c>
      <c r="B243" s="5">
        <v>1.7736099999999999</v>
      </c>
      <c r="C243" s="5">
        <v>0.10674699999999999</v>
      </c>
      <c r="D243" s="5">
        <v>1.30897</v>
      </c>
      <c r="E243" s="5">
        <v>0.723804</v>
      </c>
      <c r="F243" s="5">
        <v>0.56805600000000001</v>
      </c>
      <c r="G243" s="5">
        <v>1.1995800000000001</v>
      </c>
      <c r="H243" s="5">
        <v>1.26919</v>
      </c>
      <c r="I243" s="5">
        <v>0.39686199999999999</v>
      </c>
      <c r="J243" s="5">
        <v>1.39455</v>
      </c>
    </row>
    <row r="244" spans="1:10" x14ac:dyDescent="0.25">
      <c r="A244" s="4">
        <f t="shared" si="3"/>
        <v>242</v>
      </c>
      <c r="B244" s="5">
        <v>0.740097</v>
      </c>
      <c r="C244" s="5">
        <v>0.42204799999999998</v>
      </c>
      <c r="D244" s="5">
        <v>0.85177400000000003</v>
      </c>
      <c r="E244" s="5">
        <v>0.87435399999999996</v>
      </c>
      <c r="F244" s="5">
        <v>0.56558399999999998</v>
      </c>
      <c r="G244" s="5">
        <v>1.9530799999999999</v>
      </c>
      <c r="H244" s="5">
        <v>1.9794400000000001</v>
      </c>
      <c r="I244" s="5">
        <v>1.87696</v>
      </c>
      <c r="J244" s="5">
        <v>1.8445</v>
      </c>
    </row>
    <row r="245" spans="1:10" x14ac:dyDescent="0.25">
      <c r="A245" s="4">
        <f t="shared" si="3"/>
        <v>243</v>
      </c>
      <c r="B245" s="5">
        <v>0.36547200000000002</v>
      </c>
      <c r="C245" s="5">
        <v>1.3061499999999999</v>
      </c>
      <c r="D245" s="5">
        <v>0.84491300000000003</v>
      </c>
      <c r="E245" s="5">
        <v>1.0905</v>
      </c>
      <c r="F245" s="5">
        <v>1.3777299999999999</v>
      </c>
      <c r="G245" s="5">
        <v>1.92428</v>
      </c>
      <c r="H245" s="5">
        <v>1.1445700000000001</v>
      </c>
      <c r="I245" s="5">
        <v>1.95614</v>
      </c>
      <c r="J245" s="5">
        <v>0.29276400000000002</v>
      </c>
    </row>
    <row r="246" spans="1:10" x14ac:dyDescent="0.25">
      <c r="A246" s="4">
        <f t="shared" si="3"/>
        <v>244</v>
      </c>
      <c r="B246" s="5">
        <v>0.82251099999999999</v>
      </c>
      <c r="C246" s="5">
        <v>1.1454899999999999</v>
      </c>
      <c r="D246" s="5">
        <v>0.49382799999999999</v>
      </c>
      <c r="E246" s="5">
        <v>1.3052699999999999</v>
      </c>
      <c r="F246" s="5">
        <v>0.89278100000000005</v>
      </c>
      <c r="G246" s="5">
        <v>1.2869999999999999</v>
      </c>
      <c r="H246" s="5">
        <v>1.72105</v>
      </c>
      <c r="I246" s="5">
        <v>1.5182199999999999</v>
      </c>
      <c r="J246" s="5">
        <v>0.38673400000000002</v>
      </c>
    </row>
    <row r="247" spans="1:10" x14ac:dyDescent="0.25">
      <c r="A247" s="4">
        <f t="shared" si="3"/>
        <v>245</v>
      </c>
      <c r="B247" s="5">
        <v>1.7098100000000001</v>
      </c>
      <c r="C247" s="5">
        <v>0.84043999999999996</v>
      </c>
      <c r="D247" s="5">
        <v>1.50722</v>
      </c>
      <c r="E247" s="5">
        <v>1.8068200000000001</v>
      </c>
      <c r="F247" s="5">
        <v>1.7141599999999999</v>
      </c>
      <c r="G247" s="5">
        <v>0.81312399999999996</v>
      </c>
      <c r="H247" s="5">
        <v>0.79569400000000001</v>
      </c>
      <c r="I247" s="5">
        <v>0.67308299999999999</v>
      </c>
      <c r="J247" s="5">
        <v>1.7008399999999999</v>
      </c>
    </row>
    <row r="248" spans="1:10" x14ac:dyDescent="0.25">
      <c r="A248" s="4">
        <f t="shared" si="3"/>
        <v>246</v>
      </c>
      <c r="B248" s="5">
        <v>1.1454299999999999</v>
      </c>
      <c r="C248" s="5">
        <v>1.8153600000000001</v>
      </c>
      <c r="D248" s="5">
        <v>1.33711</v>
      </c>
      <c r="E248" s="5">
        <v>1.20244</v>
      </c>
      <c r="F248" s="5">
        <v>1.21</v>
      </c>
      <c r="G248" s="5">
        <v>0.38584299999999999</v>
      </c>
      <c r="H248" s="5">
        <v>1.81928</v>
      </c>
      <c r="I248" s="5">
        <v>1.3502099999999999</v>
      </c>
      <c r="J248" s="5">
        <v>1.7351799999999999</v>
      </c>
    </row>
    <row r="249" spans="1:10" x14ac:dyDescent="0.25">
      <c r="A249" s="4">
        <f t="shared" si="3"/>
        <v>247</v>
      </c>
      <c r="B249" s="5">
        <v>1.26667</v>
      </c>
      <c r="C249" s="5">
        <v>7.8751299999999996E-2</v>
      </c>
      <c r="D249" s="5">
        <v>0.6603</v>
      </c>
      <c r="E249" s="5">
        <v>0.92008100000000004</v>
      </c>
      <c r="F249" s="5">
        <v>1.0539099999999999</v>
      </c>
      <c r="G249" s="5">
        <v>1.23468</v>
      </c>
      <c r="H249" s="5">
        <v>1.4538500000000001</v>
      </c>
      <c r="I249" s="5">
        <v>1.99119</v>
      </c>
      <c r="J249" s="5">
        <v>1.43903</v>
      </c>
    </row>
    <row r="250" spans="1:10" x14ac:dyDescent="0.25">
      <c r="A250" s="4">
        <f t="shared" si="3"/>
        <v>248</v>
      </c>
      <c r="B250" s="5">
        <v>1.0894900000000001</v>
      </c>
      <c r="C250" s="5">
        <v>7.76974E-2</v>
      </c>
      <c r="D250" s="5">
        <v>1.3542700000000001</v>
      </c>
      <c r="E250" s="5">
        <v>1.46302</v>
      </c>
      <c r="F250" s="5">
        <v>1.25159</v>
      </c>
      <c r="G250" s="5">
        <v>0.96851500000000001</v>
      </c>
      <c r="H250" s="5">
        <v>1.25369</v>
      </c>
      <c r="I250" s="5">
        <v>1.2042200000000001</v>
      </c>
      <c r="J250" s="5">
        <v>1.3243499999999999</v>
      </c>
    </row>
    <row r="251" spans="1:10" x14ac:dyDescent="0.25">
      <c r="A251" s="4">
        <f t="shared" si="3"/>
        <v>249</v>
      </c>
      <c r="B251" s="5">
        <v>1.23933</v>
      </c>
      <c r="C251" s="5">
        <v>0.29363299999999998</v>
      </c>
      <c r="D251" s="5">
        <v>1.33386</v>
      </c>
      <c r="E251" s="5">
        <v>1.08656</v>
      </c>
      <c r="F251" s="5">
        <v>0.602155</v>
      </c>
      <c r="G251" s="5">
        <v>1.5785100000000001</v>
      </c>
      <c r="H251" s="5">
        <v>0.240809</v>
      </c>
      <c r="I251" s="5">
        <v>1.8488899999999999</v>
      </c>
      <c r="J251" s="5">
        <v>1.3768800000000001</v>
      </c>
    </row>
    <row r="252" spans="1:10" x14ac:dyDescent="0.25">
      <c r="A252" s="4">
        <f t="shared" si="3"/>
        <v>250</v>
      </c>
      <c r="B252" s="5">
        <v>0.94130000000000003</v>
      </c>
      <c r="C252" s="5">
        <v>0.60701000000000005</v>
      </c>
      <c r="D252" s="5">
        <v>1.3763399999999999</v>
      </c>
      <c r="E252" s="5">
        <v>0.58966700000000005</v>
      </c>
      <c r="F252" s="5">
        <v>0.60865499999999995</v>
      </c>
      <c r="G252" s="5">
        <v>1.4351400000000001</v>
      </c>
      <c r="H252" s="5">
        <v>3.08878E-2</v>
      </c>
      <c r="I252" s="5">
        <v>1.3973500000000001</v>
      </c>
      <c r="J252" s="5">
        <v>0.82163200000000003</v>
      </c>
    </row>
    <row r="253" spans="1:10" x14ac:dyDescent="0.25">
      <c r="A253" s="4">
        <f t="shared" si="3"/>
        <v>251</v>
      </c>
      <c r="B253" s="5">
        <v>0.81021200000000004</v>
      </c>
      <c r="C253" s="5">
        <v>0.60405600000000004</v>
      </c>
      <c r="D253" s="5">
        <v>0.62632200000000005</v>
      </c>
      <c r="E253" s="5">
        <v>1.04034</v>
      </c>
      <c r="F253" s="5">
        <v>1.1246</v>
      </c>
      <c r="G253" s="5">
        <v>0.29483399999999998</v>
      </c>
      <c r="H253" s="5">
        <v>1.45842</v>
      </c>
      <c r="I253" s="5">
        <v>1.67805</v>
      </c>
      <c r="J253" s="5">
        <v>0.90624899999999997</v>
      </c>
    </row>
    <row r="254" spans="1:10" x14ac:dyDescent="0.25">
      <c r="A254" s="4">
        <f t="shared" si="3"/>
        <v>252</v>
      </c>
      <c r="B254" s="5">
        <v>1.7406900000000001</v>
      </c>
      <c r="C254" s="5">
        <v>1.4011199999999999</v>
      </c>
      <c r="D254" s="5">
        <v>0.170983</v>
      </c>
      <c r="E254" s="5">
        <v>1.0060800000000001</v>
      </c>
      <c r="F254" s="5">
        <v>1.53227</v>
      </c>
      <c r="G254" s="5">
        <v>1.9707600000000001</v>
      </c>
      <c r="H254" s="5">
        <v>1.8603499999999999</v>
      </c>
      <c r="I254" s="5">
        <v>0.60221400000000003</v>
      </c>
      <c r="J254" s="5">
        <v>1.9673400000000001</v>
      </c>
    </row>
    <row r="255" spans="1:10" x14ac:dyDescent="0.25">
      <c r="A255" s="4">
        <f t="shared" si="3"/>
        <v>253</v>
      </c>
      <c r="B255" s="5">
        <v>0.58950599999999997</v>
      </c>
      <c r="C255" s="5">
        <v>1.21509</v>
      </c>
      <c r="D255" s="5">
        <v>0.56387900000000002</v>
      </c>
      <c r="E255" s="5">
        <v>1.0103800000000001</v>
      </c>
      <c r="F255" s="5">
        <v>0.25315599999999999</v>
      </c>
      <c r="G255" s="5">
        <v>1.1587099999999999</v>
      </c>
      <c r="H255" s="5">
        <v>1.6146499999999999</v>
      </c>
      <c r="I255" s="5">
        <v>0.55952800000000003</v>
      </c>
      <c r="J255" s="5">
        <v>1.6356200000000001</v>
      </c>
    </row>
    <row r="256" spans="1:10" x14ac:dyDescent="0.25">
      <c r="A256" s="4">
        <f t="shared" si="3"/>
        <v>254</v>
      </c>
      <c r="B256" s="5">
        <v>0.32291399999999998</v>
      </c>
      <c r="C256" s="5">
        <v>0.83834600000000004</v>
      </c>
      <c r="D256" s="5">
        <v>1.76637</v>
      </c>
      <c r="E256" s="5">
        <v>0.62950499999999998</v>
      </c>
      <c r="F256" s="5">
        <v>0.82294</v>
      </c>
      <c r="G256" s="5">
        <v>0.26380500000000001</v>
      </c>
      <c r="H256" s="5">
        <v>1.4316599999999999</v>
      </c>
      <c r="I256" s="5">
        <v>1.66198</v>
      </c>
      <c r="J256" s="5">
        <v>0.20730899999999999</v>
      </c>
    </row>
    <row r="257" spans="1:10" x14ac:dyDescent="0.25">
      <c r="A257" s="4">
        <f t="shared" si="3"/>
        <v>255</v>
      </c>
      <c r="B257" s="5">
        <v>0.36014299999999999</v>
      </c>
      <c r="C257" s="5">
        <v>4.7540799999999999E-3</v>
      </c>
      <c r="D257" s="5">
        <v>1.5749500000000001</v>
      </c>
      <c r="E257" s="5">
        <v>1.9689000000000001</v>
      </c>
      <c r="F257" s="5">
        <v>1.4379</v>
      </c>
      <c r="G257" s="5">
        <v>0.13952100000000001</v>
      </c>
      <c r="H257" s="5">
        <v>0.82321599999999995</v>
      </c>
      <c r="I257" s="5">
        <v>1.4966600000000001</v>
      </c>
      <c r="J257" s="5">
        <v>1.3830100000000001</v>
      </c>
    </row>
    <row r="258" spans="1:10" x14ac:dyDescent="0.25">
      <c r="A258" s="4">
        <f t="shared" si="3"/>
        <v>256</v>
      </c>
      <c r="B258" s="5">
        <v>0.34611399999999998</v>
      </c>
      <c r="C258" s="5">
        <v>4.2894799999999997E-2</v>
      </c>
      <c r="D258" s="5">
        <v>1.00153</v>
      </c>
      <c r="E258" s="5">
        <v>0.62577400000000005</v>
      </c>
      <c r="F258" s="5">
        <v>1.1788000000000001</v>
      </c>
      <c r="G258" s="5">
        <v>1.0946499999999999</v>
      </c>
      <c r="H258" s="5">
        <v>0.42465799999999998</v>
      </c>
      <c r="I258" s="5">
        <v>0.797184</v>
      </c>
      <c r="J258" s="5">
        <v>1.6065199999999999</v>
      </c>
    </row>
    <row r="259" spans="1:10" x14ac:dyDescent="0.25">
      <c r="A259" s="4">
        <f t="shared" si="3"/>
        <v>257</v>
      </c>
      <c r="B259" s="5">
        <v>0.49550499999999997</v>
      </c>
      <c r="C259" s="5">
        <v>1.4783999999999999</v>
      </c>
      <c r="D259" s="5">
        <v>0.215339</v>
      </c>
      <c r="E259" s="5">
        <v>1.4954400000000001</v>
      </c>
      <c r="F259" s="5">
        <v>1.75457</v>
      </c>
      <c r="G259" s="5">
        <v>0.265372</v>
      </c>
      <c r="H259" s="5">
        <v>0.227631</v>
      </c>
      <c r="I259" s="5">
        <v>1.89242</v>
      </c>
      <c r="J259" s="5">
        <v>0.65824400000000005</v>
      </c>
    </row>
    <row r="260" spans="1:10" x14ac:dyDescent="0.25">
      <c r="A260" s="4">
        <f t="shared" ref="A260:A323" si="4">A259+1</f>
        <v>258</v>
      </c>
      <c r="B260" s="5">
        <v>1.44001</v>
      </c>
      <c r="C260" s="5">
        <v>1.11911</v>
      </c>
      <c r="D260" s="5">
        <v>0.94618199999999997</v>
      </c>
      <c r="E260" s="5">
        <v>0.65337800000000001</v>
      </c>
      <c r="F260" s="5">
        <v>1.55705</v>
      </c>
      <c r="G260" s="5">
        <v>0.89416499999999999</v>
      </c>
      <c r="H260" s="5">
        <v>1.20526</v>
      </c>
      <c r="I260" s="5">
        <v>0.71021299999999998</v>
      </c>
      <c r="J260" s="5">
        <v>0.28165000000000001</v>
      </c>
    </row>
    <row r="261" spans="1:10" x14ac:dyDescent="0.25">
      <c r="A261" s="4">
        <f t="shared" si="4"/>
        <v>259</v>
      </c>
      <c r="B261" s="5">
        <v>0.41</v>
      </c>
      <c r="C261" s="5">
        <v>0.64112000000000002</v>
      </c>
      <c r="D261" s="5">
        <v>1.58575</v>
      </c>
      <c r="E261" s="5">
        <v>0.52354599999999996</v>
      </c>
      <c r="F261" s="5">
        <v>1.82033</v>
      </c>
      <c r="G261" s="5">
        <v>0.60249200000000003</v>
      </c>
      <c r="H261" s="5">
        <v>1.9965999999999999</v>
      </c>
      <c r="I261" s="5">
        <v>1.1112599999999999</v>
      </c>
      <c r="J261" s="5">
        <v>0.51891699999999996</v>
      </c>
    </row>
    <row r="262" spans="1:10" x14ac:dyDescent="0.25">
      <c r="A262" s="4">
        <f t="shared" si="4"/>
        <v>260</v>
      </c>
      <c r="B262" s="5">
        <v>1.35575</v>
      </c>
      <c r="C262" s="5">
        <v>0.66588800000000004</v>
      </c>
      <c r="D262" s="5">
        <v>1.8134999999999999</v>
      </c>
      <c r="E262" s="5">
        <v>1.63998</v>
      </c>
      <c r="F262" s="5">
        <v>0.50166599999999995</v>
      </c>
      <c r="G262" s="5">
        <v>0.75538899999999998</v>
      </c>
      <c r="H262" s="5">
        <v>0.97123800000000005</v>
      </c>
      <c r="I262" s="5">
        <v>6.3683000000000003E-3</v>
      </c>
      <c r="J262" s="5">
        <v>1.7474000000000001</v>
      </c>
    </row>
    <row r="263" spans="1:10" x14ac:dyDescent="0.25">
      <c r="A263" s="4">
        <f t="shared" si="4"/>
        <v>261</v>
      </c>
      <c r="B263" s="5">
        <v>1.5708</v>
      </c>
      <c r="C263" s="5">
        <v>1.4916499999999999</v>
      </c>
      <c r="D263" s="5">
        <v>1.9291</v>
      </c>
      <c r="E263" s="5">
        <v>1.3394699999999999</v>
      </c>
      <c r="F263" s="5">
        <v>0.164822</v>
      </c>
      <c r="G263" s="5">
        <v>3.7965100000000002E-2</v>
      </c>
      <c r="H263" s="5">
        <v>1.85372</v>
      </c>
      <c r="I263" s="5">
        <v>0.48536400000000002</v>
      </c>
      <c r="J263" s="5">
        <v>1.661</v>
      </c>
    </row>
    <row r="264" spans="1:10" x14ac:dyDescent="0.25">
      <c r="A264" s="4">
        <f t="shared" si="4"/>
        <v>262</v>
      </c>
      <c r="B264" s="5">
        <v>0.50483299999999998</v>
      </c>
      <c r="C264" s="5">
        <v>0.33383099999999999</v>
      </c>
      <c r="D264" s="5">
        <v>1.7361200000000001</v>
      </c>
      <c r="E264" s="5">
        <v>1.5848199999999999</v>
      </c>
      <c r="F264" s="5">
        <v>0.57594599999999996</v>
      </c>
      <c r="G264" s="5">
        <v>0.31698500000000002</v>
      </c>
      <c r="H264" s="5">
        <v>1.1494800000000001</v>
      </c>
      <c r="I264" s="5">
        <v>4.1865699999999999E-2</v>
      </c>
      <c r="J264" s="5">
        <v>1.29593</v>
      </c>
    </row>
    <row r="265" spans="1:10" x14ac:dyDescent="0.25">
      <c r="A265" s="4">
        <f t="shared" si="4"/>
        <v>263</v>
      </c>
      <c r="B265" s="5">
        <v>1.86659</v>
      </c>
      <c r="C265" s="5">
        <v>1.7565</v>
      </c>
      <c r="D265" s="5">
        <v>1.4433</v>
      </c>
      <c r="E265" s="5">
        <v>1.07074</v>
      </c>
      <c r="F265" s="5">
        <v>0.71577500000000005</v>
      </c>
      <c r="G265" s="5">
        <v>0.92145200000000005</v>
      </c>
      <c r="H265" s="5">
        <v>1.45574</v>
      </c>
      <c r="I265" s="5">
        <v>1.0114799999999999</v>
      </c>
      <c r="J265" s="5">
        <v>1.13463</v>
      </c>
    </row>
    <row r="266" spans="1:10" x14ac:dyDescent="0.25">
      <c r="A266" s="4">
        <f t="shared" si="4"/>
        <v>264</v>
      </c>
      <c r="B266" s="5">
        <v>0.38766200000000001</v>
      </c>
      <c r="C266" s="5">
        <v>1.52451</v>
      </c>
      <c r="D266" s="5">
        <v>0.43081199999999997</v>
      </c>
      <c r="E266" s="5">
        <v>1.21793</v>
      </c>
      <c r="F266" s="5">
        <v>0.87371399999999999</v>
      </c>
      <c r="G266" s="5">
        <v>0.37007299999999999</v>
      </c>
      <c r="H266" s="5">
        <v>0.918184</v>
      </c>
      <c r="I266" s="5">
        <v>1.4732799999999999</v>
      </c>
      <c r="J266" s="5">
        <v>0.46354099999999998</v>
      </c>
    </row>
    <row r="267" spans="1:10" x14ac:dyDescent="0.25">
      <c r="A267" s="4">
        <f t="shared" si="4"/>
        <v>265</v>
      </c>
      <c r="B267" s="5">
        <v>0.618502</v>
      </c>
      <c r="C267" s="5">
        <v>1.00752</v>
      </c>
      <c r="D267" s="5">
        <v>1.92334</v>
      </c>
      <c r="E267" s="5">
        <v>1.49196</v>
      </c>
      <c r="F267" s="5">
        <v>0.808782</v>
      </c>
      <c r="G267" s="5">
        <v>0.672238</v>
      </c>
      <c r="H267" s="5">
        <v>1.99753</v>
      </c>
      <c r="I267" s="5">
        <v>1.83413</v>
      </c>
      <c r="J267" s="5">
        <v>1.6916199999999999</v>
      </c>
    </row>
    <row r="268" spans="1:10" x14ac:dyDescent="0.25">
      <c r="A268" s="4">
        <f t="shared" si="4"/>
        <v>266</v>
      </c>
      <c r="B268" s="5">
        <v>0.70428000000000002</v>
      </c>
      <c r="C268" s="5">
        <v>1.6687700000000001</v>
      </c>
      <c r="D268" s="5">
        <v>0.52209700000000003</v>
      </c>
      <c r="E268" s="5">
        <v>0.89154999999999995</v>
      </c>
      <c r="F268" s="5">
        <v>0.22406999999999999</v>
      </c>
      <c r="G268" s="5">
        <v>8.5136500000000004E-2</v>
      </c>
      <c r="H268" s="5">
        <v>0.36535699999999999</v>
      </c>
      <c r="I268" s="5">
        <v>1.36188</v>
      </c>
      <c r="J268" s="5">
        <v>1.95051</v>
      </c>
    </row>
    <row r="269" spans="1:10" x14ac:dyDescent="0.25">
      <c r="A269" s="4">
        <f t="shared" si="4"/>
        <v>267</v>
      </c>
      <c r="B269" s="5">
        <v>0.79048799999999997</v>
      </c>
      <c r="C269" s="5">
        <v>1.0299199999999999</v>
      </c>
      <c r="D269" s="5">
        <v>0.92965900000000001</v>
      </c>
      <c r="E269" s="5">
        <v>1.3468100000000001</v>
      </c>
      <c r="F269" s="5">
        <v>0.76045499999999999</v>
      </c>
      <c r="G269" s="5">
        <v>0.701183</v>
      </c>
      <c r="H269" s="5">
        <v>1.3355900000000001</v>
      </c>
      <c r="I269" s="5">
        <v>1.7175</v>
      </c>
      <c r="J269" s="5">
        <v>0.68245100000000003</v>
      </c>
    </row>
    <row r="270" spans="1:10" x14ac:dyDescent="0.25">
      <c r="A270" s="4">
        <f t="shared" si="4"/>
        <v>268</v>
      </c>
      <c r="B270" s="5">
        <v>1.1762999999999999</v>
      </c>
      <c r="C270" s="5">
        <v>0.311228</v>
      </c>
      <c r="D270" s="5">
        <v>0.178455</v>
      </c>
      <c r="E270" s="5">
        <v>1.1614599999999999</v>
      </c>
      <c r="F270" s="5">
        <v>0.62822500000000003</v>
      </c>
      <c r="G270" s="5">
        <v>0.54528799999999999</v>
      </c>
      <c r="H270" s="5">
        <v>1.5864400000000001</v>
      </c>
      <c r="I270" s="5">
        <v>1.6157600000000001</v>
      </c>
      <c r="J270" s="5">
        <v>1.93303</v>
      </c>
    </row>
    <row r="271" spans="1:10" x14ac:dyDescent="0.25">
      <c r="A271" s="4">
        <f t="shared" si="4"/>
        <v>269</v>
      </c>
      <c r="B271" s="5">
        <v>0.42085099999999998</v>
      </c>
      <c r="C271" s="5">
        <v>1.3878299999999999</v>
      </c>
      <c r="D271" s="5">
        <v>0.889235</v>
      </c>
      <c r="E271" s="5">
        <v>1.23499</v>
      </c>
      <c r="F271" s="5">
        <v>1.6713</v>
      </c>
      <c r="G271" s="5">
        <v>1.34554</v>
      </c>
      <c r="H271" s="5">
        <v>1.03566</v>
      </c>
      <c r="I271" s="5">
        <v>0.82189900000000005</v>
      </c>
      <c r="J271" s="5">
        <v>1.0121</v>
      </c>
    </row>
    <row r="272" spans="1:10" x14ac:dyDescent="0.25">
      <c r="A272" s="4">
        <f t="shared" si="4"/>
        <v>270</v>
      </c>
      <c r="B272" s="5">
        <v>1.4614499999999999</v>
      </c>
      <c r="C272" s="5">
        <v>1.6278999999999999</v>
      </c>
      <c r="D272" s="5">
        <v>0.37275799999999998</v>
      </c>
      <c r="E272" s="5">
        <v>0.61695</v>
      </c>
      <c r="F272" s="5">
        <v>0.31067600000000001</v>
      </c>
      <c r="G272" s="5">
        <v>1.8024800000000001</v>
      </c>
      <c r="H272" s="5">
        <v>1.4478899999999999</v>
      </c>
      <c r="I272" s="5">
        <v>0.45708100000000002</v>
      </c>
      <c r="J272" s="5">
        <v>0.30010599999999998</v>
      </c>
    </row>
    <row r="273" spans="1:10" x14ac:dyDescent="0.25">
      <c r="A273" s="4">
        <f t="shared" si="4"/>
        <v>271</v>
      </c>
      <c r="B273" s="5">
        <v>1.43851</v>
      </c>
      <c r="C273" s="5">
        <v>1.30257</v>
      </c>
      <c r="D273" s="5">
        <v>1.3374699999999999</v>
      </c>
      <c r="E273" s="5">
        <v>1.1690100000000001</v>
      </c>
      <c r="F273" s="5">
        <v>0.15765499999999999</v>
      </c>
      <c r="G273" s="5">
        <v>1.8516900000000001</v>
      </c>
      <c r="H273" s="5">
        <v>0.49568600000000002</v>
      </c>
      <c r="I273" s="5">
        <v>0.44406299999999999</v>
      </c>
      <c r="J273" s="5">
        <v>0.86374200000000001</v>
      </c>
    </row>
    <row r="274" spans="1:10" x14ac:dyDescent="0.25">
      <c r="A274" s="4">
        <f t="shared" si="4"/>
        <v>272</v>
      </c>
      <c r="B274" s="5">
        <v>1.32483</v>
      </c>
      <c r="C274" s="5">
        <v>1.0686599999999999</v>
      </c>
      <c r="D274" s="5">
        <v>0.65509499999999998</v>
      </c>
      <c r="E274" s="5">
        <v>0.80687900000000001</v>
      </c>
      <c r="F274" s="5">
        <v>0.83559099999999997</v>
      </c>
      <c r="G274" s="5">
        <v>0.63140600000000002</v>
      </c>
      <c r="H274" s="5">
        <v>0.37927499999999997</v>
      </c>
      <c r="I274" s="5">
        <v>9.5683599999999997E-3</v>
      </c>
      <c r="J274" s="5">
        <v>1.6981999999999999</v>
      </c>
    </row>
    <row r="275" spans="1:10" x14ac:dyDescent="0.25">
      <c r="A275" s="4">
        <f t="shared" si="4"/>
        <v>273</v>
      </c>
      <c r="B275" s="5">
        <v>0.59552499999999997</v>
      </c>
      <c r="C275" s="5">
        <v>1.9846900000000001</v>
      </c>
      <c r="D275" s="5">
        <v>1.03887</v>
      </c>
      <c r="E275" s="5">
        <v>0.66908900000000004</v>
      </c>
      <c r="F275" s="5">
        <v>0.32939400000000002</v>
      </c>
      <c r="G275" s="5">
        <v>0.71041600000000005</v>
      </c>
      <c r="H275" s="5">
        <v>0.61847700000000005</v>
      </c>
      <c r="I275" s="5">
        <v>1.11528</v>
      </c>
      <c r="J275" s="5">
        <v>0.45888400000000001</v>
      </c>
    </row>
    <row r="276" spans="1:10" x14ac:dyDescent="0.25">
      <c r="A276" s="4">
        <f t="shared" si="4"/>
        <v>274</v>
      </c>
      <c r="B276" s="5">
        <v>0.89192700000000003</v>
      </c>
      <c r="C276" s="5">
        <v>1.7217800000000001</v>
      </c>
      <c r="D276" s="5">
        <v>0.99334900000000004</v>
      </c>
      <c r="E276" s="5">
        <v>1.55321</v>
      </c>
      <c r="F276" s="5">
        <v>0.58329900000000001</v>
      </c>
      <c r="G276" s="5">
        <v>1.3610899999999999</v>
      </c>
      <c r="H276" s="5">
        <v>1.0102199999999999</v>
      </c>
      <c r="I276" s="5">
        <v>0.56232800000000005</v>
      </c>
      <c r="J276" s="5">
        <v>1.6578599999999999</v>
      </c>
    </row>
    <row r="277" spans="1:10" x14ac:dyDescent="0.25">
      <c r="A277" s="4">
        <f t="shared" si="4"/>
        <v>275</v>
      </c>
      <c r="B277" s="5">
        <v>0.973746</v>
      </c>
      <c r="C277" s="5">
        <v>3.18576E-2</v>
      </c>
      <c r="D277" s="5">
        <v>1.6496899999999998E-2</v>
      </c>
      <c r="E277" s="5">
        <v>0.80591299999999999</v>
      </c>
      <c r="F277" s="5">
        <v>1.8352999999999999</v>
      </c>
      <c r="G277" s="5">
        <v>0.41912199999999999</v>
      </c>
      <c r="H277" s="5">
        <v>0.97908799999999996</v>
      </c>
      <c r="I277" s="5">
        <v>0.59543400000000002</v>
      </c>
      <c r="J277" s="5">
        <v>1.42428</v>
      </c>
    </row>
    <row r="278" spans="1:10" x14ac:dyDescent="0.25">
      <c r="A278" s="4">
        <f t="shared" si="4"/>
        <v>276</v>
      </c>
      <c r="B278" s="5">
        <v>1.8636200000000001</v>
      </c>
      <c r="C278" s="5">
        <v>0.27755400000000002</v>
      </c>
      <c r="D278" s="5">
        <v>1.7639400000000001</v>
      </c>
      <c r="E278" s="5">
        <v>1.13581</v>
      </c>
      <c r="F278" s="5">
        <v>1.01301</v>
      </c>
      <c r="G278" s="5">
        <v>0.89915400000000001</v>
      </c>
      <c r="H278" s="5">
        <v>1.90611</v>
      </c>
      <c r="I278" s="5">
        <v>0.88342699999999996</v>
      </c>
      <c r="J278" s="5">
        <v>1.70916</v>
      </c>
    </row>
    <row r="279" spans="1:10" x14ac:dyDescent="0.25">
      <c r="A279" s="4">
        <f t="shared" si="4"/>
        <v>277</v>
      </c>
      <c r="B279" s="5">
        <v>0.88534999999999997</v>
      </c>
      <c r="C279" s="5">
        <v>1.03589</v>
      </c>
      <c r="D279" s="5">
        <v>1.1785600000000001</v>
      </c>
      <c r="E279" s="5">
        <v>1.0140800000000001</v>
      </c>
      <c r="F279" s="5">
        <v>1.72966</v>
      </c>
      <c r="G279" s="5">
        <v>1.9023000000000001</v>
      </c>
      <c r="H279" s="5">
        <v>0.71750700000000001</v>
      </c>
      <c r="I279" s="5">
        <v>1.4654799999999999</v>
      </c>
      <c r="J279" s="5">
        <v>1.1432199999999999</v>
      </c>
    </row>
    <row r="280" spans="1:10" x14ac:dyDescent="0.25">
      <c r="A280" s="4">
        <f t="shared" si="4"/>
        <v>278</v>
      </c>
      <c r="B280" s="5">
        <v>0.36744100000000002</v>
      </c>
      <c r="C280" s="5">
        <v>0.66870099999999999</v>
      </c>
      <c r="D280" s="5">
        <v>1.7608600000000001</v>
      </c>
      <c r="E280" s="5">
        <v>1.3520799999999999</v>
      </c>
      <c r="F280" s="5">
        <v>1.47281</v>
      </c>
      <c r="G280" s="5">
        <v>1.9281299999999999</v>
      </c>
      <c r="H280" s="5">
        <v>1.06308</v>
      </c>
      <c r="I280" s="5">
        <v>1.3253900000000001</v>
      </c>
      <c r="J280" s="5">
        <v>1.8908400000000001</v>
      </c>
    </row>
    <row r="281" spans="1:10" x14ac:dyDescent="0.25">
      <c r="A281" s="4">
        <f t="shared" si="4"/>
        <v>279</v>
      </c>
      <c r="B281" s="5">
        <v>0.745811</v>
      </c>
      <c r="C281" s="5">
        <v>1.73438</v>
      </c>
      <c r="D281" s="5">
        <v>0.28736899999999999</v>
      </c>
      <c r="E281" s="5">
        <v>0.68094200000000005</v>
      </c>
      <c r="F281" s="5">
        <v>1.62425</v>
      </c>
      <c r="G281" s="5">
        <v>0.99227200000000004</v>
      </c>
      <c r="H281" s="5">
        <v>0.26450600000000002</v>
      </c>
      <c r="I281" s="5">
        <v>5.6207699999999999E-2</v>
      </c>
      <c r="J281" s="5">
        <v>0.871641</v>
      </c>
    </row>
    <row r="282" spans="1:10" x14ac:dyDescent="0.25">
      <c r="A282" s="4">
        <f t="shared" si="4"/>
        <v>280</v>
      </c>
      <c r="B282" s="5">
        <v>1.6308400000000001</v>
      </c>
      <c r="C282" s="5">
        <v>1.98969</v>
      </c>
      <c r="D282" s="5">
        <v>0.68529099999999998</v>
      </c>
      <c r="E282" s="5">
        <v>0.60361399999999998</v>
      </c>
      <c r="F282" s="5">
        <v>0.52693500000000004</v>
      </c>
      <c r="G282" s="5">
        <v>1.3267100000000001</v>
      </c>
      <c r="H282" s="5">
        <v>0.23574800000000001</v>
      </c>
      <c r="I282" s="5">
        <v>0.27794200000000002</v>
      </c>
      <c r="J282" s="5">
        <v>1.04129</v>
      </c>
    </row>
    <row r="283" spans="1:10" x14ac:dyDescent="0.25">
      <c r="A283" s="4">
        <f t="shared" si="4"/>
        <v>281</v>
      </c>
      <c r="B283" s="5">
        <v>0.58173699999999995</v>
      </c>
      <c r="C283" s="5">
        <v>0.55484299999999998</v>
      </c>
      <c r="D283" s="5">
        <v>0.55489599999999994</v>
      </c>
      <c r="E283" s="5">
        <v>0.81014299999999995</v>
      </c>
      <c r="F283" s="5">
        <v>0.82709900000000003</v>
      </c>
      <c r="G283" s="5">
        <v>0.88130600000000003</v>
      </c>
      <c r="H283" s="5">
        <v>0.26163900000000001</v>
      </c>
      <c r="I283" s="5">
        <v>1.9422299999999999</v>
      </c>
      <c r="J283" s="5">
        <v>9.3162499999999995E-2</v>
      </c>
    </row>
    <row r="284" spans="1:10" x14ac:dyDescent="0.25">
      <c r="A284" s="4">
        <f t="shared" si="4"/>
        <v>282</v>
      </c>
      <c r="B284" s="5">
        <v>1.71811</v>
      </c>
      <c r="C284" s="5">
        <v>4.9806400000000001E-2</v>
      </c>
      <c r="D284" s="5">
        <v>0.804284</v>
      </c>
      <c r="E284" s="5">
        <v>0.79257699999999998</v>
      </c>
      <c r="F284" s="5">
        <v>0.90584699999999996</v>
      </c>
      <c r="G284" s="5">
        <v>0.57734700000000005</v>
      </c>
      <c r="H284" s="5">
        <v>1.79945</v>
      </c>
      <c r="I284" s="5">
        <v>0.72975599999999996</v>
      </c>
      <c r="J284" s="5">
        <v>0.66011799999999998</v>
      </c>
    </row>
    <row r="285" spans="1:10" x14ac:dyDescent="0.25">
      <c r="A285" s="4">
        <f t="shared" si="4"/>
        <v>283</v>
      </c>
      <c r="B285" s="5">
        <v>0.78221200000000002</v>
      </c>
      <c r="C285" s="5">
        <v>1.0636699999999999</v>
      </c>
      <c r="D285" s="5">
        <v>0.96882599999999996</v>
      </c>
      <c r="E285" s="5">
        <v>0.95865900000000004</v>
      </c>
      <c r="F285" s="5">
        <v>1.77945</v>
      </c>
      <c r="G285" s="5">
        <v>0.367286</v>
      </c>
      <c r="H285" s="5">
        <v>1.84833</v>
      </c>
      <c r="I285" s="5">
        <v>1.0451299999999999</v>
      </c>
      <c r="J285" s="5">
        <v>1.4208799999999999</v>
      </c>
    </row>
    <row r="286" spans="1:10" x14ac:dyDescent="0.25">
      <c r="A286" s="4">
        <f t="shared" si="4"/>
        <v>284</v>
      </c>
      <c r="B286" s="5">
        <v>1.2376799999999999</v>
      </c>
      <c r="C286" s="5">
        <v>1.98637</v>
      </c>
      <c r="D286" s="5">
        <v>0.77971400000000002</v>
      </c>
      <c r="E286" s="5">
        <v>1.75996</v>
      </c>
      <c r="F286" s="5">
        <v>0.72168500000000002</v>
      </c>
      <c r="G286" s="5">
        <v>0.53466400000000003</v>
      </c>
      <c r="H286" s="5">
        <v>1.76509</v>
      </c>
      <c r="I286" s="5">
        <v>0.70622799999999997</v>
      </c>
      <c r="J286" s="5">
        <v>1.2376</v>
      </c>
    </row>
    <row r="287" spans="1:10" x14ac:dyDescent="0.25">
      <c r="A287" s="4">
        <f t="shared" si="4"/>
        <v>285</v>
      </c>
      <c r="B287" s="5">
        <v>1.45051</v>
      </c>
      <c r="C287" s="5">
        <v>1.59554</v>
      </c>
      <c r="D287" s="5">
        <v>1.3124100000000001</v>
      </c>
      <c r="E287" s="5">
        <v>0.67581800000000003</v>
      </c>
      <c r="F287" s="5">
        <v>7.0804599999999995E-2</v>
      </c>
      <c r="G287" s="5">
        <v>1.61632</v>
      </c>
      <c r="H287" s="5">
        <v>0.72775400000000001</v>
      </c>
      <c r="I287" s="5">
        <v>1.8168500000000001</v>
      </c>
      <c r="J287" s="5">
        <v>1.1845699999999999</v>
      </c>
    </row>
    <row r="288" spans="1:10" x14ac:dyDescent="0.25">
      <c r="A288" s="4">
        <f t="shared" si="4"/>
        <v>286</v>
      </c>
      <c r="B288" s="5">
        <v>1.81691</v>
      </c>
      <c r="C288" s="5">
        <v>1.0284899999999999</v>
      </c>
      <c r="D288" s="5">
        <v>1.7965599999999999</v>
      </c>
      <c r="E288" s="5">
        <v>0.98636100000000004</v>
      </c>
      <c r="F288" s="5">
        <v>1.58185</v>
      </c>
      <c r="G288" s="5">
        <v>0.619143</v>
      </c>
      <c r="H288" s="5">
        <v>1.2442200000000001</v>
      </c>
      <c r="I288" s="5">
        <v>0.153808</v>
      </c>
      <c r="J288" s="5">
        <v>0.43817600000000001</v>
      </c>
    </row>
    <row r="289" spans="1:10" x14ac:dyDescent="0.25">
      <c r="A289" s="4">
        <f t="shared" si="4"/>
        <v>287</v>
      </c>
      <c r="B289" s="5">
        <v>1.9611499999999999</v>
      </c>
      <c r="C289" s="5">
        <v>1.83283</v>
      </c>
      <c r="D289" s="5">
        <v>1.1896599999999999</v>
      </c>
      <c r="E289" s="5">
        <v>1.3948700000000001</v>
      </c>
      <c r="F289" s="5">
        <v>0.56217799999999996</v>
      </c>
      <c r="G289" s="5">
        <v>1.63323</v>
      </c>
      <c r="H289" s="5">
        <v>1.1667400000000001</v>
      </c>
      <c r="I289" s="5">
        <v>0.45069199999999998</v>
      </c>
      <c r="J289" s="5">
        <v>1.9177500000000001</v>
      </c>
    </row>
    <row r="290" spans="1:10" x14ac:dyDescent="0.25">
      <c r="A290" s="4">
        <f t="shared" si="4"/>
        <v>288</v>
      </c>
      <c r="B290" s="5">
        <v>0.82431299999999996</v>
      </c>
      <c r="C290" s="5">
        <v>1.0817600000000001</v>
      </c>
      <c r="D290" s="5">
        <v>1.5368999999999999</v>
      </c>
      <c r="E290" s="5">
        <v>1.1470199999999999</v>
      </c>
      <c r="F290" s="5">
        <v>1.8841699999999999</v>
      </c>
      <c r="G290" s="5">
        <v>1.5587899999999999</v>
      </c>
      <c r="H290" s="5">
        <v>1.6375200000000001</v>
      </c>
      <c r="I290" s="5">
        <v>0.52069399999999999</v>
      </c>
      <c r="J290" s="5">
        <v>1.6755599999999999</v>
      </c>
    </row>
    <row r="291" spans="1:10" x14ac:dyDescent="0.25">
      <c r="A291" s="4">
        <f t="shared" si="4"/>
        <v>289</v>
      </c>
      <c r="B291" s="5">
        <v>0.418099</v>
      </c>
      <c r="C291" s="5">
        <v>1.9641299999999999</v>
      </c>
      <c r="D291" s="5">
        <v>1.8210599999999999</v>
      </c>
      <c r="E291" s="5">
        <v>0.86835700000000005</v>
      </c>
      <c r="F291" s="5">
        <v>1.55931</v>
      </c>
      <c r="G291" s="5">
        <v>1.8085199999999999</v>
      </c>
      <c r="H291" s="5">
        <v>1.04677</v>
      </c>
      <c r="I291" s="5">
        <v>1.3061400000000001</v>
      </c>
      <c r="J291" s="5">
        <v>1.59687</v>
      </c>
    </row>
    <row r="292" spans="1:10" x14ac:dyDescent="0.25">
      <c r="A292" s="4">
        <f t="shared" si="4"/>
        <v>290</v>
      </c>
      <c r="B292" s="5">
        <v>0.89470300000000003</v>
      </c>
      <c r="C292" s="5">
        <v>0.906412</v>
      </c>
      <c r="D292" s="5">
        <v>1.45821</v>
      </c>
      <c r="E292" s="5">
        <v>1.1536200000000001</v>
      </c>
      <c r="F292" s="5">
        <v>1.17228</v>
      </c>
      <c r="G292" s="5">
        <v>1.68543</v>
      </c>
      <c r="H292" s="5">
        <v>0.77915000000000001</v>
      </c>
      <c r="I292" s="5">
        <v>1.76118</v>
      </c>
      <c r="J292" s="5">
        <v>1.9251199999999999</v>
      </c>
    </row>
    <row r="293" spans="1:10" x14ac:dyDescent="0.25">
      <c r="A293" s="4">
        <f t="shared" si="4"/>
        <v>291</v>
      </c>
      <c r="B293" s="5">
        <v>1.1293899999999999</v>
      </c>
      <c r="C293" s="5">
        <v>0.95755699999999999</v>
      </c>
      <c r="D293" s="5">
        <v>1.43086</v>
      </c>
      <c r="E293" s="5">
        <v>0.80442899999999995</v>
      </c>
      <c r="F293" s="5">
        <v>1.8928400000000001E-2</v>
      </c>
      <c r="G293" s="5">
        <v>0.70800799999999997</v>
      </c>
      <c r="H293" s="5">
        <v>1.9832000000000001</v>
      </c>
      <c r="I293" s="5">
        <v>1.30243</v>
      </c>
      <c r="J293" s="5">
        <v>1.1336999999999999</v>
      </c>
    </row>
    <row r="294" spans="1:10" x14ac:dyDescent="0.25">
      <c r="A294" s="4">
        <f t="shared" si="4"/>
        <v>292</v>
      </c>
      <c r="B294" s="5">
        <v>1.8545</v>
      </c>
      <c r="C294" s="5">
        <v>1.0662199999999999</v>
      </c>
      <c r="D294" s="5">
        <v>1.53322</v>
      </c>
      <c r="E294" s="5">
        <v>1.1485799999999999</v>
      </c>
      <c r="F294" s="5">
        <v>0.91357600000000005</v>
      </c>
      <c r="G294" s="5">
        <v>0.63523499999999999</v>
      </c>
      <c r="H294" s="5">
        <v>1.4309799999999999</v>
      </c>
      <c r="I294" s="5">
        <v>7.6328400000000005E-2</v>
      </c>
      <c r="J294" s="5">
        <v>0.77278599999999997</v>
      </c>
    </row>
    <row r="295" spans="1:10" x14ac:dyDescent="0.25">
      <c r="A295" s="4">
        <f t="shared" si="4"/>
        <v>293</v>
      </c>
      <c r="B295" s="5">
        <v>1.7005600000000001</v>
      </c>
      <c r="C295" s="5">
        <v>0.48394900000000002</v>
      </c>
      <c r="D295" s="5">
        <v>0.41130499999999998</v>
      </c>
      <c r="E295" s="5">
        <v>0.84623300000000001</v>
      </c>
      <c r="F295" s="5">
        <v>0.95483499999999999</v>
      </c>
      <c r="G295" s="5">
        <v>0.50400299999999998</v>
      </c>
      <c r="H295" s="5">
        <v>0.81787600000000005</v>
      </c>
      <c r="I295" s="5">
        <v>0.22783999999999999</v>
      </c>
      <c r="J295" s="5">
        <v>1.49498</v>
      </c>
    </row>
    <row r="296" spans="1:10" x14ac:dyDescent="0.25">
      <c r="A296" s="4">
        <f t="shared" si="4"/>
        <v>294</v>
      </c>
      <c r="B296" s="5">
        <v>0.81473300000000004</v>
      </c>
      <c r="C296" s="5">
        <v>1.20912</v>
      </c>
      <c r="D296" s="5">
        <v>0.74350499999999997</v>
      </c>
      <c r="E296" s="5">
        <v>1.23604</v>
      </c>
      <c r="F296" s="5">
        <v>0.86167000000000005</v>
      </c>
      <c r="G296" s="5">
        <v>1.09324</v>
      </c>
      <c r="H296" s="5">
        <v>0.69780799999999998</v>
      </c>
      <c r="I296" s="5">
        <v>0.54778700000000002</v>
      </c>
      <c r="J296" s="5">
        <v>0.55831600000000003</v>
      </c>
    </row>
    <row r="297" spans="1:10" x14ac:dyDescent="0.25">
      <c r="A297" s="4">
        <f t="shared" si="4"/>
        <v>295</v>
      </c>
      <c r="B297" s="5">
        <v>0.33333600000000002</v>
      </c>
      <c r="C297" s="5">
        <v>0.98991899999999999</v>
      </c>
      <c r="D297" s="5">
        <v>1.8089</v>
      </c>
      <c r="E297" s="5">
        <v>1.12368</v>
      </c>
      <c r="F297" s="5">
        <v>1.7527200000000001</v>
      </c>
      <c r="G297" s="5">
        <v>1.58314</v>
      </c>
      <c r="H297" s="5">
        <v>1.35931</v>
      </c>
      <c r="I297" s="5">
        <v>1.30196</v>
      </c>
      <c r="J297" s="5">
        <v>0.31773899999999999</v>
      </c>
    </row>
    <row r="298" spans="1:10" x14ac:dyDescent="0.25">
      <c r="A298" s="4">
        <f t="shared" si="4"/>
        <v>296</v>
      </c>
      <c r="B298" s="5">
        <v>1.8329299999999999</v>
      </c>
      <c r="C298" s="5">
        <v>0.70897600000000005</v>
      </c>
      <c r="D298" s="5">
        <v>1.7759199999999999</v>
      </c>
      <c r="E298" s="5">
        <v>1.0287500000000001</v>
      </c>
      <c r="F298" s="5">
        <v>0.42435</v>
      </c>
      <c r="G298" s="5">
        <v>0.88903699999999997</v>
      </c>
      <c r="H298" s="5">
        <v>0.67818000000000001</v>
      </c>
      <c r="I298" s="5">
        <v>0.86209199999999997</v>
      </c>
      <c r="J298" s="5">
        <v>0.54609200000000002</v>
      </c>
    </row>
    <row r="299" spans="1:10" x14ac:dyDescent="0.25">
      <c r="A299" s="4">
        <f t="shared" si="4"/>
        <v>297</v>
      </c>
      <c r="B299" s="5">
        <v>1.42892</v>
      </c>
      <c r="C299" s="5">
        <v>0.95348999999999995</v>
      </c>
      <c r="D299" s="5">
        <v>1.68554</v>
      </c>
      <c r="E299" s="5">
        <v>1.01173</v>
      </c>
      <c r="F299" s="5">
        <v>1.73661</v>
      </c>
      <c r="G299" s="5">
        <v>1.65099</v>
      </c>
      <c r="H299" s="5">
        <v>1.8388</v>
      </c>
      <c r="I299" s="5">
        <v>3.5207099999999998E-2</v>
      </c>
      <c r="J299" s="5">
        <v>1.61473</v>
      </c>
    </row>
    <row r="300" spans="1:10" x14ac:dyDescent="0.25">
      <c r="A300" s="4">
        <f t="shared" si="4"/>
        <v>298</v>
      </c>
      <c r="B300" s="5">
        <v>1.4153</v>
      </c>
      <c r="C300" s="5">
        <v>1.4361699999999999</v>
      </c>
      <c r="D300" s="5">
        <v>1.4269700000000001</v>
      </c>
      <c r="E300" s="5">
        <v>1.7231799999999999</v>
      </c>
      <c r="F300" s="5">
        <v>1.1221300000000001</v>
      </c>
      <c r="G300" s="5">
        <v>0.65957699999999997</v>
      </c>
      <c r="H300" s="5">
        <v>1.5523800000000001</v>
      </c>
      <c r="I300" s="5">
        <v>1.41079</v>
      </c>
      <c r="J300" s="5">
        <v>1.8289</v>
      </c>
    </row>
    <row r="301" spans="1:10" x14ac:dyDescent="0.25">
      <c r="A301" s="4">
        <f t="shared" si="4"/>
        <v>299</v>
      </c>
      <c r="B301" s="5">
        <v>1.6182399999999999</v>
      </c>
      <c r="C301" s="5">
        <v>1.32792</v>
      </c>
      <c r="D301" s="5">
        <v>1.2079599999999999</v>
      </c>
      <c r="E301" s="5">
        <v>1.52176</v>
      </c>
      <c r="F301" s="5">
        <v>6.9028300000000001E-2</v>
      </c>
      <c r="G301" s="5">
        <v>0.73123300000000002</v>
      </c>
      <c r="H301" s="5">
        <v>0.89744599999999997</v>
      </c>
      <c r="I301" s="5">
        <v>0.42069200000000001</v>
      </c>
      <c r="J301" s="5">
        <v>1.3016300000000001</v>
      </c>
    </row>
    <row r="302" spans="1:10" x14ac:dyDescent="0.25">
      <c r="A302" s="4">
        <f t="shared" si="4"/>
        <v>300</v>
      </c>
      <c r="B302" s="5">
        <v>0.733649</v>
      </c>
      <c r="C302" s="5">
        <v>1.7428399999999999</v>
      </c>
      <c r="D302" s="5">
        <v>0.50797499999999995</v>
      </c>
      <c r="E302" s="5">
        <v>1.6597</v>
      </c>
      <c r="F302" s="5">
        <v>0.94666600000000001</v>
      </c>
      <c r="G302" s="5">
        <v>3.117E-2</v>
      </c>
      <c r="H302" s="5">
        <v>0.305149</v>
      </c>
      <c r="I302" s="5">
        <v>1.55223</v>
      </c>
      <c r="J302" s="5">
        <v>1.6415900000000001</v>
      </c>
    </row>
    <row r="303" spans="1:10" x14ac:dyDescent="0.25">
      <c r="A303" s="4">
        <f t="shared" si="4"/>
        <v>301</v>
      </c>
      <c r="B303" s="5">
        <v>0.85286300000000004</v>
      </c>
      <c r="C303" s="5">
        <v>1.31457</v>
      </c>
      <c r="D303" s="5">
        <v>0.15310699999999999</v>
      </c>
      <c r="E303" s="5">
        <v>1.72749</v>
      </c>
      <c r="F303" s="5">
        <v>1.65343</v>
      </c>
      <c r="G303" s="5">
        <v>1.02732</v>
      </c>
      <c r="H303" s="5">
        <v>0.57388399999999995</v>
      </c>
      <c r="I303" s="5">
        <v>0.41670000000000001</v>
      </c>
      <c r="J303" s="5">
        <v>1.57768</v>
      </c>
    </row>
    <row r="304" spans="1:10" x14ac:dyDescent="0.25">
      <c r="A304" s="4">
        <f t="shared" si="4"/>
        <v>302</v>
      </c>
      <c r="B304" s="5">
        <v>0.60257099999999997</v>
      </c>
      <c r="C304" s="5">
        <v>4.7334399999999999E-2</v>
      </c>
      <c r="D304" s="5">
        <v>0.125276</v>
      </c>
      <c r="E304" s="5">
        <v>1.4170799999999999</v>
      </c>
      <c r="F304" s="5">
        <v>1.20736</v>
      </c>
      <c r="G304" s="5">
        <v>1.07538</v>
      </c>
      <c r="H304" s="5">
        <v>0.76975300000000002</v>
      </c>
      <c r="I304" s="5">
        <v>0.894567</v>
      </c>
      <c r="J304" s="5">
        <v>1.8125500000000001</v>
      </c>
    </row>
    <row r="305" spans="1:10" x14ac:dyDescent="0.25">
      <c r="A305" s="4">
        <f t="shared" si="4"/>
        <v>303</v>
      </c>
      <c r="B305" s="5">
        <v>1.9138500000000001</v>
      </c>
      <c r="C305" s="5">
        <v>1.8116699999999999</v>
      </c>
      <c r="D305" s="5">
        <v>0.93505099999999997</v>
      </c>
      <c r="E305" s="5">
        <v>1.43049</v>
      </c>
      <c r="F305" s="5">
        <v>0.865865</v>
      </c>
      <c r="G305" s="5">
        <v>1.6454500000000001</v>
      </c>
      <c r="H305" s="5">
        <v>1.92702</v>
      </c>
      <c r="I305" s="5">
        <v>0.13142999999999999</v>
      </c>
      <c r="J305" s="5">
        <v>1.8521300000000001</v>
      </c>
    </row>
    <row r="306" spans="1:10" x14ac:dyDescent="0.25">
      <c r="A306" s="4">
        <f t="shared" si="4"/>
        <v>304</v>
      </c>
      <c r="B306" s="5">
        <v>1.4928300000000001</v>
      </c>
      <c r="C306" s="5">
        <v>1.2918400000000001</v>
      </c>
      <c r="D306" s="5">
        <v>1.5707800000000001</v>
      </c>
      <c r="E306" s="5">
        <v>0.72874399999999995</v>
      </c>
      <c r="F306" s="5">
        <v>1.3677600000000001</v>
      </c>
      <c r="G306" s="5">
        <v>0.79420299999999999</v>
      </c>
      <c r="H306" s="5">
        <v>1.06792</v>
      </c>
      <c r="I306" s="5">
        <v>6.85582E-2</v>
      </c>
      <c r="J306" s="5">
        <v>0.42269699999999999</v>
      </c>
    </row>
    <row r="307" spans="1:10" x14ac:dyDescent="0.25">
      <c r="A307" s="4">
        <f t="shared" si="4"/>
        <v>305</v>
      </c>
      <c r="B307" s="5">
        <v>1.36622</v>
      </c>
      <c r="C307" s="5">
        <v>0.30370200000000003</v>
      </c>
      <c r="D307" s="5">
        <v>0.23921600000000001</v>
      </c>
      <c r="E307" s="5">
        <v>1.57202</v>
      </c>
      <c r="F307" s="5">
        <v>0.81448600000000004</v>
      </c>
      <c r="G307" s="5">
        <v>1.00383</v>
      </c>
      <c r="H307" s="5">
        <v>1.23092</v>
      </c>
      <c r="I307" s="5">
        <v>1.89306</v>
      </c>
      <c r="J307" s="5">
        <v>1.44373</v>
      </c>
    </row>
    <row r="308" spans="1:10" x14ac:dyDescent="0.25">
      <c r="A308" s="4">
        <f t="shared" si="4"/>
        <v>306</v>
      </c>
      <c r="B308" s="5">
        <v>0.299292</v>
      </c>
      <c r="C308" s="5">
        <v>1.09351</v>
      </c>
      <c r="D308" s="5">
        <v>1.5476099999999999</v>
      </c>
      <c r="E308" s="5">
        <v>1.23996</v>
      </c>
      <c r="F308" s="5">
        <v>1.44177</v>
      </c>
      <c r="G308" s="5">
        <v>1.3339300000000001</v>
      </c>
      <c r="H308" s="5">
        <v>1.0722499999999999</v>
      </c>
      <c r="I308" s="5">
        <v>0.62240399999999996</v>
      </c>
      <c r="J308" s="5">
        <v>1.212</v>
      </c>
    </row>
    <row r="309" spans="1:10" x14ac:dyDescent="0.25">
      <c r="A309" s="4">
        <f t="shared" si="4"/>
        <v>307</v>
      </c>
      <c r="B309" s="5">
        <v>0.70931999999999995</v>
      </c>
      <c r="C309" s="5">
        <v>0.50511200000000001</v>
      </c>
      <c r="D309" s="5">
        <v>1.7247300000000001</v>
      </c>
      <c r="E309" s="5">
        <v>1.1279699999999999</v>
      </c>
      <c r="F309" s="5">
        <v>1.49841</v>
      </c>
      <c r="G309" s="5">
        <v>1.6432500000000001</v>
      </c>
      <c r="H309" s="5">
        <v>0.20939199999999999</v>
      </c>
      <c r="I309" s="5">
        <v>1.4180299999999999</v>
      </c>
      <c r="J309" s="5">
        <v>1.3968100000000001</v>
      </c>
    </row>
    <row r="310" spans="1:10" x14ac:dyDescent="0.25">
      <c r="A310" s="4">
        <f t="shared" si="4"/>
        <v>308</v>
      </c>
      <c r="B310" s="5">
        <v>0.71324500000000002</v>
      </c>
      <c r="C310" s="5">
        <v>1.87798</v>
      </c>
      <c r="D310" s="5">
        <v>3.41932E-2</v>
      </c>
      <c r="E310" s="5">
        <v>0.87084300000000003</v>
      </c>
      <c r="F310" s="5">
        <v>1.1312199999999999</v>
      </c>
      <c r="G310" s="5">
        <v>0.98709800000000003</v>
      </c>
      <c r="H310" s="5">
        <v>0.40714400000000001</v>
      </c>
      <c r="I310" s="5">
        <v>0.52940699999999996</v>
      </c>
      <c r="J310" s="5">
        <v>0.52771699999999999</v>
      </c>
    </row>
    <row r="311" spans="1:10" x14ac:dyDescent="0.25">
      <c r="A311" s="4">
        <f t="shared" si="4"/>
        <v>309</v>
      </c>
      <c r="B311" s="5">
        <v>0.59289199999999997</v>
      </c>
      <c r="C311" s="5">
        <v>0.98268</v>
      </c>
      <c r="D311" s="5">
        <v>1.47194</v>
      </c>
      <c r="E311" s="5">
        <v>1.2478199999999999</v>
      </c>
      <c r="F311" s="5">
        <v>0.78219099999999997</v>
      </c>
      <c r="G311" s="5">
        <v>1.8347800000000001</v>
      </c>
      <c r="H311" s="5">
        <v>0.94967699999999999</v>
      </c>
      <c r="I311" s="5">
        <v>8.0638899999999999E-2</v>
      </c>
      <c r="J311" s="5">
        <v>1.8550199999999999</v>
      </c>
    </row>
    <row r="312" spans="1:10" x14ac:dyDescent="0.25">
      <c r="A312" s="4">
        <f t="shared" si="4"/>
        <v>310</v>
      </c>
      <c r="B312" s="5">
        <v>1.3652599999999999</v>
      </c>
      <c r="C312" s="5">
        <v>1.3517300000000001</v>
      </c>
      <c r="D312" s="5">
        <v>9.7862199999999996E-2</v>
      </c>
      <c r="E312" s="5">
        <v>1.8087800000000001</v>
      </c>
      <c r="F312" s="5">
        <v>1.94503</v>
      </c>
      <c r="G312" s="5">
        <v>0.44646400000000003</v>
      </c>
      <c r="H312" s="5">
        <v>1.78522</v>
      </c>
      <c r="I312" s="5">
        <v>1.23184</v>
      </c>
      <c r="J312" s="5">
        <v>1.3895999999999999</v>
      </c>
    </row>
    <row r="313" spans="1:10" x14ac:dyDescent="0.25">
      <c r="A313" s="4">
        <f t="shared" si="4"/>
        <v>311</v>
      </c>
      <c r="B313" s="5">
        <v>1.53423</v>
      </c>
      <c r="C313" s="5">
        <v>0.62167799999999995</v>
      </c>
      <c r="D313" s="5">
        <v>1.86619</v>
      </c>
      <c r="E313" s="5">
        <v>0.51284600000000002</v>
      </c>
      <c r="F313" s="5">
        <v>1.04166</v>
      </c>
      <c r="G313" s="5">
        <v>1.3832899999999999</v>
      </c>
      <c r="H313" s="5">
        <v>0.31668000000000002</v>
      </c>
      <c r="I313" s="5">
        <v>0.44244800000000001</v>
      </c>
      <c r="J313" s="5">
        <v>0.79142400000000002</v>
      </c>
    </row>
    <row r="314" spans="1:10" x14ac:dyDescent="0.25">
      <c r="A314" s="4">
        <f t="shared" si="4"/>
        <v>312</v>
      </c>
      <c r="B314" s="5">
        <v>1.9167099999999999</v>
      </c>
      <c r="C314" s="5">
        <v>0.58065699999999998</v>
      </c>
      <c r="D314" s="5">
        <v>0.79688400000000004</v>
      </c>
      <c r="E314" s="5">
        <v>1.12287</v>
      </c>
      <c r="F314" s="5">
        <v>0.422097</v>
      </c>
      <c r="G314" s="5">
        <v>0.51162099999999999</v>
      </c>
      <c r="H314" s="5">
        <v>0.176427</v>
      </c>
      <c r="I314" s="5">
        <v>0.35608000000000001</v>
      </c>
      <c r="J314" s="5">
        <v>1.1404099999999999</v>
      </c>
    </row>
    <row r="315" spans="1:10" x14ac:dyDescent="0.25">
      <c r="A315" s="4">
        <f t="shared" si="4"/>
        <v>313</v>
      </c>
      <c r="B315" s="5">
        <v>0.40551100000000001</v>
      </c>
      <c r="C315" s="5">
        <v>1.93058</v>
      </c>
      <c r="D315" s="5">
        <v>0.45595599999999997</v>
      </c>
      <c r="E315" s="5">
        <v>0.76710699999999998</v>
      </c>
      <c r="F315" s="5">
        <v>1.7056199999999999</v>
      </c>
      <c r="G315" s="5">
        <v>1.7384999999999999</v>
      </c>
      <c r="H315" s="5">
        <v>1.4151</v>
      </c>
      <c r="I315" s="5">
        <v>1.9898400000000001</v>
      </c>
      <c r="J315" s="5">
        <v>1.4874499999999999</v>
      </c>
    </row>
    <row r="316" spans="1:10" x14ac:dyDescent="0.25">
      <c r="A316" s="4">
        <f t="shared" si="4"/>
        <v>314</v>
      </c>
      <c r="B316" s="5">
        <v>0.68698300000000001</v>
      </c>
      <c r="C316" s="5">
        <v>1.9455899999999999</v>
      </c>
      <c r="D316" s="5">
        <v>1.5565899999999999</v>
      </c>
      <c r="E316" s="5">
        <v>1.4325000000000001</v>
      </c>
      <c r="F316" s="5">
        <v>1.1584300000000001</v>
      </c>
      <c r="G316" s="5">
        <v>1.2742599999999999</v>
      </c>
      <c r="H316" s="5">
        <v>0.366004</v>
      </c>
      <c r="I316" s="5">
        <v>0.37799700000000003</v>
      </c>
      <c r="J316" s="5">
        <v>0.58595799999999998</v>
      </c>
    </row>
    <row r="317" spans="1:10" x14ac:dyDescent="0.25">
      <c r="A317" s="4">
        <f t="shared" si="4"/>
        <v>315</v>
      </c>
      <c r="B317" s="5">
        <v>0.55228699999999997</v>
      </c>
      <c r="C317" s="5">
        <v>1.03379</v>
      </c>
      <c r="D317" s="5">
        <v>1.50197</v>
      </c>
      <c r="E317" s="5">
        <v>0.67244199999999998</v>
      </c>
      <c r="F317" s="5">
        <v>0.69923800000000003</v>
      </c>
      <c r="G317" s="5">
        <v>1.9037299999999999</v>
      </c>
      <c r="H317" s="5">
        <v>0.62129800000000002</v>
      </c>
      <c r="I317" s="5">
        <v>0.84168500000000002</v>
      </c>
      <c r="J317" s="5">
        <v>0.65909399999999996</v>
      </c>
    </row>
    <row r="318" spans="1:10" x14ac:dyDescent="0.25">
      <c r="A318" s="4">
        <f t="shared" si="4"/>
        <v>316</v>
      </c>
      <c r="B318" s="5">
        <v>1.83372</v>
      </c>
      <c r="C318" s="5">
        <v>1.23749</v>
      </c>
      <c r="D318" s="5">
        <v>1.4459299999999999</v>
      </c>
      <c r="E318" s="5">
        <v>0.93886700000000001</v>
      </c>
      <c r="F318" s="5">
        <v>0.885162</v>
      </c>
      <c r="G318" s="5">
        <v>1.81867</v>
      </c>
      <c r="H318" s="5">
        <v>1.83419</v>
      </c>
      <c r="I318" s="5">
        <v>0.46862799999999999</v>
      </c>
      <c r="J318" s="5">
        <v>1.7584200000000001</v>
      </c>
    </row>
    <row r="319" spans="1:10" x14ac:dyDescent="0.25">
      <c r="A319" s="4">
        <f t="shared" si="4"/>
        <v>317</v>
      </c>
      <c r="B319" s="5">
        <v>1.4243399999999999</v>
      </c>
      <c r="C319" s="5">
        <v>1.8849400000000001</v>
      </c>
      <c r="D319" s="5">
        <v>5.2419500000000001E-2</v>
      </c>
      <c r="E319" s="5">
        <v>0.75460199999999999</v>
      </c>
      <c r="F319" s="5">
        <v>0.47107100000000002</v>
      </c>
      <c r="G319" s="5">
        <v>1.0566500000000001</v>
      </c>
      <c r="H319" s="5">
        <v>0.44197799999999998</v>
      </c>
      <c r="I319" s="5">
        <v>0.40393499999999999</v>
      </c>
      <c r="J319" s="5">
        <v>0.74788699999999997</v>
      </c>
    </row>
    <row r="320" spans="1:10" x14ac:dyDescent="0.25">
      <c r="A320" s="4">
        <f t="shared" si="4"/>
        <v>318</v>
      </c>
      <c r="B320" s="5">
        <v>0.96310799999999996</v>
      </c>
      <c r="C320" s="5">
        <v>1.8843799999999999</v>
      </c>
      <c r="D320" s="5">
        <v>1.7081900000000001</v>
      </c>
      <c r="E320" s="5">
        <v>1.4175599999999999</v>
      </c>
      <c r="F320" s="5">
        <v>1.44373E-2</v>
      </c>
      <c r="G320" s="5">
        <v>0.71917699999999996</v>
      </c>
      <c r="H320" s="5">
        <v>0.82789800000000002</v>
      </c>
      <c r="I320" s="5">
        <v>1.33843</v>
      </c>
      <c r="J320" s="5">
        <v>0.69541600000000003</v>
      </c>
    </row>
    <row r="321" spans="1:10" x14ac:dyDescent="0.25">
      <c r="A321" s="4">
        <f t="shared" si="4"/>
        <v>319</v>
      </c>
      <c r="B321" s="5">
        <v>0.64039500000000005</v>
      </c>
      <c r="C321" s="5">
        <v>1.526</v>
      </c>
      <c r="D321" s="5">
        <v>1.58863</v>
      </c>
      <c r="E321" s="5">
        <v>0.59769099999999997</v>
      </c>
      <c r="F321" s="5">
        <v>0.90677300000000005</v>
      </c>
      <c r="G321" s="5">
        <v>1.8897999999999999</v>
      </c>
      <c r="H321" s="5">
        <v>1.7419899999999999</v>
      </c>
      <c r="I321" s="5">
        <v>1.33917</v>
      </c>
      <c r="J321" s="5">
        <v>0.40831000000000001</v>
      </c>
    </row>
    <row r="322" spans="1:10" x14ac:dyDescent="0.25">
      <c r="A322" s="4">
        <f t="shared" si="4"/>
        <v>320</v>
      </c>
      <c r="B322" s="5">
        <v>1.1025100000000001</v>
      </c>
      <c r="C322" s="5">
        <v>0.66236799999999996</v>
      </c>
      <c r="D322" s="5">
        <v>0.65414099999999997</v>
      </c>
      <c r="E322" s="5">
        <v>1.62327</v>
      </c>
      <c r="F322" s="5">
        <v>0.29644199999999998</v>
      </c>
      <c r="G322" s="5">
        <v>5.8216499999999997E-2</v>
      </c>
      <c r="H322" s="5">
        <v>1.2965500000000001</v>
      </c>
      <c r="I322" s="5">
        <v>0.67823100000000003</v>
      </c>
      <c r="J322" s="5">
        <v>1.2256899999999999</v>
      </c>
    </row>
    <row r="323" spans="1:10" x14ac:dyDescent="0.25">
      <c r="A323" s="4">
        <f t="shared" si="4"/>
        <v>321</v>
      </c>
      <c r="B323" s="5">
        <v>0.64957500000000001</v>
      </c>
      <c r="C323" s="5">
        <v>1.00597</v>
      </c>
      <c r="D323" s="5">
        <v>1.3341400000000001</v>
      </c>
      <c r="E323" s="5">
        <v>0.55326299999999995</v>
      </c>
      <c r="F323" s="5">
        <v>0.83069300000000001</v>
      </c>
      <c r="G323" s="5">
        <v>0.58400099999999999</v>
      </c>
      <c r="H323" s="5">
        <v>1.02841</v>
      </c>
      <c r="I323" s="5">
        <v>1.78484</v>
      </c>
      <c r="J323" s="5">
        <v>0.30803900000000001</v>
      </c>
    </row>
    <row r="324" spans="1:10" x14ac:dyDescent="0.25">
      <c r="A324" s="4">
        <f t="shared" ref="A324:A387" si="5">A323+1</f>
        <v>322</v>
      </c>
      <c r="B324" s="5">
        <v>0.97541999999999995</v>
      </c>
      <c r="C324" s="5">
        <v>0.85418300000000003</v>
      </c>
      <c r="D324" s="5">
        <v>0.50539500000000004</v>
      </c>
      <c r="E324" s="5">
        <v>0.76433799999999996</v>
      </c>
      <c r="F324" s="5">
        <v>1.1683399999999999</v>
      </c>
      <c r="G324" s="5">
        <v>1.6846399999999999</v>
      </c>
      <c r="H324" s="5">
        <v>1.37629</v>
      </c>
      <c r="I324" s="5">
        <v>0.83380600000000005</v>
      </c>
      <c r="J324" s="5">
        <v>1.4368300000000001</v>
      </c>
    </row>
    <row r="325" spans="1:10" x14ac:dyDescent="0.25">
      <c r="A325" s="4">
        <f t="shared" si="5"/>
        <v>323</v>
      </c>
      <c r="B325" s="5">
        <v>0.34151199999999998</v>
      </c>
      <c r="C325" s="5">
        <v>1.1148800000000001</v>
      </c>
      <c r="D325" s="5">
        <v>0.65806399999999998</v>
      </c>
      <c r="E325" s="5">
        <v>0.93647999999999998</v>
      </c>
      <c r="F325" s="5">
        <v>0.412549</v>
      </c>
      <c r="G325" s="5">
        <v>1.1432800000000001</v>
      </c>
      <c r="H325" s="5">
        <v>1.5139499999999999</v>
      </c>
      <c r="I325" s="5">
        <v>1.7664500000000001</v>
      </c>
      <c r="J325" s="5">
        <v>1.0521199999999999</v>
      </c>
    </row>
    <row r="326" spans="1:10" x14ac:dyDescent="0.25">
      <c r="A326" s="4">
        <f t="shared" si="5"/>
        <v>324</v>
      </c>
      <c r="B326" s="5">
        <v>0.389345</v>
      </c>
      <c r="C326" s="5">
        <v>1.4923599999999999</v>
      </c>
      <c r="D326" s="5">
        <v>0.55363499999999999</v>
      </c>
      <c r="E326" s="5">
        <v>1.32765</v>
      </c>
      <c r="F326" s="5">
        <v>1.9233100000000001</v>
      </c>
      <c r="G326" s="5">
        <v>0.84039200000000003</v>
      </c>
      <c r="H326" s="5">
        <v>8.0798099999999998E-2</v>
      </c>
      <c r="I326" s="5">
        <v>0.12596399999999999</v>
      </c>
      <c r="J326" s="5">
        <v>0.273393</v>
      </c>
    </row>
    <row r="327" spans="1:10" x14ac:dyDescent="0.25">
      <c r="A327" s="4">
        <f t="shared" si="5"/>
        <v>325</v>
      </c>
      <c r="B327" s="5">
        <v>0.56738599999999995</v>
      </c>
      <c r="C327" s="5">
        <v>1.5126900000000001</v>
      </c>
      <c r="D327" s="5">
        <v>1.59195</v>
      </c>
      <c r="E327" s="5">
        <v>0.83399299999999998</v>
      </c>
      <c r="F327" s="5">
        <v>1.1653199999999999</v>
      </c>
      <c r="G327" s="5">
        <v>0.92890200000000001</v>
      </c>
      <c r="H327" s="5">
        <v>1.11887</v>
      </c>
      <c r="I327" s="5">
        <v>9.7103599999999998E-2</v>
      </c>
      <c r="J327" s="5">
        <v>1.7176199999999999</v>
      </c>
    </row>
    <row r="328" spans="1:10" x14ac:dyDescent="0.25">
      <c r="A328" s="4">
        <f t="shared" si="5"/>
        <v>326</v>
      </c>
      <c r="B328" s="5">
        <v>1.02986</v>
      </c>
      <c r="C328" s="5">
        <v>1.48424</v>
      </c>
      <c r="D328" s="5">
        <v>1.50464</v>
      </c>
      <c r="E328" s="5">
        <v>0.933531</v>
      </c>
      <c r="F328" s="5">
        <v>1.93662</v>
      </c>
      <c r="G328" s="5">
        <v>0.74697000000000002</v>
      </c>
      <c r="H328" s="5">
        <v>1.83971</v>
      </c>
      <c r="I328" s="5">
        <v>1.1096600000000001</v>
      </c>
      <c r="J328" s="5">
        <v>0.70097399999999999</v>
      </c>
    </row>
    <row r="329" spans="1:10" x14ac:dyDescent="0.25">
      <c r="A329" s="4">
        <f t="shared" si="5"/>
        <v>327</v>
      </c>
      <c r="B329" s="5">
        <v>1.8351500000000001</v>
      </c>
      <c r="C329" s="5">
        <v>0.59013899999999997</v>
      </c>
      <c r="D329" s="5">
        <v>0.48669200000000001</v>
      </c>
      <c r="E329" s="5">
        <v>1.4458599999999999</v>
      </c>
      <c r="F329" s="5">
        <v>0.97359600000000002</v>
      </c>
      <c r="G329" s="5">
        <v>1.6700299999999999</v>
      </c>
      <c r="H329" s="5">
        <v>0.59873900000000002</v>
      </c>
      <c r="I329" s="5">
        <v>0.35863200000000001</v>
      </c>
      <c r="J329" s="5">
        <v>1.40927</v>
      </c>
    </row>
    <row r="330" spans="1:10" x14ac:dyDescent="0.25">
      <c r="A330" s="4">
        <f t="shared" si="5"/>
        <v>328</v>
      </c>
      <c r="B330" s="5">
        <v>0.65158499999999997</v>
      </c>
      <c r="C330" s="5">
        <v>1.3196300000000001</v>
      </c>
      <c r="D330" s="5">
        <v>5.1848199999999997E-3</v>
      </c>
      <c r="E330" s="5">
        <v>0.44849800000000001</v>
      </c>
      <c r="F330" s="5">
        <v>1.5433600000000001</v>
      </c>
      <c r="G330" s="5">
        <v>1.3048200000000001</v>
      </c>
      <c r="H330" s="5">
        <v>0.88064399999999998</v>
      </c>
      <c r="I330" s="5">
        <v>0.70054899999999998</v>
      </c>
      <c r="J330" s="5">
        <v>1.05385</v>
      </c>
    </row>
    <row r="331" spans="1:10" x14ac:dyDescent="0.25">
      <c r="A331" s="4">
        <f t="shared" si="5"/>
        <v>329</v>
      </c>
      <c r="B331" s="5">
        <v>0.49228</v>
      </c>
      <c r="C331" s="5">
        <v>0.83394299999999999</v>
      </c>
      <c r="D331" s="5">
        <v>1.9103000000000001</v>
      </c>
      <c r="E331" s="5">
        <v>1.0518400000000001</v>
      </c>
      <c r="F331" s="5">
        <v>0.98642399999999997</v>
      </c>
      <c r="G331" s="5">
        <v>0.39991100000000002</v>
      </c>
      <c r="H331" s="5">
        <v>1.34449</v>
      </c>
      <c r="I331" s="5">
        <v>1.22644</v>
      </c>
      <c r="J331" s="5">
        <v>1.12252</v>
      </c>
    </row>
    <row r="332" spans="1:10" x14ac:dyDescent="0.25">
      <c r="A332" s="4">
        <f t="shared" si="5"/>
        <v>330</v>
      </c>
      <c r="B332" s="5">
        <v>0.76794600000000002</v>
      </c>
      <c r="C332" s="5">
        <v>1.5686500000000001</v>
      </c>
      <c r="D332" s="5">
        <v>0.64085400000000003</v>
      </c>
      <c r="E332" s="5">
        <v>0.938504</v>
      </c>
      <c r="F332" s="5">
        <v>0.79219399999999995</v>
      </c>
      <c r="G332" s="5">
        <v>0.110445</v>
      </c>
      <c r="H332" s="5">
        <v>0.475632</v>
      </c>
      <c r="I332" s="5">
        <v>0.85489499999999996</v>
      </c>
      <c r="J332" s="5">
        <v>0.373305</v>
      </c>
    </row>
    <row r="333" spans="1:10" x14ac:dyDescent="0.25">
      <c r="A333" s="4">
        <f t="shared" si="5"/>
        <v>331</v>
      </c>
      <c r="B333" s="5">
        <v>0.81206400000000001</v>
      </c>
      <c r="C333" s="5">
        <v>1.25943</v>
      </c>
      <c r="D333" s="5">
        <v>1.27871</v>
      </c>
      <c r="E333" s="5">
        <v>0.35223500000000002</v>
      </c>
      <c r="F333" s="5">
        <v>1.5039899999999999</v>
      </c>
      <c r="G333" s="5">
        <v>1.41475</v>
      </c>
      <c r="H333" s="5">
        <v>0.58154499999999998</v>
      </c>
      <c r="I333" s="5">
        <v>0.95354300000000003</v>
      </c>
      <c r="J333" s="5">
        <v>0.32716200000000001</v>
      </c>
    </row>
    <row r="334" spans="1:10" x14ac:dyDescent="0.25">
      <c r="A334" s="4">
        <f t="shared" si="5"/>
        <v>332</v>
      </c>
      <c r="B334" s="5">
        <v>1.2182299999999999</v>
      </c>
      <c r="C334" s="5">
        <v>1.1238999999999999</v>
      </c>
      <c r="D334" s="5">
        <v>1.56823</v>
      </c>
      <c r="E334" s="5">
        <v>1.2695000000000001</v>
      </c>
      <c r="F334" s="5">
        <v>1.64978</v>
      </c>
      <c r="G334" s="5">
        <v>1.3727100000000001</v>
      </c>
      <c r="H334" s="5">
        <v>1.8294999999999999</v>
      </c>
      <c r="I334" s="5">
        <v>1.6174900000000001</v>
      </c>
      <c r="J334" s="5">
        <v>1.15937</v>
      </c>
    </row>
    <row r="335" spans="1:10" x14ac:dyDescent="0.25">
      <c r="A335" s="4">
        <f t="shared" si="5"/>
        <v>333</v>
      </c>
      <c r="B335" s="5">
        <v>1.4256899999999999</v>
      </c>
      <c r="C335" s="5">
        <v>0.73847600000000002</v>
      </c>
      <c r="D335" s="5">
        <v>0.16958699999999999</v>
      </c>
      <c r="E335" s="5">
        <v>0.63693299999999997</v>
      </c>
      <c r="F335" s="5">
        <v>0.74631099999999995</v>
      </c>
      <c r="G335" s="5">
        <v>1.01027</v>
      </c>
      <c r="H335" s="5">
        <v>0.28753800000000002</v>
      </c>
      <c r="I335" s="5">
        <v>0.149566</v>
      </c>
      <c r="J335" s="5">
        <v>0.98183200000000004</v>
      </c>
    </row>
    <row r="336" spans="1:10" x14ac:dyDescent="0.25">
      <c r="A336" s="4">
        <f t="shared" si="5"/>
        <v>334</v>
      </c>
      <c r="B336" s="5">
        <v>0.62466900000000003</v>
      </c>
      <c r="C336" s="5">
        <v>0.840727</v>
      </c>
      <c r="D336" s="5">
        <v>0.194602</v>
      </c>
      <c r="E336" s="5">
        <v>1.65374</v>
      </c>
      <c r="F336" s="5">
        <v>0.22151599999999999</v>
      </c>
      <c r="G336" s="5">
        <v>0.40226200000000001</v>
      </c>
      <c r="H336" s="5">
        <v>1.2991999999999999</v>
      </c>
      <c r="I336" s="5">
        <v>0.97951500000000002</v>
      </c>
      <c r="J336" s="5">
        <v>0.69369800000000004</v>
      </c>
    </row>
    <row r="337" spans="1:10" x14ac:dyDescent="0.25">
      <c r="A337" s="4">
        <f t="shared" si="5"/>
        <v>335</v>
      </c>
      <c r="B337" s="5">
        <v>0.71179000000000003</v>
      </c>
      <c r="C337" s="5">
        <v>1.67022</v>
      </c>
      <c r="D337" s="5">
        <v>1.8395600000000001</v>
      </c>
      <c r="E337" s="5">
        <v>0.64839500000000005</v>
      </c>
      <c r="F337" s="5">
        <v>0.103452</v>
      </c>
      <c r="G337" s="5">
        <v>1.1927099999999999</v>
      </c>
      <c r="H337" s="5">
        <v>1.3171999999999999</v>
      </c>
      <c r="I337" s="5">
        <v>1.85771</v>
      </c>
      <c r="J337" s="5">
        <v>0.78490000000000004</v>
      </c>
    </row>
    <row r="338" spans="1:10" x14ac:dyDescent="0.25">
      <c r="A338" s="4">
        <f t="shared" si="5"/>
        <v>336</v>
      </c>
      <c r="B338" s="5">
        <v>1.2035100000000001</v>
      </c>
      <c r="C338" s="5">
        <v>0.94399200000000005</v>
      </c>
      <c r="D338" s="5">
        <v>0.61576299999999995</v>
      </c>
      <c r="E338" s="5">
        <v>1.2848299999999999</v>
      </c>
      <c r="F338" s="5">
        <v>1.0101899999999999</v>
      </c>
      <c r="G338" s="5">
        <v>1.7444999999999999</v>
      </c>
      <c r="H338" s="5">
        <v>1.98411</v>
      </c>
      <c r="I338" s="5">
        <v>1.8309299999999999</v>
      </c>
      <c r="J338" s="5">
        <v>1.91411</v>
      </c>
    </row>
    <row r="339" spans="1:10" x14ac:dyDescent="0.25">
      <c r="A339" s="4">
        <f t="shared" si="5"/>
        <v>337</v>
      </c>
      <c r="B339" s="5">
        <v>0.59454200000000001</v>
      </c>
      <c r="C339" s="5">
        <v>0.241003</v>
      </c>
      <c r="D339" s="5">
        <v>1.9310700000000001</v>
      </c>
      <c r="E339" s="5">
        <v>0.89276599999999995</v>
      </c>
      <c r="F339" s="5">
        <v>1.3551299999999999</v>
      </c>
      <c r="G339" s="5">
        <v>1.56711</v>
      </c>
      <c r="H339" s="5">
        <v>0.14394499999999999</v>
      </c>
      <c r="I339" s="5">
        <v>0.115413</v>
      </c>
      <c r="J339" s="5">
        <v>0.83597299999999997</v>
      </c>
    </row>
    <row r="340" spans="1:10" x14ac:dyDescent="0.25">
      <c r="A340" s="4">
        <f t="shared" si="5"/>
        <v>338</v>
      </c>
      <c r="B340" s="5">
        <v>0.36649599999999999</v>
      </c>
      <c r="C340" s="5">
        <v>1.6773199999999999</v>
      </c>
      <c r="D340" s="5">
        <v>1.21854</v>
      </c>
      <c r="E340" s="5">
        <v>0.52053799999999995</v>
      </c>
      <c r="F340" s="5">
        <v>0.845136</v>
      </c>
      <c r="G340" s="5">
        <v>1.5839099999999999</v>
      </c>
      <c r="H340" s="5">
        <v>0.67731600000000003</v>
      </c>
      <c r="I340" s="5">
        <v>0.10184699999999999</v>
      </c>
      <c r="J340" s="5">
        <v>1.0925199999999999</v>
      </c>
    </row>
    <row r="341" spans="1:10" x14ac:dyDescent="0.25">
      <c r="A341" s="4">
        <f t="shared" si="5"/>
        <v>339</v>
      </c>
      <c r="B341" s="5">
        <v>1.6365000000000001</v>
      </c>
      <c r="C341" s="5">
        <v>0.21198500000000001</v>
      </c>
      <c r="D341" s="5">
        <v>0.62274099999999999</v>
      </c>
      <c r="E341" s="5">
        <v>0.63543700000000003</v>
      </c>
      <c r="F341" s="5">
        <v>1.80515</v>
      </c>
      <c r="G341" s="5">
        <v>0.980348</v>
      </c>
      <c r="H341" s="5">
        <v>0.87037699999999996</v>
      </c>
      <c r="I341" s="5">
        <v>0.91369299999999998</v>
      </c>
      <c r="J341" s="5">
        <v>0.61767700000000003</v>
      </c>
    </row>
    <row r="342" spans="1:10" x14ac:dyDescent="0.25">
      <c r="A342" s="4">
        <f t="shared" si="5"/>
        <v>340</v>
      </c>
      <c r="B342" s="5">
        <v>0.32619900000000002</v>
      </c>
      <c r="C342" s="5">
        <v>1.10032</v>
      </c>
      <c r="D342" s="5">
        <v>1.4947900000000001</v>
      </c>
      <c r="E342" s="5">
        <v>1.6114299999999999</v>
      </c>
      <c r="F342" s="5">
        <v>9.1416600000000001E-2</v>
      </c>
      <c r="G342" s="5">
        <v>0.47131400000000001</v>
      </c>
      <c r="H342" s="5">
        <v>1.9495899999999999</v>
      </c>
      <c r="I342" s="5">
        <v>1.0185500000000001</v>
      </c>
      <c r="J342" s="5">
        <v>0.49312600000000001</v>
      </c>
    </row>
    <row r="343" spans="1:10" x14ac:dyDescent="0.25">
      <c r="A343" s="4">
        <f t="shared" si="5"/>
        <v>341</v>
      </c>
      <c r="B343" s="5">
        <v>1.50396</v>
      </c>
      <c r="C343" s="5">
        <v>1.2662800000000001</v>
      </c>
      <c r="D343" s="5">
        <v>0.75948899999999997</v>
      </c>
      <c r="E343" s="5">
        <v>0.47931099999999999</v>
      </c>
      <c r="F343" s="5">
        <v>1.55148</v>
      </c>
      <c r="G343" s="5">
        <v>1.4484699999999999</v>
      </c>
      <c r="H343" s="5">
        <v>1.6267</v>
      </c>
      <c r="I343" s="5">
        <v>0.76907099999999995</v>
      </c>
      <c r="J343" s="5">
        <v>1.1317699999999999</v>
      </c>
    </row>
    <row r="344" spans="1:10" x14ac:dyDescent="0.25">
      <c r="A344" s="4">
        <f t="shared" si="5"/>
        <v>342</v>
      </c>
      <c r="B344" s="5">
        <v>1.52423</v>
      </c>
      <c r="C344" s="5">
        <v>1.48031</v>
      </c>
      <c r="D344" s="5">
        <v>0.90210999999999997</v>
      </c>
      <c r="E344" s="5">
        <v>1.34046</v>
      </c>
      <c r="F344" s="5">
        <v>1.87764</v>
      </c>
      <c r="G344" s="5">
        <v>1.3370599999999999</v>
      </c>
      <c r="H344" s="5">
        <v>1.0984</v>
      </c>
      <c r="I344" s="5">
        <v>0.92169100000000004</v>
      </c>
      <c r="J344" s="5">
        <v>1.63836</v>
      </c>
    </row>
    <row r="345" spans="1:10" x14ac:dyDescent="0.25">
      <c r="A345" s="4">
        <f t="shared" si="5"/>
        <v>343</v>
      </c>
      <c r="B345" s="5">
        <v>0.92776400000000003</v>
      </c>
      <c r="C345" s="5">
        <v>1.87164</v>
      </c>
      <c r="D345" s="5">
        <v>1.36774</v>
      </c>
      <c r="E345" s="5">
        <v>0.77616300000000005</v>
      </c>
      <c r="F345" s="5">
        <v>1.2440199999999999</v>
      </c>
      <c r="G345" s="5">
        <v>1.2216899999999999</v>
      </c>
      <c r="H345" s="5">
        <v>0.50807400000000003</v>
      </c>
      <c r="I345" s="5">
        <v>1.3929199999999999</v>
      </c>
      <c r="J345" s="5">
        <v>1.1720200000000001</v>
      </c>
    </row>
    <row r="346" spans="1:10" x14ac:dyDescent="0.25">
      <c r="A346" s="4">
        <f t="shared" si="5"/>
        <v>344</v>
      </c>
      <c r="B346" s="5">
        <v>1.7235400000000001</v>
      </c>
      <c r="C346" s="5">
        <v>1.11642</v>
      </c>
      <c r="D346" s="5">
        <v>1.4552499999999999</v>
      </c>
      <c r="E346" s="5">
        <v>0.96634600000000004</v>
      </c>
      <c r="F346" s="5">
        <v>0.96897800000000001</v>
      </c>
      <c r="G346" s="5">
        <v>0.55053200000000002</v>
      </c>
      <c r="H346" s="5">
        <v>1.6480699999999999</v>
      </c>
      <c r="I346" s="5">
        <v>1.07185</v>
      </c>
      <c r="J346" s="5">
        <v>1.76051</v>
      </c>
    </row>
    <row r="347" spans="1:10" x14ac:dyDescent="0.25">
      <c r="A347" s="4">
        <f t="shared" si="5"/>
        <v>345</v>
      </c>
      <c r="B347" s="5">
        <v>0.77368300000000001</v>
      </c>
      <c r="C347" s="5">
        <v>1.73126</v>
      </c>
      <c r="D347" s="5">
        <v>0.17980199999999999</v>
      </c>
      <c r="E347" s="5">
        <v>0.97292999999999996</v>
      </c>
      <c r="F347" s="5">
        <v>1.2246600000000001</v>
      </c>
      <c r="G347" s="5">
        <v>0.72480199999999995</v>
      </c>
      <c r="H347" s="5">
        <v>0.471528</v>
      </c>
      <c r="I347" s="5">
        <v>1.2895799999999999</v>
      </c>
      <c r="J347" s="5">
        <v>1.4156899999999999</v>
      </c>
    </row>
    <row r="348" spans="1:10" x14ac:dyDescent="0.25">
      <c r="A348" s="4">
        <f t="shared" si="5"/>
        <v>346</v>
      </c>
      <c r="B348" s="5">
        <v>1.3022800000000001</v>
      </c>
      <c r="C348" s="5">
        <v>1.01145</v>
      </c>
      <c r="D348" s="5">
        <v>0.60426599999999997</v>
      </c>
      <c r="E348" s="5">
        <v>1.339</v>
      </c>
      <c r="F348" s="5">
        <v>0.53710100000000005</v>
      </c>
      <c r="G348" s="5">
        <v>0.55194399999999999</v>
      </c>
      <c r="H348" s="5">
        <v>1.5036099999999999</v>
      </c>
      <c r="I348" s="5">
        <v>1.60019</v>
      </c>
      <c r="J348" s="5">
        <v>1.0024299999999999</v>
      </c>
    </row>
    <row r="349" spans="1:10" x14ac:dyDescent="0.25">
      <c r="A349" s="4">
        <f t="shared" si="5"/>
        <v>347</v>
      </c>
      <c r="B349" s="5">
        <v>1.3947700000000001</v>
      </c>
      <c r="C349" s="5">
        <v>1.3633999999999999</v>
      </c>
      <c r="D349" s="5">
        <v>0.48322799999999999</v>
      </c>
      <c r="E349" s="5">
        <v>0.90163800000000005</v>
      </c>
      <c r="F349" s="5">
        <v>1.02633</v>
      </c>
      <c r="G349" s="5">
        <v>0.66104300000000005</v>
      </c>
      <c r="H349" s="5">
        <v>1.53952</v>
      </c>
      <c r="I349" s="5">
        <v>9.6515500000000004E-2</v>
      </c>
      <c r="J349" s="5">
        <v>0.92150699999999997</v>
      </c>
    </row>
    <row r="350" spans="1:10" x14ac:dyDescent="0.25">
      <c r="A350" s="4">
        <f t="shared" si="5"/>
        <v>348</v>
      </c>
      <c r="B350" s="5">
        <v>1.1209499999999999</v>
      </c>
      <c r="C350" s="5">
        <v>0.61518700000000004</v>
      </c>
      <c r="D350" s="5">
        <v>1.7174100000000001</v>
      </c>
      <c r="E350" s="5">
        <v>0.696021</v>
      </c>
      <c r="F350" s="5">
        <v>0.75320200000000004</v>
      </c>
      <c r="G350" s="5">
        <v>0.44185799999999997</v>
      </c>
      <c r="H350" s="5">
        <v>1.66394</v>
      </c>
      <c r="I350" s="5">
        <v>0.76314400000000004</v>
      </c>
      <c r="J350" s="5">
        <v>0.18115100000000001</v>
      </c>
    </row>
    <row r="351" spans="1:10" x14ac:dyDescent="0.25">
      <c r="A351" s="4">
        <f t="shared" si="5"/>
        <v>349</v>
      </c>
      <c r="B351" s="5">
        <v>1.1394599999999999</v>
      </c>
      <c r="C351" s="5">
        <v>1.23085</v>
      </c>
      <c r="D351" s="5">
        <v>0.173981</v>
      </c>
      <c r="E351" s="5">
        <v>1.71228</v>
      </c>
      <c r="F351" s="5">
        <v>0.96063299999999996</v>
      </c>
      <c r="G351" s="5">
        <v>1.81294</v>
      </c>
      <c r="H351" s="5">
        <v>1.97841</v>
      </c>
      <c r="I351" s="5">
        <v>1.60399</v>
      </c>
      <c r="J351" s="5">
        <v>1.9595800000000001</v>
      </c>
    </row>
    <row r="352" spans="1:10" x14ac:dyDescent="0.25">
      <c r="A352" s="4">
        <f t="shared" si="5"/>
        <v>350</v>
      </c>
      <c r="B352" s="5">
        <v>0.70810700000000004</v>
      </c>
      <c r="C352" s="5">
        <v>1.5190300000000001</v>
      </c>
      <c r="D352" s="5">
        <v>1.47238</v>
      </c>
      <c r="E352" s="5">
        <v>1.5448</v>
      </c>
      <c r="F352" s="5">
        <v>1.1974199999999999</v>
      </c>
      <c r="G352" s="5">
        <v>0.14263200000000001</v>
      </c>
      <c r="H352" s="5">
        <v>0.50203900000000001</v>
      </c>
      <c r="I352" s="5">
        <v>1.61165</v>
      </c>
      <c r="J352" s="5">
        <v>1.89642</v>
      </c>
    </row>
    <row r="353" spans="1:10" x14ac:dyDescent="0.25">
      <c r="A353" s="4">
        <f t="shared" si="5"/>
        <v>351</v>
      </c>
      <c r="B353" s="5">
        <v>1.4025000000000001</v>
      </c>
      <c r="C353" s="5">
        <v>1.3245</v>
      </c>
      <c r="D353" s="5">
        <v>0.66252900000000003</v>
      </c>
      <c r="E353" s="5">
        <v>1.1574199999999999</v>
      </c>
      <c r="F353" s="5">
        <v>0.55775799999999998</v>
      </c>
      <c r="G353" s="5">
        <v>1.54518</v>
      </c>
      <c r="H353" s="5">
        <v>1.65526</v>
      </c>
      <c r="I353" s="5">
        <v>1.93344</v>
      </c>
      <c r="J353" s="5">
        <v>0.97907699999999998</v>
      </c>
    </row>
    <row r="354" spans="1:10" x14ac:dyDescent="0.25">
      <c r="A354" s="4">
        <f t="shared" si="5"/>
        <v>352</v>
      </c>
      <c r="B354" s="5">
        <v>0.94712799999999997</v>
      </c>
      <c r="C354" s="5">
        <v>0.70138500000000004</v>
      </c>
      <c r="D354" s="5">
        <v>1.2449300000000001</v>
      </c>
      <c r="E354" s="5">
        <v>1.0384800000000001</v>
      </c>
      <c r="F354" s="5">
        <v>0.460814</v>
      </c>
      <c r="G354" s="5">
        <v>1.3840399999999999</v>
      </c>
      <c r="H354" s="5">
        <v>0.48295700000000003</v>
      </c>
      <c r="I354" s="5">
        <v>0.56174500000000005</v>
      </c>
      <c r="J354" s="5">
        <v>0.475192</v>
      </c>
    </row>
    <row r="355" spans="1:10" x14ac:dyDescent="0.25">
      <c r="A355" s="4">
        <f t="shared" si="5"/>
        <v>353</v>
      </c>
      <c r="B355" s="5">
        <v>0.66947000000000001</v>
      </c>
      <c r="C355" s="5">
        <v>0.27436700000000003</v>
      </c>
      <c r="D355" s="5">
        <v>6.5299800000000005E-2</v>
      </c>
      <c r="E355" s="5">
        <v>0.95152499999999995</v>
      </c>
      <c r="F355" s="5">
        <v>1.1037999999999999</v>
      </c>
      <c r="G355" s="5">
        <v>1.5128999999999999</v>
      </c>
      <c r="H355" s="5">
        <v>0.86894199999999999</v>
      </c>
      <c r="I355" s="5">
        <v>0.68252699999999999</v>
      </c>
      <c r="J355" s="5">
        <v>1.9807399999999999</v>
      </c>
    </row>
    <row r="356" spans="1:10" x14ac:dyDescent="0.25">
      <c r="A356" s="4">
        <f t="shared" si="5"/>
        <v>354</v>
      </c>
      <c r="B356" s="5">
        <v>1.4897800000000001</v>
      </c>
      <c r="C356" s="5">
        <v>1.0803199999999999</v>
      </c>
      <c r="D356" s="5">
        <v>0.87601399999999996</v>
      </c>
      <c r="E356" s="5">
        <v>1.37514</v>
      </c>
      <c r="F356" s="5">
        <v>1.8916500000000001</v>
      </c>
      <c r="G356" s="5">
        <v>1.1139600000000001</v>
      </c>
      <c r="H356" s="5">
        <v>1.3420399999999999</v>
      </c>
      <c r="I356" s="5">
        <v>1.9999899999999999</v>
      </c>
      <c r="J356" s="5">
        <v>1.6378900000000001</v>
      </c>
    </row>
    <row r="357" spans="1:10" x14ac:dyDescent="0.25">
      <c r="A357" s="4">
        <f t="shared" si="5"/>
        <v>355</v>
      </c>
      <c r="B357" s="5">
        <v>1.5008900000000001</v>
      </c>
      <c r="C357" s="5">
        <v>1.9689000000000001</v>
      </c>
      <c r="D357" s="5">
        <v>0.83235899999999996</v>
      </c>
      <c r="E357" s="5">
        <v>0.77184299999999995</v>
      </c>
      <c r="F357" s="5">
        <v>1.0003299999999999</v>
      </c>
      <c r="G357" s="5">
        <v>0.67410099999999995</v>
      </c>
      <c r="H357" s="5">
        <v>0.65903500000000004</v>
      </c>
      <c r="I357" s="5">
        <v>1.24942</v>
      </c>
      <c r="J357" s="5">
        <v>0.61812900000000004</v>
      </c>
    </row>
    <row r="358" spans="1:10" x14ac:dyDescent="0.25">
      <c r="A358" s="4">
        <f t="shared" si="5"/>
        <v>356</v>
      </c>
      <c r="B358" s="5">
        <v>0.98761299999999996</v>
      </c>
      <c r="C358" s="5">
        <v>1.0782400000000001</v>
      </c>
      <c r="D358" s="5">
        <v>1.7968999999999999</v>
      </c>
      <c r="E358" s="5">
        <v>1.0371699999999999</v>
      </c>
      <c r="F358" s="5">
        <v>1.66984</v>
      </c>
      <c r="G358" s="5">
        <v>1.1558999999999999</v>
      </c>
      <c r="H358" s="5">
        <v>1.7218800000000001</v>
      </c>
      <c r="I358" s="5">
        <v>1.4497899999999999</v>
      </c>
      <c r="J358" s="5">
        <v>0.14734</v>
      </c>
    </row>
    <row r="359" spans="1:10" x14ac:dyDescent="0.25">
      <c r="A359" s="4">
        <f t="shared" si="5"/>
        <v>357</v>
      </c>
      <c r="B359" s="5">
        <v>0.97857099999999997</v>
      </c>
      <c r="C359" s="5">
        <v>1.48349</v>
      </c>
      <c r="D359" s="5">
        <v>1.8471599999999999</v>
      </c>
      <c r="E359" s="5">
        <v>1.0041899999999999</v>
      </c>
      <c r="F359" s="5">
        <v>0.216002</v>
      </c>
      <c r="G359" s="5">
        <v>1.12212</v>
      </c>
      <c r="H359" s="5">
        <v>1.1694500000000001</v>
      </c>
      <c r="I359" s="5">
        <v>1.52258</v>
      </c>
      <c r="J359" s="5">
        <v>1.40683</v>
      </c>
    </row>
    <row r="360" spans="1:10" x14ac:dyDescent="0.25">
      <c r="A360" s="4">
        <f t="shared" si="5"/>
        <v>358</v>
      </c>
      <c r="B360" s="5">
        <v>0.67476700000000001</v>
      </c>
      <c r="C360" s="5">
        <v>1.11598</v>
      </c>
      <c r="D360" s="5">
        <v>1.22821</v>
      </c>
      <c r="E360" s="5">
        <v>0.56213599999999997</v>
      </c>
      <c r="F360" s="5">
        <v>0.63341499999999995</v>
      </c>
      <c r="G360" s="5">
        <v>1.3624400000000001</v>
      </c>
      <c r="H360" s="5">
        <v>1.56362</v>
      </c>
      <c r="I360" s="5">
        <v>0.64303900000000003</v>
      </c>
      <c r="J360" s="5">
        <v>5.4861699999999999E-2</v>
      </c>
    </row>
    <row r="361" spans="1:10" x14ac:dyDescent="0.25">
      <c r="A361" s="4">
        <f t="shared" si="5"/>
        <v>359</v>
      </c>
      <c r="B361" s="5">
        <v>1.2877700000000001</v>
      </c>
      <c r="C361" s="5">
        <v>0.88563099999999995</v>
      </c>
      <c r="D361" s="5">
        <v>1.6199699999999999</v>
      </c>
      <c r="E361" s="5">
        <v>0.67039000000000004</v>
      </c>
      <c r="F361" s="5">
        <v>1.9912000000000001</v>
      </c>
      <c r="G361" s="5">
        <v>0.48175800000000002</v>
      </c>
      <c r="H361" s="5">
        <v>0.98878999999999995</v>
      </c>
      <c r="I361" s="5">
        <v>0.52271699999999999</v>
      </c>
      <c r="J361" s="5">
        <v>0.96529500000000001</v>
      </c>
    </row>
    <row r="362" spans="1:10" x14ac:dyDescent="0.25">
      <c r="A362" s="4">
        <f t="shared" si="5"/>
        <v>360</v>
      </c>
      <c r="B362" s="5">
        <v>1.45261</v>
      </c>
      <c r="C362" s="5">
        <v>0.87318899999999999</v>
      </c>
      <c r="D362" s="5">
        <v>0.69979199999999997</v>
      </c>
      <c r="E362" s="5">
        <v>0.96411100000000005</v>
      </c>
      <c r="F362" s="5">
        <v>1.28555</v>
      </c>
      <c r="G362" s="5">
        <v>1.8477399999999999</v>
      </c>
      <c r="H362" s="5">
        <v>1.5757099999999999</v>
      </c>
      <c r="I362" s="5">
        <v>1.86286</v>
      </c>
      <c r="J362" s="5">
        <v>1.2650300000000001</v>
      </c>
    </row>
    <row r="363" spans="1:10" x14ac:dyDescent="0.25">
      <c r="A363" s="4">
        <f t="shared" si="5"/>
        <v>361</v>
      </c>
      <c r="B363" s="5">
        <v>1.3838299999999999</v>
      </c>
      <c r="C363" s="5">
        <v>0.28259400000000001</v>
      </c>
      <c r="D363" s="5">
        <v>0.32034000000000001</v>
      </c>
      <c r="E363" s="5">
        <v>0.91407499999999997</v>
      </c>
      <c r="F363" s="5">
        <v>1.32578</v>
      </c>
      <c r="G363" s="5">
        <v>0.98190299999999997</v>
      </c>
      <c r="H363" s="5">
        <v>0.230575</v>
      </c>
      <c r="I363" s="5">
        <v>1.07551</v>
      </c>
      <c r="J363" s="5">
        <v>1.5620799999999999</v>
      </c>
    </row>
    <row r="364" spans="1:10" x14ac:dyDescent="0.25">
      <c r="A364" s="4">
        <f t="shared" si="5"/>
        <v>362</v>
      </c>
      <c r="B364" s="5">
        <v>1.1241000000000001</v>
      </c>
      <c r="C364" s="5">
        <v>1.58274</v>
      </c>
      <c r="D364" s="5">
        <v>1.7989200000000001</v>
      </c>
      <c r="E364" s="5">
        <v>1.1668400000000001</v>
      </c>
      <c r="F364" s="5">
        <v>1.46218</v>
      </c>
      <c r="G364" s="5">
        <v>1.1790700000000001</v>
      </c>
      <c r="H364" s="5">
        <v>1.12517</v>
      </c>
      <c r="I364" s="5">
        <v>0.119188</v>
      </c>
      <c r="J364" s="5">
        <v>0.83613899999999997</v>
      </c>
    </row>
    <row r="365" spans="1:10" x14ac:dyDescent="0.25">
      <c r="A365" s="4">
        <f t="shared" si="5"/>
        <v>363</v>
      </c>
      <c r="B365" s="5">
        <v>1.1123799999999999</v>
      </c>
      <c r="C365" s="5">
        <v>0.91960399999999998</v>
      </c>
      <c r="D365" s="5">
        <v>0.73989000000000005</v>
      </c>
      <c r="E365" s="5">
        <v>1.5227299999999999</v>
      </c>
      <c r="F365" s="5">
        <v>0.44418400000000002</v>
      </c>
      <c r="G365" s="5">
        <v>1.8057099999999999</v>
      </c>
      <c r="H365" s="5">
        <v>1.3684400000000001</v>
      </c>
      <c r="I365" s="5">
        <v>0.69676400000000005</v>
      </c>
      <c r="J365" s="5">
        <v>1.3493900000000001</v>
      </c>
    </row>
    <row r="366" spans="1:10" x14ac:dyDescent="0.25">
      <c r="A366" s="4">
        <f t="shared" si="5"/>
        <v>364</v>
      </c>
      <c r="B366" s="5">
        <v>0.74668599999999996</v>
      </c>
      <c r="C366" s="5">
        <v>0.34321299999999999</v>
      </c>
      <c r="D366" s="5">
        <v>1.12001</v>
      </c>
      <c r="E366" s="5">
        <v>1.39558</v>
      </c>
      <c r="F366" s="5">
        <v>0.49508000000000002</v>
      </c>
      <c r="G366" s="5">
        <v>1.7280500000000001</v>
      </c>
      <c r="H366" s="5">
        <v>1.3395300000000001</v>
      </c>
      <c r="I366" s="5">
        <v>1.8145100000000001</v>
      </c>
      <c r="J366" s="5">
        <v>0.716692</v>
      </c>
    </row>
    <row r="367" spans="1:10" x14ac:dyDescent="0.25">
      <c r="A367" s="4">
        <f t="shared" si="5"/>
        <v>365</v>
      </c>
      <c r="B367" s="5">
        <v>1.0347</v>
      </c>
      <c r="C367" s="5">
        <v>0.17388999999999999</v>
      </c>
      <c r="D367" s="5">
        <v>1.0320400000000001</v>
      </c>
      <c r="E367" s="5">
        <v>1.40035</v>
      </c>
      <c r="F367" s="5">
        <v>1.15998</v>
      </c>
      <c r="G367" s="5">
        <v>0.21307999999999999</v>
      </c>
      <c r="H367" s="5">
        <v>1.2362899999999999</v>
      </c>
      <c r="I367" s="5">
        <v>0.24080099999999999</v>
      </c>
      <c r="J367" s="5">
        <v>1.27881</v>
      </c>
    </row>
    <row r="368" spans="1:10" x14ac:dyDescent="0.25">
      <c r="A368" s="4">
        <f t="shared" si="5"/>
        <v>366</v>
      </c>
      <c r="B368" s="5">
        <v>0.79506299999999996</v>
      </c>
      <c r="C368" s="5">
        <v>0.69209100000000001</v>
      </c>
      <c r="D368" s="5">
        <v>0.43472699999999997</v>
      </c>
      <c r="E368" s="5">
        <v>0.97204800000000002</v>
      </c>
      <c r="F368" s="5">
        <v>1.5907</v>
      </c>
      <c r="G368" s="5">
        <v>1.5533300000000001</v>
      </c>
      <c r="H368" s="5">
        <v>1.1326799999999999</v>
      </c>
      <c r="I368" s="5">
        <v>1.72329</v>
      </c>
      <c r="J368" s="5">
        <v>1.6363399999999999</v>
      </c>
    </row>
    <row r="369" spans="1:10" x14ac:dyDescent="0.25">
      <c r="A369" s="4">
        <f t="shared" si="5"/>
        <v>367</v>
      </c>
      <c r="B369" s="5">
        <v>0.2954</v>
      </c>
      <c r="C369" s="5">
        <v>0.83689800000000003</v>
      </c>
      <c r="D369" s="5">
        <v>1.67093</v>
      </c>
      <c r="E369" s="5">
        <v>1.6636299999999999</v>
      </c>
      <c r="F369" s="5">
        <v>1.67889</v>
      </c>
      <c r="G369" s="5">
        <v>0.92595899999999998</v>
      </c>
      <c r="H369" s="5">
        <v>0.10696700000000001</v>
      </c>
      <c r="I369" s="5">
        <v>1.3840399999999999</v>
      </c>
      <c r="J369" s="5">
        <v>1.8536699999999999</v>
      </c>
    </row>
    <row r="370" spans="1:10" x14ac:dyDescent="0.25">
      <c r="A370" s="4">
        <f t="shared" si="5"/>
        <v>368</v>
      </c>
      <c r="B370" s="5">
        <v>0.54396100000000003</v>
      </c>
      <c r="C370" s="5">
        <v>0.15836</v>
      </c>
      <c r="D370" s="5">
        <v>0.39497300000000002</v>
      </c>
      <c r="E370" s="5">
        <v>0.47557199999999999</v>
      </c>
      <c r="F370" s="5">
        <v>0.54772600000000005</v>
      </c>
      <c r="G370" s="5">
        <v>1.3466100000000001</v>
      </c>
      <c r="H370" s="5">
        <v>1.0250699999999999</v>
      </c>
      <c r="I370" s="5">
        <v>1.25126</v>
      </c>
      <c r="J370" s="5">
        <v>1.3855299999999999</v>
      </c>
    </row>
    <row r="371" spans="1:10" x14ac:dyDescent="0.25">
      <c r="A371" s="4">
        <f t="shared" si="5"/>
        <v>369</v>
      </c>
      <c r="B371" s="5">
        <v>1.22624</v>
      </c>
      <c r="C371" s="5">
        <v>0.34579700000000002</v>
      </c>
      <c r="D371" s="5">
        <v>1.8763300000000001</v>
      </c>
      <c r="E371" s="5">
        <v>1.0611900000000001</v>
      </c>
      <c r="F371" s="5">
        <v>0.11543399999999999</v>
      </c>
      <c r="G371" s="5">
        <v>0.72787400000000002</v>
      </c>
      <c r="H371" s="5">
        <v>0.65800000000000003</v>
      </c>
      <c r="I371" s="5">
        <v>0.98658400000000002</v>
      </c>
      <c r="J371" s="5">
        <v>1.81711</v>
      </c>
    </row>
    <row r="372" spans="1:10" x14ac:dyDescent="0.25">
      <c r="A372" s="4">
        <f t="shared" si="5"/>
        <v>370</v>
      </c>
      <c r="B372" s="5">
        <v>1.91855</v>
      </c>
      <c r="C372" s="5">
        <v>0.27355800000000002</v>
      </c>
      <c r="D372" s="5">
        <v>1.8644799999999999</v>
      </c>
      <c r="E372" s="5">
        <v>1.54243</v>
      </c>
      <c r="F372" s="5">
        <v>1.1479999999999999</v>
      </c>
      <c r="G372" s="5">
        <v>1.2737700000000001</v>
      </c>
      <c r="H372" s="5">
        <v>0.70613000000000004</v>
      </c>
      <c r="I372" s="5">
        <v>1.0351699999999999</v>
      </c>
      <c r="J372" s="5">
        <v>1.2358499999999999</v>
      </c>
    </row>
    <row r="373" spans="1:10" x14ac:dyDescent="0.25">
      <c r="A373" s="4">
        <f t="shared" si="5"/>
        <v>371</v>
      </c>
      <c r="B373" s="5">
        <v>0.40323199999999998</v>
      </c>
      <c r="C373" s="5">
        <v>1.5701400000000001</v>
      </c>
      <c r="D373" s="5">
        <v>0.74250300000000002</v>
      </c>
      <c r="E373" s="5">
        <v>1.28711</v>
      </c>
      <c r="F373" s="5">
        <v>1.00759</v>
      </c>
      <c r="G373" s="5">
        <v>1.962</v>
      </c>
      <c r="H373" s="5">
        <v>0.35758499999999999</v>
      </c>
      <c r="I373" s="5">
        <v>1.2886500000000001</v>
      </c>
      <c r="J373" s="5">
        <v>1.73817</v>
      </c>
    </row>
    <row r="374" spans="1:10" x14ac:dyDescent="0.25">
      <c r="A374" s="4">
        <f t="shared" si="5"/>
        <v>372</v>
      </c>
      <c r="B374" s="5">
        <v>0.41288599999999998</v>
      </c>
      <c r="C374" s="5">
        <v>1.93482</v>
      </c>
      <c r="D374" s="5">
        <v>0.30482799999999999</v>
      </c>
      <c r="E374" s="5">
        <v>0.73409899999999995</v>
      </c>
      <c r="F374" s="5">
        <v>0.90666100000000005</v>
      </c>
      <c r="G374" s="5">
        <v>1.3391299999999999</v>
      </c>
      <c r="H374" s="5">
        <v>1.0266</v>
      </c>
      <c r="I374" s="5">
        <v>0.647401</v>
      </c>
      <c r="J374" s="5">
        <v>0.69639700000000004</v>
      </c>
    </row>
    <row r="375" spans="1:10" x14ac:dyDescent="0.25">
      <c r="A375" s="4">
        <f t="shared" si="5"/>
        <v>373</v>
      </c>
      <c r="B375" s="5">
        <v>1.4302900000000001</v>
      </c>
      <c r="C375" s="5">
        <v>0.67074199999999995</v>
      </c>
      <c r="D375" s="5">
        <v>0.18598700000000001</v>
      </c>
      <c r="E375" s="5">
        <v>1.0351900000000001</v>
      </c>
      <c r="F375" s="5">
        <v>0.95585500000000001</v>
      </c>
      <c r="G375" s="5">
        <v>1.58884</v>
      </c>
      <c r="H375" s="5">
        <v>0.57402200000000003</v>
      </c>
      <c r="I375" s="5">
        <v>0.187751</v>
      </c>
      <c r="J375" s="5">
        <v>0.47999799999999998</v>
      </c>
    </row>
    <row r="376" spans="1:10" x14ac:dyDescent="0.25">
      <c r="A376" s="4">
        <f t="shared" si="5"/>
        <v>374</v>
      </c>
      <c r="B376" s="5">
        <v>1.24264</v>
      </c>
      <c r="C376" s="5">
        <v>1.68024</v>
      </c>
      <c r="D376" s="5">
        <v>1.97742</v>
      </c>
      <c r="E376" s="5">
        <v>1.96671</v>
      </c>
      <c r="F376" s="5">
        <v>1.0703800000000001</v>
      </c>
      <c r="G376" s="5">
        <v>0.28391100000000002</v>
      </c>
      <c r="H376" s="5">
        <v>0.25378600000000001</v>
      </c>
      <c r="I376" s="5">
        <v>1.9159900000000001</v>
      </c>
      <c r="J376" s="5">
        <v>1.9920899999999999</v>
      </c>
    </row>
    <row r="377" spans="1:10" x14ac:dyDescent="0.25">
      <c r="A377" s="4">
        <f t="shared" si="5"/>
        <v>375</v>
      </c>
      <c r="B377" s="5">
        <v>0.83722700000000005</v>
      </c>
      <c r="C377" s="5">
        <v>0.29967199999999999</v>
      </c>
      <c r="D377" s="5">
        <v>1.2755399999999999</v>
      </c>
      <c r="E377" s="5">
        <v>0.75471200000000005</v>
      </c>
      <c r="F377" s="5">
        <v>1.6202799999999999</v>
      </c>
      <c r="G377" s="5">
        <v>0.68071300000000001</v>
      </c>
      <c r="H377" s="5">
        <v>1.62578</v>
      </c>
      <c r="I377" s="5">
        <v>1.8700300000000001</v>
      </c>
      <c r="J377" s="5">
        <v>0.73254600000000003</v>
      </c>
    </row>
    <row r="378" spans="1:10" x14ac:dyDescent="0.25">
      <c r="A378" s="4">
        <f t="shared" si="5"/>
        <v>376</v>
      </c>
      <c r="B378" s="5">
        <v>0.88361199999999995</v>
      </c>
      <c r="C378" s="5">
        <v>0.81171400000000005</v>
      </c>
      <c r="D378" s="5">
        <v>1.5782799999999999</v>
      </c>
      <c r="E378" s="5">
        <v>1.2464299999999999</v>
      </c>
      <c r="F378" s="5">
        <v>1.90327</v>
      </c>
      <c r="G378" s="5">
        <v>1.6056299999999999</v>
      </c>
      <c r="H378" s="5">
        <v>6.1144700000000003E-2</v>
      </c>
      <c r="I378" s="5">
        <v>1.53291</v>
      </c>
      <c r="J378" s="5">
        <v>1.89456</v>
      </c>
    </row>
    <row r="379" spans="1:10" x14ac:dyDescent="0.25">
      <c r="A379" s="4">
        <f t="shared" si="5"/>
        <v>377</v>
      </c>
      <c r="B379" s="5">
        <v>1.0368299999999999</v>
      </c>
      <c r="C379" s="5">
        <v>1.76657</v>
      </c>
      <c r="D379" s="5">
        <v>0.59472100000000006</v>
      </c>
      <c r="E379" s="5">
        <v>0.90115100000000004</v>
      </c>
      <c r="F379" s="5">
        <v>1.79464</v>
      </c>
      <c r="G379" s="5">
        <v>1.36957</v>
      </c>
      <c r="H379" s="5">
        <v>1.38933</v>
      </c>
      <c r="I379" s="5">
        <v>1.9415899999999999</v>
      </c>
      <c r="J379" s="5">
        <v>0.25753399999999999</v>
      </c>
    </row>
    <row r="380" spans="1:10" x14ac:dyDescent="0.25">
      <c r="A380" s="4">
        <f t="shared" si="5"/>
        <v>378</v>
      </c>
      <c r="B380" s="5">
        <v>0.90076500000000004</v>
      </c>
      <c r="C380" s="5">
        <v>1.1602600000000001</v>
      </c>
      <c r="D380" s="5">
        <v>0.12694800000000001</v>
      </c>
      <c r="E380" s="5">
        <v>0.88267399999999996</v>
      </c>
      <c r="F380" s="5">
        <v>0.43829400000000002</v>
      </c>
      <c r="G380" s="5">
        <v>1.58599</v>
      </c>
      <c r="H380" s="5">
        <v>1.3219399999999999</v>
      </c>
      <c r="I380" s="5">
        <v>1.76928</v>
      </c>
      <c r="J380" s="5">
        <v>1.98472</v>
      </c>
    </row>
    <row r="381" spans="1:10" x14ac:dyDescent="0.25">
      <c r="A381" s="4">
        <f t="shared" si="5"/>
        <v>379</v>
      </c>
      <c r="B381" s="5">
        <v>0.77457699999999996</v>
      </c>
      <c r="C381" s="5">
        <v>1.1319699999999999</v>
      </c>
      <c r="D381" s="5">
        <v>6.6288899999999998E-2</v>
      </c>
      <c r="E381" s="5">
        <v>0.94567400000000001</v>
      </c>
      <c r="F381" s="5">
        <v>1.33969</v>
      </c>
      <c r="G381" s="5">
        <v>1.1968399999999999</v>
      </c>
      <c r="H381" s="5">
        <v>0.486097</v>
      </c>
      <c r="I381" s="5">
        <v>1.4253</v>
      </c>
      <c r="J381" s="5">
        <v>1.6764600000000001</v>
      </c>
    </row>
    <row r="382" spans="1:10" x14ac:dyDescent="0.25">
      <c r="A382" s="4">
        <f t="shared" si="5"/>
        <v>380</v>
      </c>
      <c r="B382" s="5">
        <v>0.93776700000000002</v>
      </c>
      <c r="C382" s="5">
        <v>0.72358100000000003</v>
      </c>
      <c r="D382" s="5">
        <v>0.71282299999999998</v>
      </c>
      <c r="E382" s="5">
        <v>1.7288699999999999</v>
      </c>
      <c r="F382" s="5">
        <v>1.29931</v>
      </c>
      <c r="G382" s="5">
        <v>0.893926</v>
      </c>
      <c r="H382" s="5">
        <v>0.54293000000000002</v>
      </c>
      <c r="I382" s="5">
        <v>0.550678</v>
      </c>
      <c r="J382" s="5">
        <v>1.95563</v>
      </c>
    </row>
    <row r="383" spans="1:10" x14ac:dyDescent="0.25">
      <c r="A383" s="4">
        <f t="shared" si="5"/>
        <v>381</v>
      </c>
      <c r="B383" s="5">
        <v>0.74258100000000005</v>
      </c>
      <c r="C383" s="5">
        <v>0.87804099999999996</v>
      </c>
      <c r="D383" s="5">
        <v>0.77274100000000001</v>
      </c>
      <c r="E383" s="5">
        <v>0.95570500000000003</v>
      </c>
      <c r="F383" s="5">
        <v>1.57223</v>
      </c>
      <c r="G383" s="5">
        <v>0.61402299999999999</v>
      </c>
      <c r="H383" s="5">
        <v>1.4764299999999999</v>
      </c>
      <c r="I383" s="5">
        <v>0.50246100000000005</v>
      </c>
      <c r="J383" s="5">
        <v>0.54114200000000001</v>
      </c>
    </row>
    <row r="384" spans="1:10" x14ac:dyDescent="0.25">
      <c r="A384" s="4">
        <f t="shared" si="5"/>
        <v>382</v>
      </c>
      <c r="B384" s="5">
        <v>1.42859</v>
      </c>
      <c r="C384" s="5">
        <v>0.92567500000000003</v>
      </c>
      <c r="D384" s="5">
        <v>4.8900300000000001E-2</v>
      </c>
      <c r="E384" s="5">
        <v>1.18953</v>
      </c>
      <c r="F384" s="5">
        <v>0.92057100000000003</v>
      </c>
      <c r="G384" s="5">
        <v>0.53252299999999997</v>
      </c>
      <c r="H384" s="5">
        <v>0.408275</v>
      </c>
      <c r="I384" s="5">
        <v>0.78554400000000002</v>
      </c>
      <c r="J384" s="5">
        <v>0.69705700000000004</v>
      </c>
    </row>
    <row r="385" spans="1:10" x14ac:dyDescent="0.25">
      <c r="A385" s="4">
        <f t="shared" si="5"/>
        <v>383</v>
      </c>
      <c r="B385" s="5">
        <v>1.14032</v>
      </c>
      <c r="C385" s="5">
        <v>0.13866800000000001</v>
      </c>
      <c r="D385" s="5">
        <v>1.42395</v>
      </c>
      <c r="E385" s="5">
        <v>1.0396700000000001</v>
      </c>
      <c r="F385" s="5">
        <v>1.4677</v>
      </c>
      <c r="G385" s="5">
        <v>0.96548400000000001</v>
      </c>
      <c r="H385" s="5">
        <v>1.9186099999999999</v>
      </c>
      <c r="I385" s="5">
        <v>0.86280199999999996</v>
      </c>
      <c r="J385" s="5">
        <v>1.92597</v>
      </c>
    </row>
    <row r="386" spans="1:10" x14ac:dyDescent="0.25">
      <c r="A386" s="4">
        <f t="shared" si="5"/>
        <v>384</v>
      </c>
      <c r="B386" s="5">
        <v>1.24749</v>
      </c>
      <c r="C386" s="5">
        <v>1.5146299999999999</v>
      </c>
      <c r="D386" s="5">
        <v>1.83117</v>
      </c>
      <c r="E386" s="5">
        <v>1.4149700000000001</v>
      </c>
      <c r="F386" s="5">
        <v>4.3716800000000002E-3</v>
      </c>
      <c r="G386" s="5">
        <v>1.13104</v>
      </c>
      <c r="H386" s="5">
        <v>0.44395299999999999</v>
      </c>
      <c r="I386" s="5">
        <v>0.38265500000000002</v>
      </c>
      <c r="J386" s="5">
        <v>1.77807</v>
      </c>
    </row>
    <row r="387" spans="1:10" x14ac:dyDescent="0.25">
      <c r="A387" s="4">
        <f t="shared" si="5"/>
        <v>385</v>
      </c>
      <c r="B387" s="5">
        <v>1.4919899999999999</v>
      </c>
      <c r="C387" s="5">
        <v>1.35368</v>
      </c>
      <c r="D387" s="5">
        <v>1.54861</v>
      </c>
      <c r="E387" s="5">
        <v>1.0765100000000001</v>
      </c>
      <c r="F387" s="5">
        <v>1.5649</v>
      </c>
      <c r="G387" s="5">
        <v>0.40542299999999998</v>
      </c>
      <c r="H387" s="5">
        <v>1.6654500000000001</v>
      </c>
      <c r="I387" s="5">
        <v>7.5312199999999999E-3</v>
      </c>
      <c r="J387" s="5">
        <v>3.77609E-2</v>
      </c>
    </row>
    <row r="388" spans="1:10" x14ac:dyDescent="0.25">
      <c r="A388" s="4">
        <f t="shared" ref="A388:A451" si="6">A387+1</f>
        <v>386</v>
      </c>
      <c r="B388" s="5">
        <v>0.78566599999999998</v>
      </c>
      <c r="C388" s="5">
        <v>1.6608799999999999</v>
      </c>
      <c r="D388" s="5">
        <v>1.47333</v>
      </c>
      <c r="E388" s="5">
        <v>1.1886000000000001</v>
      </c>
      <c r="F388" s="5">
        <v>1.3445100000000001</v>
      </c>
      <c r="G388" s="5">
        <v>0.13664699999999999</v>
      </c>
      <c r="H388" s="5">
        <v>1.5101599999999999</v>
      </c>
      <c r="I388" s="5">
        <v>0.385689</v>
      </c>
      <c r="J388" s="5">
        <v>1.2796799999999999</v>
      </c>
    </row>
    <row r="389" spans="1:10" x14ac:dyDescent="0.25">
      <c r="A389" s="4">
        <f t="shared" si="6"/>
        <v>387</v>
      </c>
      <c r="B389" s="5">
        <v>0.31534800000000002</v>
      </c>
      <c r="C389" s="5">
        <v>1.5422400000000001</v>
      </c>
      <c r="D389" s="5">
        <v>1.2883100000000001</v>
      </c>
      <c r="E389" s="5">
        <v>0.66605800000000004</v>
      </c>
      <c r="F389" s="5">
        <v>1.3573999999999999</v>
      </c>
      <c r="G389" s="5">
        <v>0.78076800000000002</v>
      </c>
      <c r="H389" s="5">
        <v>0.43439100000000003</v>
      </c>
      <c r="I389" s="5">
        <v>0.71221100000000004</v>
      </c>
      <c r="J389" s="5">
        <v>1.59504</v>
      </c>
    </row>
    <row r="390" spans="1:10" x14ac:dyDescent="0.25">
      <c r="A390" s="4">
        <f t="shared" si="6"/>
        <v>388</v>
      </c>
      <c r="B390" s="5">
        <v>1.51048</v>
      </c>
      <c r="C390" s="5">
        <v>0.94081899999999996</v>
      </c>
      <c r="D390" s="5">
        <v>0.104448</v>
      </c>
      <c r="E390" s="5">
        <v>1.30687</v>
      </c>
      <c r="F390" s="5">
        <v>0.55487500000000001</v>
      </c>
      <c r="G390" s="5">
        <v>1.8269</v>
      </c>
      <c r="H390" s="5">
        <v>1.4039299999999999</v>
      </c>
      <c r="I390" s="5">
        <v>0.39263599999999999</v>
      </c>
      <c r="J390" s="5">
        <v>0.83925700000000003</v>
      </c>
    </row>
    <row r="391" spans="1:10" x14ac:dyDescent="0.25">
      <c r="A391" s="4">
        <f t="shared" si="6"/>
        <v>389</v>
      </c>
      <c r="B391" s="5">
        <v>1.4807699999999999</v>
      </c>
      <c r="C391" s="5">
        <v>6.0262299999999996E-3</v>
      </c>
      <c r="D391" s="5">
        <v>1.4317500000000001</v>
      </c>
      <c r="E391" s="5">
        <v>0.81365100000000001</v>
      </c>
      <c r="F391" s="5">
        <v>1.55226</v>
      </c>
      <c r="G391" s="5">
        <v>1.6108800000000001</v>
      </c>
      <c r="H391" s="5">
        <v>0.94545299999999999</v>
      </c>
      <c r="I391" s="5">
        <v>4.74064E-3</v>
      </c>
      <c r="J391" s="5">
        <v>0.56223299999999998</v>
      </c>
    </row>
    <row r="392" spans="1:10" x14ac:dyDescent="0.25">
      <c r="A392" s="4">
        <f t="shared" si="6"/>
        <v>390</v>
      </c>
      <c r="B392" s="5">
        <v>0.296211</v>
      </c>
      <c r="C392" s="5">
        <v>1.61405</v>
      </c>
      <c r="D392" s="5">
        <v>0.73048100000000005</v>
      </c>
      <c r="E392" s="5">
        <v>1.73241</v>
      </c>
      <c r="F392" s="5">
        <v>6.4602999999999994E-2</v>
      </c>
      <c r="G392" s="5">
        <v>0.48233300000000001</v>
      </c>
      <c r="H392" s="5">
        <v>0.54483599999999999</v>
      </c>
      <c r="I392" s="5">
        <v>1.75871</v>
      </c>
      <c r="J392" s="5">
        <v>1.65673</v>
      </c>
    </row>
    <row r="393" spans="1:10" x14ac:dyDescent="0.25">
      <c r="A393" s="4">
        <f t="shared" si="6"/>
        <v>391</v>
      </c>
      <c r="B393" s="5">
        <v>0.36870599999999998</v>
      </c>
      <c r="C393" s="5">
        <v>1.53061</v>
      </c>
      <c r="D393" s="5">
        <v>1.77328</v>
      </c>
      <c r="E393" s="5">
        <v>0.61926999999999999</v>
      </c>
      <c r="F393" s="5">
        <v>0.22911500000000001</v>
      </c>
      <c r="G393" s="5">
        <v>1.1106</v>
      </c>
      <c r="H393" s="5">
        <v>0.65022000000000002</v>
      </c>
      <c r="I393" s="5">
        <v>1.34063</v>
      </c>
      <c r="J393" s="5">
        <v>1.6519999999999999</v>
      </c>
    </row>
    <row r="394" spans="1:10" x14ac:dyDescent="0.25">
      <c r="A394" s="4">
        <f t="shared" si="6"/>
        <v>392</v>
      </c>
      <c r="B394" s="5">
        <v>0.93420000000000003</v>
      </c>
      <c r="C394" s="5">
        <v>0.28409200000000001</v>
      </c>
      <c r="D394" s="5">
        <v>0.46557599999999999</v>
      </c>
      <c r="E394" s="5">
        <v>0.76617199999999996</v>
      </c>
      <c r="F394" s="5">
        <v>0.68828999999999996</v>
      </c>
      <c r="G394" s="5">
        <v>1.5367999999999999</v>
      </c>
      <c r="H394" s="5">
        <v>0.76845799999999997</v>
      </c>
      <c r="I394" s="5">
        <v>0.19573099999999999</v>
      </c>
      <c r="J394" s="5">
        <v>0.104666</v>
      </c>
    </row>
    <row r="395" spans="1:10" x14ac:dyDescent="0.25">
      <c r="A395" s="4">
        <f t="shared" si="6"/>
        <v>393</v>
      </c>
      <c r="B395" s="5">
        <v>1.16479</v>
      </c>
      <c r="C395" s="5">
        <v>0.81032000000000004</v>
      </c>
      <c r="D395" s="5">
        <v>1.0702100000000001</v>
      </c>
      <c r="E395" s="5">
        <v>0.70277699999999999</v>
      </c>
      <c r="F395" s="5">
        <v>1.0490999999999999</v>
      </c>
      <c r="G395" s="5">
        <v>1.77694</v>
      </c>
      <c r="H395" s="5">
        <v>0.40997400000000001</v>
      </c>
      <c r="I395" s="5">
        <v>0.15713299999999999</v>
      </c>
      <c r="J395" s="5">
        <v>1.6223700000000001</v>
      </c>
    </row>
    <row r="396" spans="1:10" x14ac:dyDescent="0.25">
      <c r="A396" s="4">
        <f t="shared" si="6"/>
        <v>394</v>
      </c>
      <c r="B396" s="5">
        <v>1.7587999999999999</v>
      </c>
      <c r="C396" s="5">
        <v>1.0891900000000001</v>
      </c>
      <c r="D396" s="5">
        <v>1.5753299999999999</v>
      </c>
      <c r="E396" s="5">
        <v>1.4500200000000001</v>
      </c>
      <c r="F396" s="5">
        <v>4.48934E-2</v>
      </c>
      <c r="G396" s="5">
        <v>0.69942499999999996</v>
      </c>
      <c r="H396" s="5">
        <v>0.80753900000000001</v>
      </c>
      <c r="I396" s="5">
        <v>0.36313299999999998</v>
      </c>
      <c r="J396" s="5">
        <v>1.0216099999999999</v>
      </c>
    </row>
    <row r="397" spans="1:10" x14ac:dyDescent="0.25">
      <c r="A397" s="4">
        <f t="shared" si="6"/>
        <v>395</v>
      </c>
      <c r="B397" s="5">
        <v>1.16886</v>
      </c>
      <c r="C397" s="5">
        <v>3.8618800000000002E-2</v>
      </c>
      <c r="D397" s="5">
        <v>0.82277699999999998</v>
      </c>
      <c r="E397" s="5">
        <v>1.38209</v>
      </c>
      <c r="F397" s="5">
        <v>1.9091499999999999</v>
      </c>
      <c r="G397" s="5">
        <v>1.9632700000000001</v>
      </c>
      <c r="H397" s="5">
        <v>1.1986600000000001</v>
      </c>
      <c r="I397" s="5">
        <v>1.5345899999999999</v>
      </c>
      <c r="J397" s="5">
        <v>1.8271999999999999</v>
      </c>
    </row>
    <row r="398" spans="1:10" x14ac:dyDescent="0.25">
      <c r="A398" s="4">
        <f t="shared" si="6"/>
        <v>396</v>
      </c>
      <c r="B398" s="5">
        <v>1.79305</v>
      </c>
      <c r="C398" s="5">
        <v>0.87041599999999997</v>
      </c>
      <c r="D398" s="5">
        <v>0.59018300000000001</v>
      </c>
      <c r="E398" s="5">
        <v>0.82539600000000002</v>
      </c>
      <c r="F398" s="5">
        <v>0.85870800000000003</v>
      </c>
      <c r="G398" s="5">
        <v>1.18144</v>
      </c>
      <c r="H398" s="5">
        <v>0.79037999999999997</v>
      </c>
      <c r="I398" s="5">
        <v>0.49413099999999999</v>
      </c>
      <c r="J398" s="5">
        <v>0.48291600000000001</v>
      </c>
    </row>
    <row r="399" spans="1:10" x14ac:dyDescent="0.25">
      <c r="A399" s="4">
        <f t="shared" si="6"/>
        <v>397</v>
      </c>
      <c r="B399" s="5">
        <v>1.6012900000000001</v>
      </c>
      <c r="C399" s="5">
        <v>0.601939</v>
      </c>
      <c r="D399" s="5">
        <v>0.45325100000000001</v>
      </c>
      <c r="E399" s="5">
        <v>1.7217</v>
      </c>
      <c r="F399" s="5">
        <v>1.4868699999999999</v>
      </c>
      <c r="G399" s="5">
        <v>0.68957999999999997</v>
      </c>
      <c r="H399" s="5">
        <v>0.20844599999999999</v>
      </c>
      <c r="I399" s="5">
        <v>1.28197E-2</v>
      </c>
      <c r="J399" s="5">
        <v>1.6172899999999999</v>
      </c>
    </row>
    <row r="400" spans="1:10" x14ac:dyDescent="0.25">
      <c r="A400" s="4">
        <f t="shared" si="6"/>
        <v>398</v>
      </c>
      <c r="B400" s="5">
        <v>1.32843</v>
      </c>
      <c r="C400" s="5">
        <v>1.8655299999999999</v>
      </c>
      <c r="D400" s="5">
        <v>1.9112800000000001</v>
      </c>
      <c r="E400" s="5">
        <v>1.4334</v>
      </c>
      <c r="F400" s="5">
        <v>0.19525899999999999</v>
      </c>
      <c r="G400" s="5">
        <v>1.6999599999999999</v>
      </c>
      <c r="H400" s="5">
        <v>1.67631</v>
      </c>
      <c r="I400" s="5">
        <v>0.75635200000000002</v>
      </c>
      <c r="J400" s="5">
        <v>0.94058799999999998</v>
      </c>
    </row>
    <row r="401" spans="1:10" x14ac:dyDescent="0.25">
      <c r="A401" s="4">
        <f t="shared" si="6"/>
        <v>399</v>
      </c>
      <c r="B401" s="5">
        <v>1.4354800000000001</v>
      </c>
      <c r="C401" s="5">
        <v>0.39963500000000002</v>
      </c>
      <c r="D401" s="5">
        <v>1.1409899999999999</v>
      </c>
      <c r="E401" s="5">
        <v>1.82996</v>
      </c>
      <c r="F401" s="5">
        <v>1.6356200000000001</v>
      </c>
      <c r="G401" s="5">
        <v>0.59587900000000005</v>
      </c>
      <c r="H401" s="5">
        <v>0.95345400000000002</v>
      </c>
      <c r="I401" s="5">
        <v>1.2520500000000001</v>
      </c>
      <c r="J401" s="5">
        <v>1.6625799999999999</v>
      </c>
    </row>
    <row r="402" spans="1:10" x14ac:dyDescent="0.25">
      <c r="A402" s="4">
        <f t="shared" si="6"/>
        <v>400</v>
      </c>
      <c r="B402" s="5">
        <v>1.5571900000000001</v>
      </c>
      <c r="C402" s="5">
        <v>1.5370299999999999</v>
      </c>
      <c r="D402" s="5">
        <v>1.63079</v>
      </c>
      <c r="E402" s="5">
        <v>1.0886</v>
      </c>
      <c r="F402" s="5">
        <v>0.81786700000000001</v>
      </c>
      <c r="G402" s="5">
        <v>0.85086499999999998</v>
      </c>
      <c r="H402" s="5">
        <v>0.40030100000000002</v>
      </c>
      <c r="I402" s="5">
        <v>1.2787599999999999</v>
      </c>
      <c r="J402" s="5">
        <v>0.55953600000000003</v>
      </c>
    </row>
    <row r="403" spans="1:10" x14ac:dyDescent="0.25">
      <c r="A403" s="4">
        <f t="shared" si="6"/>
        <v>401</v>
      </c>
      <c r="B403" s="5">
        <v>1.26959</v>
      </c>
      <c r="C403" s="5">
        <v>1.74166</v>
      </c>
      <c r="D403" s="5">
        <v>0.254826</v>
      </c>
      <c r="E403" s="5">
        <v>0.68788700000000003</v>
      </c>
      <c r="F403" s="5">
        <v>0.70904999999999996</v>
      </c>
      <c r="G403" s="5">
        <v>0.734128</v>
      </c>
      <c r="H403" s="5">
        <v>1.69371</v>
      </c>
      <c r="I403" s="5">
        <v>1.11656</v>
      </c>
      <c r="J403" s="5">
        <v>1.41092</v>
      </c>
    </row>
    <row r="404" spans="1:10" x14ac:dyDescent="0.25">
      <c r="A404" s="4">
        <f t="shared" si="6"/>
        <v>402</v>
      </c>
      <c r="B404" s="5">
        <v>0.52601500000000001</v>
      </c>
      <c r="C404" s="5">
        <v>0.97579899999999997</v>
      </c>
      <c r="D404" s="5">
        <v>1.8588499999999999</v>
      </c>
      <c r="E404" s="5">
        <v>0.39948600000000001</v>
      </c>
      <c r="F404" s="5">
        <v>0.87416400000000005</v>
      </c>
      <c r="G404" s="5">
        <v>1.39673</v>
      </c>
      <c r="H404" s="5">
        <v>0.13645699999999999</v>
      </c>
      <c r="I404" s="5">
        <v>1.71949</v>
      </c>
      <c r="J404" s="5">
        <v>1.34494</v>
      </c>
    </row>
    <row r="405" spans="1:10" x14ac:dyDescent="0.25">
      <c r="A405" s="4">
        <f t="shared" si="6"/>
        <v>403</v>
      </c>
      <c r="B405" s="5">
        <v>1.8761099999999999</v>
      </c>
      <c r="C405" s="5">
        <v>0.61314299999999999</v>
      </c>
      <c r="D405" s="5">
        <v>1.36494</v>
      </c>
      <c r="E405" s="5">
        <v>1.66093</v>
      </c>
      <c r="F405" s="5">
        <v>1.1287700000000001</v>
      </c>
      <c r="G405" s="5">
        <v>1.8789400000000001</v>
      </c>
      <c r="H405" s="5">
        <v>1.8875200000000001</v>
      </c>
      <c r="I405" s="5">
        <v>7.0100399999999993E-2</v>
      </c>
      <c r="J405" s="5">
        <v>1.83463</v>
      </c>
    </row>
    <row r="406" spans="1:10" x14ac:dyDescent="0.25">
      <c r="A406" s="4">
        <f t="shared" si="6"/>
        <v>404</v>
      </c>
      <c r="B406" s="5">
        <v>1.7666900000000001</v>
      </c>
      <c r="C406" s="5">
        <v>0.63417299999999999</v>
      </c>
      <c r="D406" s="5">
        <v>1.2951600000000001</v>
      </c>
      <c r="E406" s="5">
        <v>1.1873400000000001</v>
      </c>
      <c r="F406" s="5">
        <v>1.7210099999999999</v>
      </c>
      <c r="G406" s="5">
        <v>0.97885999999999995</v>
      </c>
      <c r="H406" s="5">
        <v>1.07782</v>
      </c>
      <c r="I406" s="5">
        <v>0.73428599999999999</v>
      </c>
      <c r="J406" s="5">
        <v>1.6209100000000001</v>
      </c>
    </row>
    <row r="407" spans="1:10" x14ac:dyDescent="0.25">
      <c r="A407" s="4">
        <f t="shared" si="6"/>
        <v>405</v>
      </c>
      <c r="B407" s="5">
        <v>0.87087499999999995</v>
      </c>
      <c r="C407" s="5">
        <v>0.86667099999999997</v>
      </c>
      <c r="D407" s="5">
        <v>0.74824299999999999</v>
      </c>
      <c r="E407" s="5">
        <v>0.655281</v>
      </c>
      <c r="F407" s="5">
        <v>0.10134700000000001</v>
      </c>
      <c r="G407" s="5">
        <v>1.0669900000000001</v>
      </c>
      <c r="H407" s="5">
        <v>1.6858299999999999</v>
      </c>
      <c r="I407" s="5">
        <v>0.61274700000000004</v>
      </c>
      <c r="J407" s="5">
        <v>0.317106</v>
      </c>
    </row>
    <row r="408" spans="1:10" x14ac:dyDescent="0.25">
      <c r="A408" s="4">
        <f t="shared" si="6"/>
        <v>406</v>
      </c>
      <c r="B408" s="5">
        <v>1.02017</v>
      </c>
      <c r="C408" s="5">
        <v>0.72106400000000004</v>
      </c>
      <c r="D408" s="5">
        <v>8.0010899999999996E-2</v>
      </c>
      <c r="E408" s="5">
        <v>1.6646000000000001</v>
      </c>
      <c r="F408" s="5">
        <v>1.7715700000000001</v>
      </c>
      <c r="G408" s="5">
        <v>0.22188099999999999</v>
      </c>
      <c r="H408" s="5">
        <v>1.77024</v>
      </c>
      <c r="I408" s="5">
        <v>1.28722</v>
      </c>
      <c r="J408" s="5">
        <v>1.44232</v>
      </c>
    </row>
    <row r="409" spans="1:10" x14ac:dyDescent="0.25">
      <c r="A409" s="4">
        <f t="shared" si="6"/>
        <v>407</v>
      </c>
      <c r="B409" s="5">
        <v>1.15022</v>
      </c>
      <c r="C409" s="5">
        <v>0.86490100000000003</v>
      </c>
      <c r="D409" s="5">
        <v>0.37921700000000003</v>
      </c>
      <c r="E409" s="5">
        <v>0.95274800000000004</v>
      </c>
      <c r="F409" s="5">
        <v>0.169322</v>
      </c>
      <c r="G409" s="5">
        <v>1.5488</v>
      </c>
      <c r="H409" s="5">
        <v>0.61741199999999996</v>
      </c>
      <c r="I409" s="5">
        <v>1.4178200000000001</v>
      </c>
      <c r="J409" s="5">
        <v>0.89683299999999999</v>
      </c>
    </row>
    <row r="410" spans="1:10" x14ac:dyDescent="0.25">
      <c r="A410" s="4">
        <f t="shared" si="6"/>
        <v>408</v>
      </c>
      <c r="B410" s="5">
        <v>1.0278400000000001</v>
      </c>
      <c r="C410" s="5">
        <v>1.6054900000000001</v>
      </c>
      <c r="D410" s="5">
        <v>1.80993</v>
      </c>
      <c r="E410" s="5">
        <v>1.8805099999999999</v>
      </c>
      <c r="F410" s="5">
        <v>1.4586300000000001</v>
      </c>
      <c r="G410" s="5">
        <v>0.74310900000000002</v>
      </c>
      <c r="H410" s="5">
        <v>1.58701</v>
      </c>
      <c r="I410" s="5">
        <v>1.5689299999999999</v>
      </c>
      <c r="J410" s="5">
        <v>1.72051</v>
      </c>
    </row>
    <row r="411" spans="1:10" x14ac:dyDescent="0.25">
      <c r="A411" s="4">
        <f t="shared" si="6"/>
        <v>409</v>
      </c>
      <c r="B411" s="5">
        <v>1.6444300000000001</v>
      </c>
      <c r="C411" s="5">
        <v>1.7244600000000001</v>
      </c>
      <c r="D411" s="5">
        <v>0.38847799999999999</v>
      </c>
      <c r="E411" s="5">
        <v>1.83219</v>
      </c>
      <c r="F411" s="5">
        <v>1.9873099999999999</v>
      </c>
      <c r="G411" s="5">
        <v>0.71249600000000002</v>
      </c>
      <c r="H411" s="5">
        <v>1.0061899999999999</v>
      </c>
      <c r="I411" s="5">
        <v>1.0200400000000001</v>
      </c>
      <c r="J411" s="5">
        <v>1.2911600000000001</v>
      </c>
    </row>
    <row r="412" spans="1:10" x14ac:dyDescent="0.25">
      <c r="A412" s="4">
        <f t="shared" si="6"/>
        <v>410</v>
      </c>
      <c r="B412" s="5">
        <v>0.78811500000000001</v>
      </c>
      <c r="C412" s="5">
        <v>0.27962999999999999</v>
      </c>
      <c r="D412" s="5">
        <v>0.30685400000000002</v>
      </c>
      <c r="E412" s="5">
        <v>0.69324600000000003</v>
      </c>
      <c r="F412" s="5">
        <v>0.62537200000000004</v>
      </c>
      <c r="G412" s="5">
        <v>1.8742000000000001</v>
      </c>
      <c r="H412" s="5">
        <v>6.6485600000000006E-2</v>
      </c>
      <c r="I412" s="5">
        <v>0.82911000000000001</v>
      </c>
      <c r="J412" s="5">
        <v>0.240008</v>
      </c>
    </row>
    <row r="413" spans="1:10" x14ac:dyDescent="0.25">
      <c r="A413" s="4">
        <f t="shared" si="6"/>
        <v>411</v>
      </c>
      <c r="B413" s="5">
        <v>0.31400600000000001</v>
      </c>
      <c r="C413" s="5">
        <v>0.441996</v>
      </c>
      <c r="D413" s="5">
        <v>1.3660000000000001</v>
      </c>
      <c r="E413" s="5">
        <v>1.7698</v>
      </c>
      <c r="F413" s="5">
        <v>0.69318800000000003</v>
      </c>
      <c r="G413" s="5">
        <v>0.77245799999999998</v>
      </c>
      <c r="H413" s="5">
        <v>1.1166199999999999</v>
      </c>
      <c r="I413" s="5">
        <v>0.32700899999999999</v>
      </c>
      <c r="J413" s="5">
        <v>1.3468100000000001</v>
      </c>
    </row>
    <row r="414" spans="1:10" x14ac:dyDescent="0.25">
      <c r="A414" s="4">
        <f t="shared" si="6"/>
        <v>412</v>
      </c>
      <c r="B414" s="5">
        <v>1.1572899999999999</v>
      </c>
      <c r="C414" s="5">
        <v>1.2128000000000001</v>
      </c>
      <c r="D414" s="5">
        <v>0.97749699999999995</v>
      </c>
      <c r="E414" s="5">
        <v>1.5677000000000001</v>
      </c>
      <c r="F414" s="5">
        <v>0.61309100000000005</v>
      </c>
      <c r="G414" s="5">
        <v>1.43079</v>
      </c>
      <c r="H414" s="5">
        <v>0.38189600000000001</v>
      </c>
      <c r="I414" s="5">
        <v>0.63481900000000002</v>
      </c>
      <c r="J414" s="5">
        <v>1.6404300000000001</v>
      </c>
    </row>
    <row r="415" spans="1:10" x14ac:dyDescent="0.25">
      <c r="A415" s="4">
        <f t="shared" si="6"/>
        <v>413</v>
      </c>
      <c r="B415" s="5">
        <v>1.2346900000000001</v>
      </c>
      <c r="C415" s="5">
        <v>1.2839499999999999</v>
      </c>
      <c r="D415" s="5">
        <v>0.82397900000000002</v>
      </c>
      <c r="E415" s="5">
        <v>1.1965699999999999</v>
      </c>
      <c r="F415" s="5">
        <v>0.89222400000000002</v>
      </c>
      <c r="G415" s="5">
        <v>0.35636899999999999</v>
      </c>
      <c r="H415" s="5">
        <v>0.27173000000000003</v>
      </c>
      <c r="I415" s="5">
        <v>1.48201</v>
      </c>
      <c r="J415" s="5">
        <v>0.84265299999999999</v>
      </c>
    </row>
    <row r="416" spans="1:10" x14ac:dyDescent="0.25">
      <c r="A416" s="4">
        <f t="shared" si="6"/>
        <v>414</v>
      </c>
      <c r="B416" s="5">
        <v>1.31623</v>
      </c>
      <c r="C416" s="5">
        <v>0.63602400000000003</v>
      </c>
      <c r="D416" s="5">
        <v>1.8131999999999999</v>
      </c>
      <c r="E416" s="5">
        <v>1.5992500000000001</v>
      </c>
      <c r="F416" s="5">
        <v>0.24026</v>
      </c>
      <c r="G416" s="5">
        <v>1.23237</v>
      </c>
      <c r="H416" s="5">
        <v>1.9030800000000001</v>
      </c>
      <c r="I416" s="5">
        <v>1.03939</v>
      </c>
      <c r="J416" s="5">
        <v>1.5349900000000001</v>
      </c>
    </row>
    <row r="417" spans="1:10" x14ac:dyDescent="0.25">
      <c r="A417" s="4">
        <f t="shared" si="6"/>
        <v>415</v>
      </c>
      <c r="B417" s="5">
        <v>1.1130500000000001</v>
      </c>
      <c r="C417" s="5">
        <v>1.8368800000000001</v>
      </c>
      <c r="D417" s="5">
        <v>1.92116</v>
      </c>
      <c r="E417" s="5">
        <v>1.2923100000000001</v>
      </c>
      <c r="F417" s="5">
        <v>2.9517000000000002E-2</v>
      </c>
      <c r="G417" s="5">
        <v>0.26972099999999999</v>
      </c>
      <c r="H417" s="5">
        <v>0.90574600000000005</v>
      </c>
      <c r="I417" s="5">
        <v>0.71810399999999996</v>
      </c>
      <c r="J417" s="5">
        <v>1.3765000000000001</v>
      </c>
    </row>
    <row r="418" spans="1:10" x14ac:dyDescent="0.25">
      <c r="A418" s="4">
        <f t="shared" si="6"/>
        <v>416</v>
      </c>
      <c r="B418" s="5">
        <v>0.52740699999999996</v>
      </c>
      <c r="C418" s="5">
        <v>0.83284599999999998</v>
      </c>
      <c r="D418" s="5">
        <v>1.32846</v>
      </c>
      <c r="E418" s="5">
        <v>1.3156399999999999</v>
      </c>
      <c r="F418" s="5">
        <v>1.4236500000000001</v>
      </c>
      <c r="G418" s="5">
        <v>0.67114099999999999</v>
      </c>
      <c r="H418" s="5">
        <v>1.08341</v>
      </c>
      <c r="I418" s="5">
        <v>0.28257700000000002</v>
      </c>
      <c r="J418" s="5">
        <v>0.196325</v>
      </c>
    </row>
    <row r="419" spans="1:10" x14ac:dyDescent="0.25">
      <c r="A419" s="4">
        <f t="shared" si="6"/>
        <v>417</v>
      </c>
      <c r="B419" s="5">
        <v>0.96508499999999997</v>
      </c>
      <c r="C419" s="5">
        <v>1.7957799999999999</v>
      </c>
      <c r="D419" s="5">
        <v>0.58842799999999995</v>
      </c>
      <c r="E419" s="5">
        <v>1.23027</v>
      </c>
      <c r="F419" s="5">
        <v>0.70758299999999996</v>
      </c>
      <c r="G419" s="5">
        <v>0.46684999999999999</v>
      </c>
      <c r="H419" s="5">
        <v>0.126028</v>
      </c>
      <c r="I419" s="5">
        <v>0.88026700000000002</v>
      </c>
      <c r="J419" s="5">
        <v>1.03714</v>
      </c>
    </row>
    <row r="420" spans="1:10" x14ac:dyDescent="0.25">
      <c r="A420" s="4">
        <f t="shared" si="6"/>
        <v>418</v>
      </c>
      <c r="B420" s="5">
        <v>1.43638</v>
      </c>
      <c r="C420" s="5">
        <v>1.01389</v>
      </c>
      <c r="D420" s="5">
        <v>1.5437799999999999</v>
      </c>
      <c r="E420" s="5">
        <v>0.45904400000000001</v>
      </c>
      <c r="F420" s="5">
        <v>0.79420599999999997</v>
      </c>
      <c r="G420" s="5">
        <v>1.4888999999999999</v>
      </c>
      <c r="H420" s="5">
        <v>1.7951699999999999</v>
      </c>
      <c r="I420" s="5">
        <v>1.0891500000000001</v>
      </c>
      <c r="J420" s="5">
        <v>0.76500000000000001</v>
      </c>
    </row>
    <row r="421" spans="1:10" x14ac:dyDescent="0.25">
      <c r="A421" s="4">
        <f t="shared" si="6"/>
        <v>419</v>
      </c>
      <c r="B421" s="5">
        <v>1.92859</v>
      </c>
      <c r="C421" s="5">
        <v>1.4681900000000001</v>
      </c>
      <c r="D421" s="5">
        <v>1.50054</v>
      </c>
      <c r="E421" s="5">
        <v>1.55145</v>
      </c>
      <c r="F421" s="5">
        <v>1.31802</v>
      </c>
      <c r="G421" s="5">
        <v>1.6051800000000001</v>
      </c>
      <c r="H421" s="5">
        <v>1.2093799999999999</v>
      </c>
      <c r="I421" s="5">
        <v>2.0406000000000001E-2</v>
      </c>
      <c r="J421" s="5">
        <v>1.4396500000000001</v>
      </c>
    </row>
    <row r="422" spans="1:10" x14ac:dyDescent="0.25">
      <c r="A422" s="4">
        <f t="shared" si="6"/>
        <v>420</v>
      </c>
      <c r="B422" s="5">
        <v>0.76117500000000005</v>
      </c>
      <c r="C422" s="5">
        <v>1.7531399999999999</v>
      </c>
      <c r="D422" s="5">
        <v>0.17133399999999999</v>
      </c>
      <c r="E422" s="5">
        <v>0.97833499999999995</v>
      </c>
      <c r="F422" s="5">
        <v>1.69173</v>
      </c>
      <c r="G422" s="5">
        <v>1.0422</v>
      </c>
      <c r="H422" s="5">
        <v>0.89938099999999999</v>
      </c>
      <c r="I422" s="5">
        <v>0.75907599999999997</v>
      </c>
      <c r="J422" s="5">
        <v>1.6962900000000001</v>
      </c>
    </row>
    <row r="423" spans="1:10" x14ac:dyDescent="0.25">
      <c r="A423" s="4">
        <f t="shared" si="6"/>
        <v>421</v>
      </c>
      <c r="B423" s="5">
        <v>1.2544299999999999</v>
      </c>
      <c r="C423" s="5">
        <v>0.20172799999999999</v>
      </c>
      <c r="D423" s="5">
        <v>1.9355500000000001</v>
      </c>
      <c r="E423" s="5">
        <v>1.2880100000000001</v>
      </c>
      <c r="F423" s="5">
        <v>1.79924</v>
      </c>
      <c r="G423" s="5">
        <v>0.70397799999999999</v>
      </c>
      <c r="H423" s="5">
        <v>1.4716400000000001</v>
      </c>
      <c r="I423" s="5">
        <v>0.89679200000000003</v>
      </c>
      <c r="J423" s="5">
        <v>0.93410300000000002</v>
      </c>
    </row>
    <row r="424" spans="1:10" x14ac:dyDescent="0.25">
      <c r="A424" s="4">
        <f t="shared" si="6"/>
        <v>422</v>
      </c>
      <c r="B424" s="5">
        <v>0.98567800000000005</v>
      </c>
      <c r="C424" s="5">
        <v>1.77508</v>
      </c>
      <c r="D424" s="5">
        <v>0.59636900000000004</v>
      </c>
      <c r="E424" s="5">
        <v>0.63422100000000003</v>
      </c>
      <c r="F424" s="5">
        <v>0.42093000000000003</v>
      </c>
      <c r="G424" s="5">
        <v>1.7534799999999999</v>
      </c>
      <c r="H424" s="5">
        <v>0.17879400000000001</v>
      </c>
      <c r="I424" s="5">
        <v>1.4055500000000001</v>
      </c>
      <c r="J424" s="5">
        <v>0.386189</v>
      </c>
    </row>
    <row r="425" spans="1:10" x14ac:dyDescent="0.25">
      <c r="A425" s="4">
        <f t="shared" si="6"/>
        <v>423</v>
      </c>
      <c r="B425" s="5">
        <v>1.1885399999999999</v>
      </c>
      <c r="C425" s="5">
        <v>1.26786</v>
      </c>
      <c r="D425" s="5">
        <v>0.98093399999999997</v>
      </c>
      <c r="E425" s="5">
        <v>0.69742899999999997</v>
      </c>
      <c r="F425" s="5">
        <v>1.6748700000000001</v>
      </c>
      <c r="G425" s="5">
        <v>1.57517</v>
      </c>
      <c r="H425" s="5">
        <v>1.53176</v>
      </c>
      <c r="I425" s="5">
        <v>0.14569799999999999</v>
      </c>
      <c r="J425" s="5">
        <v>0.61509499999999995</v>
      </c>
    </row>
    <row r="426" spans="1:10" x14ac:dyDescent="0.25">
      <c r="A426" s="4">
        <f t="shared" si="6"/>
        <v>424</v>
      </c>
      <c r="B426" s="5">
        <v>0.43573600000000001</v>
      </c>
      <c r="C426" s="5">
        <v>1.54694</v>
      </c>
      <c r="D426" s="5">
        <v>0.94399999999999995</v>
      </c>
      <c r="E426" s="5">
        <v>0.54744599999999999</v>
      </c>
      <c r="F426" s="5">
        <v>1.9354800000000001</v>
      </c>
      <c r="G426" s="5">
        <v>0.65892499999999998</v>
      </c>
      <c r="H426" s="5">
        <v>0.19983500000000001</v>
      </c>
      <c r="I426" s="5">
        <v>0.99943099999999996</v>
      </c>
      <c r="J426" s="5">
        <v>8.0834500000000004E-2</v>
      </c>
    </row>
    <row r="427" spans="1:10" x14ac:dyDescent="0.25">
      <c r="A427" s="4">
        <f t="shared" si="6"/>
        <v>425</v>
      </c>
      <c r="B427" s="5">
        <v>0.41179900000000003</v>
      </c>
      <c r="C427" s="5">
        <v>0.65446499999999996</v>
      </c>
      <c r="D427" s="5">
        <v>1.14995</v>
      </c>
      <c r="E427" s="5">
        <v>0.54522300000000001</v>
      </c>
      <c r="F427" s="5">
        <v>0.86341999999999997</v>
      </c>
      <c r="G427" s="5">
        <v>1.1765000000000001</v>
      </c>
      <c r="H427" s="5">
        <v>1.64236</v>
      </c>
      <c r="I427" s="5">
        <v>0.247251</v>
      </c>
      <c r="J427" s="5">
        <v>0.33077600000000001</v>
      </c>
    </row>
    <row r="428" spans="1:10" x14ac:dyDescent="0.25">
      <c r="A428" s="4">
        <f t="shared" si="6"/>
        <v>426</v>
      </c>
      <c r="B428" s="5">
        <v>0.697658</v>
      </c>
      <c r="C428" s="5">
        <v>1.2556400000000001</v>
      </c>
      <c r="D428" s="5">
        <v>0.149897</v>
      </c>
      <c r="E428" s="5">
        <v>1.3248899999999999</v>
      </c>
      <c r="F428" s="5">
        <v>0.23907200000000001</v>
      </c>
      <c r="G428" s="5">
        <v>1.3150999999999999</v>
      </c>
      <c r="H428" s="5">
        <v>0.276285</v>
      </c>
      <c r="I428" s="5">
        <v>1.88497</v>
      </c>
      <c r="J428" s="5">
        <v>1.5804499999999999</v>
      </c>
    </row>
    <row r="429" spans="1:10" x14ac:dyDescent="0.25">
      <c r="A429" s="4">
        <f t="shared" si="6"/>
        <v>427</v>
      </c>
      <c r="B429" s="5">
        <v>1.5628599999999999</v>
      </c>
      <c r="C429" s="5">
        <v>1.52918</v>
      </c>
      <c r="D429" s="5">
        <v>1.4407300000000001</v>
      </c>
      <c r="E429" s="5">
        <v>1.09188</v>
      </c>
      <c r="F429" s="5">
        <v>0.69732400000000005</v>
      </c>
      <c r="G429" s="5">
        <v>1.06924</v>
      </c>
      <c r="H429" s="5">
        <v>1.00892</v>
      </c>
      <c r="I429" s="5">
        <v>0.45180199999999998</v>
      </c>
      <c r="J429" s="5">
        <v>0.88328200000000001</v>
      </c>
    </row>
    <row r="430" spans="1:10" x14ac:dyDescent="0.25">
      <c r="A430" s="4">
        <f t="shared" si="6"/>
        <v>428</v>
      </c>
      <c r="B430" s="5">
        <v>0.91757100000000003</v>
      </c>
      <c r="C430" s="5">
        <v>0.75298399999999999</v>
      </c>
      <c r="D430" s="5">
        <v>0.86684899999999998</v>
      </c>
      <c r="E430" s="5">
        <v>0.58078700000000005</v>
      </c>
      <c r="F430" s="5">
        <v>0.994143</v>
      </c>
      <c r="G430" s="5">
        <v>1.5700099999999999</v>
      </c>
      <c r="H430" s="5">
        <v>1.8561799999999999</v>
      </c>
      <c r="I430" s="5">
        <v>1.8643799999999999</v>
      </c>
      <c r="J430" s="5">
        <v>0.116288</v>
      </c>
    </row>
    <row r="431" spans="1:10" x14ac:dyDescent="0.25">
      <c r="A431" s="4">
        <f t="shared" si="6"/>
        <v>429</v>
      </c>
      <c r="B431" s="5">
        <v>0.96789999999999998</v>
      </c>
      <c r="C431" s="5">
        <v>0.965646</v>
      </c>
      <c r="D431" s="5">
        <v>1.21275</v>
      </c>
      <c r="E431" s="5">
        <v>0.38740400000000003</v>
      </c>
      <c r="F431" s="5">
        <v>0.19391600000000001</v>
      </c>
      <c r="G431" s="5">
        <v>1.93852</v>
      </c>
      <c r="H431" s="5">
        <v>0.75801700000000005</v>
      </c>
      <c r="I431" s="5">
        <v>0.62731499999999996</v>
      </c>
      <c r="J431" s="5">
        <v>0.18293000000000001</v>
      </c>
    </row>
    <row r="432" spans="1:10" x14ac:dyDescent="0.25">
      <c r="A432" s="4">
        <f t="shared" si="6"/>
        <v>430</v>
      </c>
      <c r="B432" s="5">
        <v>1.20475</v>
      </c>
      <c r="C432" s="5">
        <v>1.1912</v>
      </c>
      <c r="D432" s="5">
        <v>1.2031400000000001</v>
      </c>
      <c r="E432" s="5">
        <v>1.26576</v>
      </c>
      <c r="F432" s="5">
        <v>0.84065599999999996</v>
      </c>
      <c r="G432" s="5">
        <v>1.1474899999999999</v>
      </c>
      <c r="H432" s="5">
        <v>1.9306099999999999</v>
      </c>
      <c r="I432" s="5">
        <v>1.9014200000000001</v>
      </c>
      <c r="J432" s="5">
        <v>1.8748100000000001</v>
      </c>
    </row>
    <row r="433" spans="1:10" x14ac:dyDescent="0.25">
      <c r="A433" s="4">
        <f t="shared" si="6"/>
        <v>431</v>
      </c>
      <c r="B433" s="5">
        <v>0.39604400000000001</v>
      </c>
      <c r="C433" s="5">
        <v>1.8949400000000001</v>
      </c>
      <c r="D433" s="5">
        <v>1.9059200000000001</v>
      </c>
      <c r="E433" s="5">
        <v>0.79104200000000002</v>
      </c>
      <c r="F433" s="5">
        <v>1.2676499999999999</v>
      </c>
      <c r="G433" s="5">
        <v>0.25454900000000003</v>
      </c>
      <c r="H433" s="5">
        <v>4.2345099999999997E-2</v>
      </c>
      <c r="I433" s="5">
        <v>0.88561599999999996</v>
      </c>
      <c r="J433" s="5">
        <v>0.58086499999999996</v>
      </c>
    </row>
    <row r="434" spans="1:10" x14ac:dyDescent="0.25">
      <c r="A434" s="4">
        <f t="shared" si="6"/>
        <v>432</v>
      </c>
      <c r="B434" s="5">
        <v>1.0062899999999999</v>
      </c>
      <c r="C434" s="5">
        <v>0.39877299999999999</v>
      </c>
      <c r="D434" s="5">
        <v>0.258158</v>
      </c>
      <c r="E434" s="5">
        <v>0.94748399999999999</v>
      </c>
      <c r="F434" s="5">
        <v>1.75837</v>
      </c>
      <c r="G434" s="5">
        <v>1.06273</v>
      </c>
      <c r="H434" s="5">
        <v>1.3241099999999999</v>
      </c>
      <c r="I434" s="5">
        <v>1.35121</v>
      </c>
      <c r="J434" s="5">
        <v>0.211509</v>
      </c>
    </row>
    <row r="435" spans="1:10" x14ac:dyDescent="0.25">
      <c r="A435" s="4">
        <f t="shared" si="6"/>
        <v>433</v>
      </c>
      <c r="B435" s="5">
        <v>1.0418799999999999</v>
      </c>
      <c r="C435" s="5">
        <v>5.8513900000000001E-2</v>
      </c>
      <c r="D435" s="5">
        <v>0.55219399999999996</v>
      </c>
      <c r="E435" s="5">
        <v>0.383185</v>
      </c>
      <c r="F435" s="5">
        <v>1.0317000000000001</v>
      </c>
      <c r="G435" s="5">
        <v>1.27579</v>
      </c>
      <c r="H435" s="5">
        <v>0.315334</v>
      </c>
      <c r="I435" s="5">
        <v>1.5233300000000001</v>
      </c>
      <c r="J435" s="5">
        <v>4.2920100000000003E-2</v>
      </c>
    </row>
    <row r="436" spans="1:10" x14ac:dyDescent="0.25">
      <c r="A436" s="4">
        <f t="shared" si="6"/>
        <v>434</v>
      </c>
      <c r="B436" s="5">
        <v>1.7761400000000001</v>
      </c>
      <c r="C436" s="5">
        <v>0.80245999999999995</v>
      </c>
      <c r="D436" s="5">
        <v>1.1023700000000001</v>
      </c>
      <c r="E436" s="5">
        <v>0.936894</v>
      </c>
      <c r="F436" s="5">
        <v>1.8018000000000001</v>
      </c>
      <c r="G436" s="5">
        <v>0.98480900000000005</v>
      </c>
      <c r="H436" s="5">
        <v>1.9553400000000001</v>
      </c>
      <c r="I436" s="5">
        <v>6.7719100000000004E-2</v>
      </c>
      <c r="J436" s="5">
        <v>1.0844199999999999</v>
      </c>
    </row>
    <row r="437" spans="1:10" x14ac:dyDescent="0.25">
      <c r="A437" s="4">
        <f t="shared" si="6"/>
        <v>435</v>
      </c>
      <c r="B437" s="5">
        <v>0.39249400000000001</v>
      </c>
      <c r="C437" s="5">
        <v>1.54047</v>
      </c>
      <c r="D437" s="5">
        <v>0.75007500000000005</v>
      </c>
      <c r="E437" s="5">
        <v>0.68254300000000001</v>
      </c>
      <c r="F437" s="5">
        <v>1.5685899999999999</v>
      </c>
      <c r="G437" s="5">
        <v>1.1707399999999999</v>
      </c>
      <c r="H437" s="5">
        <v>1.80223</v>
      </c>
      <c r="I437" s="5">
        <v>0.85119500000000003</v>
      </c>
      <c r="J437" s="5">
        <v>1.0632600000000001</v>
      </c>
    </row>
    <row r="438" spans="1:10" x14ac:dyDescent="0.25">
      <c r="A438" s="4">
        <f t="shared" si="6"/>
        <v>436</v>
      </c>
      <c r="B438" s="5">
        <v>0.75466699999999998</v>
      </c>
      <c r="C438" s="5">
        <v>1.4457</v>
      </c>
      <c r="D438" s="5">
        <v>1.7136899999999999</v>
      </c>
      <c r="E438" s="5">
        <v>0.81161000000000005</v>
      </c>
      <c r="F438" s="5">
        <v>0.63199300000000003</v>
      </c>
      <c r="G438" s="5">
        <v>1.8763099999999999</v>
      </c>
      <c r="H438" s="5">
        <v>0.675292</v>
      </c>
      <c r="I438" s="5">
        <v>0.78204399999999996</v>
      </c>
      <c r="J438" s="5">
        <v>0.98041699999999998</v>
      </c>
    </row>
    <row r="439" spans="1:10" x14ac:dyDescent="0.25">
      <c r="A439" s="4">
        <f t="shared" si="6"/>
        <v>437</v>
      </c>
      <c r="B439" s="5">
        <v>0.64300199999999996</v>
      </c>
      <c r="C439" s="5">
        <v>0.71659499999999998</v>
      </c>
      <c r="D439" s="5">
        <v>0.53634800000000005</v>
      </c>
      <c r="E439" s="5">
        <v>1.1437999999999999</v>
      </c>
      <c r="F439" s="5">
        <v>0.52643499999999999</v>
      </c>
      <c r="G439" s="5">
        <v>1.0143500000000001</v>
      </c>
      <c r="H439" s="5">
        <v>0.32935799999999998</v>
      </c>
      <c r="I439" s="5">
        <v>0.982989</v>
      </c>
      <c r="J439" s="5">
        <v>1.3381099999999999</v>
      </c>
    </row>
    <row r="440" spans="1:10" x14ac:dyDescent="0.25">
      <c r="A440" s="4">
        <f t="shared" si="6"/>
        <v>438</v>
      </c>
      <c r="B440" s="5">
        <v>1.23183</v>
      </c>
      <c r="C440" s="5">
        <v>0.15096200000000001</v>
      </c>
      <c r="D440" s="5">
        <v>0.16381899999999999</v>
      </c>
      <c r="E440" s="5">
        <v>0.75860300000000003</v>
      </c>
      <c r="F440" s="5">
        <v>0.52309300000000003</v>
      </c>
      <c r="G440" s="5">
        <v>0.80560799999999999</v>
      </c>
      <c r="H440" s="5">
        <v>0.412748</v>
      </c>
      <c r="I440" s="5">
        <v>0.21528800000000001</v>
      </c>
      <c r="J440" s="5">
        <v>6.7029900000000003E-2</v>
      </c>
    </row>
    <row r="441" spans="1:10" x14ac:dyDescent="0.25">
      <c r="A441" s="4">
        <f t="shared" si="6"/>
        <v>439</v>
      </c>
      <c r="B441" s="5">
        <v>0.478518</v>
      </c>
      <c r="C441" s="5">
        <v>1.1534800000000001</v>
      </c>
      <c r="D441" s="5">
        <v>1.56555</v>
      </c>
      <c r="E441" s="5">
        <v>0.89740299999999995</v>
      </c>
      <c r="F441" s="5">
        <v>1.50979</v>
      </c>
      <c r="G441" s="5">
        <v>1.94197</v>
      </c>
      <c r="H441" s="5">
        <v>0.89594399999999996</v>
      </c>
      <c r="I441" s="5">
        <v>1.83708</v>
      </c>
      <c r="J441" s="5">
        <v>0.86916000000000004</v>
      </c>
    </row>
    <row r="442" spans="1:10" x14ac:dyDescent="0.25">
      <c r="A442" s="4">
        <f t="shared" si="6"/>
        <v>440</v>
      </c>
      <c r="B442" s="5">
        <v>0.48269800000000002</v>
      </c>
      <c r="C442" s="5">
        <v>3.2862500000000003E-2</v>
      </c>
      <c r="D442" s="5">
        <v>3.8231000000000001E-2</v>
      </c>
      <c r="E442" s="5">
        <v>1.4835799999999999</v>
      </c>
      <c r="F442" s="5">
        <v>0.407113</v>
      </c>
      <c r="G442" s="5">
        <v>0.86354900000000001</v>
      </c>
      <c r="H442" s="5">
        <v>0.839758</v>
      </c>
      <c r="I442" s="5">
        <v>0.172073</v>
      </c>
      <c r="J442" s="5">
        <v>1.03945</v>
      </c>
    </row>
    <row r="443" spans="1:10" x14ac:dyDescent="0.25">
      <c r="A443" s="4">
        <f t="shared" si="6"/>
        <v>441</v>
      </c>
      <c r="B443" s="5">
        <v>0.73958500000000005</v>
      </c>
      <c r="C443" s="5">
        <v>0.41738700000000001</v>
      </c>
      <c r="D443" s="5">
        <v>1.27321</v>
      </c>
      <c r="E443" s="5">
        <v>1.31141</v>
      </c>
      <c r="F443" s="5">
        <v>0.93892200000000003</v>
      </c>
      <c r="G443" s="5">
        <v>0.34376099999999998</v>
      </c>
      <c r="H443" s="5">
        <v>0.32856000000000002</v>
      </c>
      <c r="I443" s="5">
        <v>1.7883899999999999</v>
      </c>
      <c r="J443" s="5">
        <v>0.79707300000000003</v>
      </c>
    </row>
    <row r="444" spans="1:10" x14ac:dyDescent="0.25">
      <c r="A444" s="4">
        <f t="shared" si="6"/>
        <v>442</v>
      </c>
      <c r="B444" s="5">
        <v>0.49882100000000001</v>
      </c>
      <c r="C444" s="5">
        <v>0.52442</v>
      </c>
      <c r="D444" s="5">
        <v>0.87677700000000003</v>
      </c>
      <c r="E444" s="5">
        <v>1.0939300000000001</v>
      </c>
      <c r="F444" s="5">
        <v>0.647281</v>
      </c>
      <c r="G444" s="5">
        <v>0.43828600000000001</v>
      </c>
      <c r="H444" s="5">
        <v>0.85068600000000005</v>
      </c>
      <c r="I444" s="5">
        <v>1.69154</v>
      </c>
      <c r="J444" s="5">
        <v>0.54542500000000005</v>
      </c>
    </row>
    <row r="445" spans="1:10" x14ac:dyDescent="0.25">
      <c r="A445" s="4">
        <f t="shared" si="6"/>
        <v>443</v>
      </c>
      <c r="B445" s="5">
        <v>0.39023799999999997</v>
      </c>
      <c r="C445" s="5">
        <v>0.88270999999999999</v>
      </c>
      <c r="D445" s="5">
        <v>0.33052599999999999</v>
      </c>
      <c r="E445" s="5">
        <v>1.28244</v>
      </c>
      <c r="F445" s="5">
        <v>1.65032</v>
      </c>
      <c r="G445" s="5">
        <v>1.7779799999999999</v>
      </c>
      <c r="H445" s="5">
        <v>1.4773099999999999</v>
      </c>
      <c r="I445" s="5">
        <v>1.12812</v>
      </c>
      <c r="J445" s="5">
        <v>0.51110699999999998</v>
      </c>
    </row>
    <row r="446" spans="1:10" x14ac:dyDescent="0.25">
      <c r="A446" s="4">
        <f t="shared" si="6"/>
        <v>444</v>
      </c>
      <c r="B446" s="5">
        <v>0.69448100000000001</v>
      </c>
      <c r="C446" s="5">
        <v>0.72816899999999996</v>
      </c>
      <c r="D446" s="5">
        <v>1.22688</v>
      </c>
      <c r="E446" s="5">
        <v>1.3259799999999999</v>
      </c>
      <c r="F446" s="5">
        <v>1.4686999999999999</v>
      </c>
      <c r="G446" s="5">
        <v>1.4560299999999999</v>
      </c>
      <c r="H446" s="5">
        <v>0.52067399999999997</v>
      </c>
      <c r="I446" s="5">
        <v>0.63363599999999998</v>
      </c>
      <c r="J446" s="5">
        <v>0.57494199999999995</v>
      </c>
    </row>
    <row r="447" spans="1:10" x14ac:dyDescent="0.25">
      <c r="A447" s="4">
        <f t="shared" si="6"/>
        <v>445</v>
      </c>
      <c r="B447" s="5">
        <v>1.47085</v>
      </c>
      <c r="C447" s="5">
        <v>7.1291599999999997E-2</v>
      </c>
      <c r="D447" s="5">
        <v>0.57770100000000002</v>
      </c>
      <c r="E447" s="5">
        <v>0.81254199999999999</v>
      </c>
      <c r="F447" s="5">
        <v>1.17096</v>
      </c>
      <c r="G447" s="5">
        <v>0.48769899999999999</v>
      </c>
      <c r="H447" s="5">
        <v>1.12646</v>
      </c>
      <c r="I447" s="5">
        <v>1.47113</v>
      </c>
      <c r="J447" s="5">
        <v>0.70203099999999996</v>
      </c>
    </row>
    <row r="448" spans="1:10" x14ac:dyDescent="0.25">
      <c r="A448" s="4">
        <f t="shared" si="6"/>
        <v>446</v>
      </c>
      <c r="B448" s="5">
        <v>0.82290200000000002</v>
      </c>
      <c r="C448" s="5">
        <v>1.34249</v>
      </c>
      <c r="D448" s="5">
        <v>1.24461</v>
      </c>
      <c r="E448" s="5">
        <v>1.8774999999999999</v>
      </c>
      <c r="F448" s="5">
        <v>0.37752200000000002</v>
      </c>
      <c r="G448" s="5">
        <v>0.85009100000000004</v>
      </c>
      <c r="H448" s="5">
        <v>0.62416300000000002</v>
      </c>
      <c r="I448" s="5">
        <v>0.175535</v>
      </c>
      <c r="J448" s="5">
        <v>1.7866200000000001</v>
      </c>
    </row>
    <row r="449" spans="1:10" x14ac:dyDescent="0.25">
      <c r="A449" s="4">
        <f t="shared" si="6"/>
        <v>447</v>
      </c>
      <c r="B449" s="5">
        <v>0.72474000000000005</v>
      </c>
      <c r="C449" s="5">
        <v>1.0713299999999999</v>
      </c>
      <c r="D449" s="5">
        <v>7.0350599999999999E-2</v>
      </c>
      <c r="E449" s="5">
        <v>1.0591299999999999</v>
      </c>
      <c r="F449" s="5">
        <v>1.7559199999999999</v>
      </c>
      <c r="G449" s="5">
        <v>0.71821500000000005</v>
      </c>
      <c r="H449" s="5">
        <v>1.98654</v>
      </c>
      <c r="I449" s="5">
        <v>0.45456600000000003</v>
      </c>
      <c r="J449" s="5">
        <v>0.548597</v>
      </c>
    </row>
    <row r="450" spans="1:10" x14ac:dyDescent="0.25">
      <c r="A450" s="4">
        <f t="shared" si="6"/>
        <v>448</v>
      </c>
      <c r="B450" s="5">
        <v>1.3667</v>
      </c>
      <c r="C450" s="5">
        <v>1.14245</v>
      </c>
      <c r="D450" s="5">
        <v>1.4389099999999999</v>
      </c>
      <c r="E450" s="5">
        <v>1.54095</v>
      </c>
      <c r="F450" s="5">
        <v>1.8815999999999999</v>
      </c>
      <c r="G450" s="5">
        <v>0.22439400000000001</v>
      </c>
      <c r="H450" s="5">
        <v>0.24190800000000001</v>
      </c>
      <c r="I450" s="5">
        <v>0.79844800000000005</v>
      </c>
      <c r="J450" s="5">
        <v>1.7164699999999999</v>
      </c>
    </row>
    <row r="451" spans="1:10" x14ac:dyDescent="0.25">
      <c r="A451" s="4">
        <f t="shared" si="6"/>
        <v>449</v>
      </c>
      <c r="B451" s="5">
        <v>0.984429</v>
      </c>
      <c r="C451" s="5">
        <v>1.11408</v>
      </c>
      <c r="D451" s="5">
        <v>0.61305399999999999</v>
      </c>
      <c r="E451" s="5">
        <v>0.46935100000000002</v>
      </c>
      <c r="F451" s="5">
        <v>1.66326</v>
      </c>
      <c r="G451" s="5">
        <v>1.9860899999999999</v>
      </c>
      <c r="H451" s="5">
        <v>0.99812900000000004</v>
      </c>
      <c r="I451" s="5">
        <v>0.32517800000000002</v>
      </c>
      <c r="J451" s="5">
        <v>1.1014600000000001</v>
      </c>
    </row>
    <row r="452" spans="1:10" x14ac:dyDescent="0.25">
      <c r="A452" s="4">
        <f t="shared" ref="A452:A515" si="7">A451+1</f>
        <v>450</v>
      </c>
      <c r="B452" s="5">
        <v>0.76254500000000003</v>
      </c>
      <c r="C452" s="5">
        <v>0.96857400000000005</v>
      </c>
      <c r="D452" s="5">
        <v>0.86428099999999997</v>
      </c>
      <c r="E452" s="5">
        <v>0.76236599999999999</v>
      </c>
      <c r="F452" s="5">
        <v>1.8167899999999999</v>
      </c>
      <c r="G452" s="5">
        <v>0.66955900000000002</v>
      </c>
      <c r="H452" s="5">
        <v>1.43672</v>
      </c>
      <c r="I452" s="5">
        <v>0.73147099999999998</v>
      </c>
      <c r="J452" s="5">
        <v>1.1555500000000001</v>
      </c>
    </row>
    <row r="453" spans="1:10" x14ac:dyDescent="0.25">
      <c r="A453" s="4">
        <f t="shared" si="7"/>
        <v>451</v>
      </c>
      <c r="B453" s="5">
        <v>1.2690900000000001</v>
      </c>
      <c r="C453" s="5">
        <v>0.67139199999999999</v>
      </c>
      <c r="D453" s="5">
        <v>1.26658</v>
      </c>
      <c r="E453" s="5">
        <v>0.52656199999999997</v>
      </c>
      <c r="F453" s="5">
        <v>0.39707900000000002</v>
      </c>
      <c r="G453" s="5">
        <v>1.1214900000000001</v>
      </c>
      <c r="H453" s="5">
        <v>0.87594799999999995</v>
      </c>
      <c r="I453" s="5">
        <v>0.85750999999999999</v>
      </c>
      <c r="J453" s="5">
        <v>0.721885</v>
      </c>
    </row>
    <row r="454" spans="1:10" x14ac:dyDescent="0.25">
      <c r="A454" s="4">
        <f t="shared" si="7"/>
        <v>452</v>
      </c>
      <c r="B454" s="5">
        <v>1.5967499999999999</v>
      </c>
      <c r="C454" s="5">
        <v>1.94455</v>
      </c>
      <c r="D454" s="5">
        <v>0.62921400000000005</v>
      </c>
      <c r="E454" s="5">
        <v>1.03399</v>
      </c>
      <c r="F454" s="5">
        <v>1.7689999999999999</v>
      </c>
      <c r="G454" s="5">
        <v>1.0709299999999999</v>
      </c>
      <c r="H454" s="5">
        <v>1.4576899999999999</v>
      </c>
      <c r="I454" s="5">
        <v>0.580403</v>
      </c>
      <c r="J454" s="5">
        <v>0.18212300000000001</v>
      </c>
    </row>
    <row r="455" spans="1:10" x14ac:dyDescent="0.25">
      <c r="A455" s="4">
        <f t="shared" si="7"/>
        <v>453</v>
      </c>
      <c r="B455" s="5">
        <v>0.65031300000000003</v>
      </c>
      <c r="C455" s="5">
        <v>0.23114799999999999</v>
      </c>
      <c r="D455" s="5">
        <v>0.87315799999999999</v>
      </c>
      <c r="E455" s="5">
        <v>0.95966700000000005</v>
      </c>
      <c r="F455" s="5">
        <v>1.7250799999999999</v>
      </c>
      <c r="G455" s="5">
        <v>1.7253099999999999</v>
      </c>
      <c r="H455" s="5">
        <v>1.1999200000000001</v>
      </c>
      <c r="I455" s="5">
        <v>1.3543700000000001E-2</v>
      </c>
      <c r="J455" s="5">
        <v>1.2593700000000001</v>
      </c>
    </row>
    <row r="456" spans="1:10" x14ac:dyDescent="0.25">
      <c r="A456" s="4">
        <f t="shared" si="7"/>
        <v>454</v>
      </c>
      <c r="B456" s="5">
        <v>1.4370799999999999</v>
      </c>
      <c r="C456" s="5">
        <v>1.9903900000000001</v>
      </c>
      <c r="D456" s="5">
        <v>0.61810399999999999</v>
      </c>
      <c r="E456" s="5">
        <v>1.72255</v>
      </c>
      <c r="F456" s="5">
        <v>1.7110300000000001</v>
      </c>
      <c r="G456" s="5">
        <v>0.84596899999999997</v>
      </c>
      <c r="H456" s="5">
        <v>1.34815</v>
      </c>
      <c r="I456" s="5">
        <v>1.7767599999999999</v>
      </c>
      <c r="J456" s="5">
        <v>1.68655</v>
      </c>
    </row>
    <row r="457" spans="1:10" x14ac:dyDescent="0.25">
      <c r="A457" s="4">
        <f t="shared" si="7"/>
        <v>455</v>
      </c>
      <c r="B457" s="5">
        <v>1.0951299999999999</v>
      </c>
      <c r="C457" s="5">
        <v>0.79954000000000003</v>
      </c>
      <c r="D457" s="5">
        <v>0.15634999999999999</v>
      </c>
      <c r="E457" s="5">
        <v>0.54039800000000004</v>
      </c>
      <c r="F457" s="5">
        <v>0.27598400000000001</v>
      </c>
      <c r="G457" s="5">
        <v>1.0815999999999999</v>
      </c>
      <c r="H457" s="5">
        <v>1.9630099999999999</v>
      </c>
      <c r="I457" s="5">
        <v>1.40012</v>
      </c>
      <c r="J457" s="5">
        <v>0.54752299999999998</v>
      </c>
    </row>
    <row r="458" spans="1:10" x14ac:dyDescent="0.25">
      <c r="A458" s="4">
        <f t="shared" si="7"/>
        <v>456</v>
      </c>
      <c r="B458" s="5">
        <v>0.99094400000000005</v>
      </c>
      <c r="C458" s="5">
        <v>0.128804</v>
      </c>
      <c r="D458" s="5">
        <v>1.29792</v>
      </c>
      <c r="E458" s="5">
        <v>1.51627</v>
      </c>
      <c r="F458" s="5">
        <v>1.5013300000000001</v>
      </c>
      <c r="G458" s="5">
        <v>1.2391799999999999</v>
      </c>
      <c r="H458" s="5">
        <v>0.76550399999999996</v>
      </c>
      <c r="I458" s="5">
        <v>0.12770000000000001</v>
      </c>
      <c r="J458" s="5">
        <v>1.34901</v>
      </c>
    </row>
    <row r="459" spans="1:10" x14ac:dyDescent="0.25">
      <c r="A459" s="4">
        <f t="shared" si="7"/>
        <v>457</v>
      </c>
      <c r="B459" s="5">
        <v>0.55118299999999998</v>
      </c>
      <c r="C459" s="5">
        <v>1.0391699999999999</v>
      </c>
      <c r="D459" s="5">
        <v>0.69584800000000002</v>
      </c>
      <c r="E459" s="5">
        <v>1.4133899999999999</v>
      </c>
      <c r="F459" s="5">
        <v>0.41390399999999999</v>
      </c>
      <c r="G459" s="5">
        <v>1.4573499999999999</v>
      </c>
      <c r="H459" s="5">
        <v>0.75019599999999997</v>
      </c>
      <c r="I459" s="5">
        <v>1.20729</v>
      </c>
      <c r="J459" s="5">
        <v>1.5189600000000001</v>
      </c>
    </row>
    <row r="460" spans="1:10" x14ac:dyDescent="0.25">
      <c r="A460" s="4">
        <f t="shared" si="7"/>
        <v>458</v>
      </c>
      <c r="B460" s="5">
        <v>0.70233000000000001</v>
      </c>
      <c r="C460" s="5">
        <v>0.51565499999999997</v>
      </c>
      <c r="D460" s="5">
        <v>0.489844</v>
      </c>
      <c r="E460" s="5">
        <v>1.20688</v>
      </c>
      <c r="F460" s="5">
        <v>0.86753800000000003</v>
      </c>
      <c r="G460" s="5">
        <v>1.58253</v>
      </c>
      <c r="H460" s="5">
        <v>0.58752599999999999</v>
      </c>
      <c r="I460" s="5">
        <v>1.84301</v>
      </c>
      <c r="J460" s="5">
        <v>0.50472399999999995</v>
      </c>
    </row>
    <row r="461" spans="1:10" x14ac:dyDescent="0.25">
      <c r="A461" s="4">
        <f t="shared" si="7"/>
        <v>459</v>
      </c>
      <c r="B461" s="5">
        <v>1.53708</v>
      </c>
      <c r="C461" s="5">
        <v>0.169047</v>
      </c>
      <c r="D461" s="5">
        <v>1.3245499999999999</v>
      </c>
      <c r="E461" s="5">
        <v>0.79420999999999997</v>
      </c>
      <c r="F461" s="5">
        <v>1.54305</v>
      </c>
      <c r="G461" s="5">
        <v>0.242671</v>
      </c>
      <c r="H461" s="5">
        <v>1.2642800000000001</v>
      </c>
      <c r="I461" s="5">
        <v>2.6272000000000001E-3</v>
      </c>
      <c r="J461" s="5">
        <v>3.4409200000000001E-2</v>
      </c>
    </row>
    <row r="462" spans="1:10" x14ac:dyDescent="0.25">
      <c r="A462" s="4">
        <f t="shared" si="7"/>
        <v>460</v>
      </c>
      <c r="B462" s="5">
        <v>1.68892</v>
      </c>
      <c r="C462" s="5">
        <v>1.6309499999999999</v>
      </c>
      <c r="D462" s="5">
        <v>1.5446500000000001</v>
      </c>
      <c r="E462" s="5">
        <v>1.98132</v>
      </c>
      <c r="F462" s="5">
        <v>0.242616</v>
      </c>
      <c r="G462" s="5">
        <v>0.81474999999999997</v>
      </c>
      <c r="H462" s="5">
        <v>0.82184800000000002</v>
      </c>
      <c r="I462" s="5">
        <v>0.98802599999999996</v>
      </c>
      <c r="J462" s="5">
        <v>1.96532</v>
      </c>
    </row>
    <row r="463" spans="1:10" x14ac:dyDescent="0.25">
      <c r="A463" s="4">
        <f t="shared" si="7"/>
        <v>461</v>
      </c>
      <c r="B463" s="5">
        <v>0.482404</v>
      </c>
      <c r="C463" s="5">
        <v>1.7059200000000001</v>
      </c>
      <c r="D463" s="5">
        <v>0.22744800000000001</v>
      </c>
      <c r="E463" s="5">
        <v>1.31019</v>
      </c>
      <c r="F463" s="5">
        <v>1.60975</v>
      </c>
      <c r="G463" s="5">
        <v>0.79265399999999997</v>
      </c>
      <c r="H463" s="5">
        <v>1.0400799999999999</v>
      </c>
      <c r="I463" s="5">
        <v>1.47885</v>
      </c>
      <c r="J463" s="5">
        <v>1.50353</v>
      </c>
    </row>
    <row r="464" spans="1:10" x14ac:dyDescent="0.25">
      <c r="A464" s="4">
        <f t="shared" si="7"/>
        <v>462</v>
      </c>
      <c r="B464" s="5">
        <v>1.4198999999999999</v>
      </c>
      <c r="C464" s="5">
        <v>1.8986799999999999</v>
      </c>
      <c r="D464" s="5">
        <v>1.9969600000000001</v>
      </c>
      <c r="E464" s="5">
        <v>1.8829899999999999</v>
      </c>
      <c r="F464" s="5">
        <v>1.79322</v>
      </c>
      <c r="G464" s="5">
        <v>1.16076</v>
      </c>
      <c r="H464" s="5">
        <v>0.82025599999999999</v>
      </c>
      <c r="I464" s="5">
        <v>0.91670499999999999</v>
      </c>
      <c r="J464" s="5">
        <v>1.58188</v>
      </c>
    </row>
    <row r="465" spans="1:10" x14ac:dyDescent="0.25">
      <c r="A465" s="4">
        <f t="shared" si="7"/>
        <v>463</v>
      </c>
      <c r="B465" s="5">
        <v>0.51302899999999996</v>
      </c>
      <c r="C465" s="5">
        <v>1.80416</v>
      </c>
      <c r="D465" s="5">
        <v>8.6216699999999997E-3</v>
      </c>
      <c r="E465" s="5">
        <v>0.93282299999999996</v>
      </c>
      <c r="F465" s="5">
        <v>0.44352900000000001</v>
      </c>
      <c r="G465" s="5">
        <v>0.54600899999999997</v>
      </c>
      <c r="H465" s="5">
        <v>0.28426000000000001</v>
      </c>
      <c r="I465" s="5">
        <v>1.4456100000000001</v>
      </c>
      <c r="J465" s="5">
        <v>1.59823</v>
      </c>
    </row>
    <row r="466" spans="1:10" x14ac:dyDescent="0.25">
      <c r="A466" s="4">
        <f t="shared" si="7"/>
        <v>464</v>
      </c>
      <c r="B466" s="5">
        <v>1.3646</v>
      </c>
      <c r="C466" s="5">
        <v>1.1898200000000001</v>
      </c>
      <c r="D466" s="5">
        <v>1.2347699999999999</v>
      </c>
      <c r="E466" s="5">
        <v>1.56</v>
      </c>
      <c r="F466" s="5">
        <v>1.1297600000000001</v>
      </c>
      <c r="G466" s="5">
        <v>1.89354</v>
      </c>
      <c r="H466" s="5">
        <v>1.0384800000000001</v>
      </c>
      <c r="I466" s="5">
        <v>0.200875</v>
      </c>
      <c r="J466" s="5">
        <v>1.97908</v>
      </c>
    </row>
    <row r="467" spans="1:10" x14ac:dyDescent="0.25">
      <c r="A467" s="4">
        <f t="shared" si="7"/>
        <v>465</v>
      </c>
      <c r="B467" s="5">
        <v>1.20566</v>
      </c>
      <c r="C467" s="5">
        <v>0.75941099999999995</v>
      </c>
      <c r="D467" s="5">
        <v>1.61897</v>
      </c>
      <c r="E467" s="5">
        <v>0.366006</v>
      </c>
      <c r="F467" s="5">
        <v>0.79830699999999999</v>
      </c>
      <c r="G467" s="5">
        <v>1.7085999999999999</v>
      </c>
      <c r="H467" s="5">
        <v>1.6135900000000001</v>
      </c>
      <c r="I467" s="5">
        <v>1.94119</v>
      </c>
      <c r="J467" s="5">
        <v>0.68955200000000005</v>
      </c>
    </row>
    <row r="468" spans="1:10" x14ac:dyDescent="0.25">
      <c r="A468" s="4">
        <f t="shared" si="7"/>
        <v>466</v>
      </c>
      <c r="B468" s="5">
        <v>0.714395</v>
      </c>
      <c r="C468" s="5">
        <v>1.9155500000000001</v>
      </c>
      <c r="D468" s="5">
        <v>0.67876499999999995</v>
      </c>
      <c r="E468" s="5">
        <v>1.39802</v>
      </c>
      <c r="F468" s="5">
        <v>1.4261299999999999</v>
      </c>
      <c r="G468" s="5">
        <v>1.35324</v>
      </c>
      <c r="H468" s="5">
        <v>1.1424799999999999</v>
      </c>
      <c r="I468" s="5">
        <v>1.36486</v>
      </c>
      <c r="J468" s="5">
        <v>0.81936900000000001</v>
      </c>
    </row>
    <row r="469" spans="1:10" x14ac:dyDescent="0.25">
      <c r="A469" s="4">
        <f t="shared" si="7"/>
        <v>467</v>
      </c>
      <c r="B469" s="5">
        <v>1.1487400000000001</v>
      </c>
      <c r="C469" s="5">
        <v>0.21055099999999999</v>
      </c>
      <c r="D469" s="5">
        <v>0.43166900000000002</v>
      </c>
      <c r="E469" s="5">
        <v>0.72053</v>
      </c>
      <c r="F469" s="5">
        <v>1.2151799999999999</v>
      </c>
      <c r="G469" s="5">
        <v>1.4547399999999999</v>
      </c>
      <c r="H469" s="5">
        <v>1.42395</v>
      </c>
      <c r="I469" s="5">
        <v>1.9249799999999999</v>
      </c>
      <c r="J469" s="5">
        <v>5.6511199999999998E-2</v>
      </c>
    </row>
    <row r="470" spans="1:10" x14ac:dyDescent="0.25">
      <c r="A470" s="4">
        <f t="shared" si="7"/>
        <v>468</v>
      </c>
      <c r="B470" s="5">
        <v>1.03051</v>
      </c>
      <c r="C470" s="5">
        <v>0.62581500000000001</v>
      </c>
      <c r="D470" s="5">
        <v>1.99407</v>
      </c>
      <c r="E470" s="5">
        <v>1.9341999999999999</v>
      </c>
      <c r="F470" s="5">
        <v>0.14217399999999999</v>
      </c>
      <c r="G470" s="5">
        <v>0.37499199999999999</v>
      </c>
      <c r="H470" s="5">
        <v>1.9480299999999999</v>
      </c>
      <c r="I470" s="5">
        <v>0.85243199999999997</v>
      </c>
      <c r="J470" s="5">
        <v>1.4681500000000001</v>
      </c>
    </row>
    <row r="471" spans="1:10" x14ac:dyDescent="0.25">
      <c r="A471" s="4">
        <f t="shared" si="7"/>
        <v>469</v>
      </c>
      <c r="B471" s="5">
        <v>0.63940300000000005</v>
      </c>
      <c r="C471" s="5">
        <v>0.57490699999999995</v>
      </c>
      <c r="D471" s="5">
        <v>0.32319199999999998</v>
      </c>
      <c r="E471" s="5">
        <v>1.47536</v>
      </c>
      <c r="F471" s="5">
        <v>0.90280499999999997</v>
      </c>
      <c r="G471" s="5">
        <v>0.88155099999999997</v>
      </c>
      <c r="H471" s="5">
        <v>1.3379700000000001</v>
      </c>
      <c r="I471" s="5">
        <v>0.63871100000000003</v>
      </c>
      <c r="J471" s="5">
        <v>0.99774700000000005</v>
      </c>
    </row>
    <row r="472" spans="1:10" x14ac:dyDescent="0.25">
      <c r="A472" s="4">
        <f t="shared" si="7"/>
        <v>470</v>
      </c>
      <c r="B472" s="5">
        <v>1.56227</v>
      </c>
      <c r="C472" s="5">
        <v>1.8750500000000001</v>
      </c>
      <c r="D472" s="5">
        <v>0.61746500000000004</v>
      </c>
      <c r="E472" s="5">
        <v>1.18906</v>
      </c>
      <c r="F472" s="5">
        <v>0.76927999999999996</v>
      </c>
      <c r="G472" s="5">
        <v>0.15862399999999999</v>
      </c>
      <c r="H472" s="5">
        <v>1.0796600000000001</v>
      </c>
      <c r="I472" s="5">
        <v>1.25783</v>
      </c>
      <c r="J472" s="5">
        <v>1.3396399999999999</v>
      </c>
    </row>
    <row r="473" spans="1:10" x14ac:dyDescent="0.25">
      <c r="A473" s="4">
        <f t="shared" si="7"/>
        <v>471</v>
      </c>
      <c r="B473" s="5">
        <v>0.66048700000000005</v>
      </c>
      <c r="C473" s="5">
        <v>1.9168799999999999</v>
      </c>
      <c r="D473" s="5">
        <v>1.35233</v>
      </c>
      <c r="E473" s="5">
        <v>1.59548</v>
      </c>
      <c r="F473" s="5">
        <v>1.0656000000000001</v>
      </c>
      <c r="G473" s="5">
        <v>0.39720699999999998</v>
      </c>
      <c r="H473" s="5">
        <v>1.67004</v>
      </c>
      <c r="I473" s="5">
        <v>0.81723699999999999</v>
      </c>
      <c r="J473" s="5">
        <v>1.48556</v>
      </c>
    </row>
    <row r="474" spans="1:10" x14ac:dyDescent="0.25">
      <c r="A474" s="4">
        <f t="shared" si="7"/>
        <v>472</v>
      </c>
      <c r="B474" s="5">
        <v>0.51175300000000001</v>
      </c>
      <c r="C474" s="5">
        <v>1.2518800000000001</v>
      </c>
      <c r="D474" s="5">
        <v>0.25346000000000002</v>
      </c>
      <c r="E474" s="5">
        <v>0.56437999999999999</v>
      </c>
      <c r="F474" s="5">
        <v>1.27807</v>
      </c>
      <c r="G474" s="5">
        <v>0.95275900000000002</v>
      </c>
      <c r="H474" s="5">
        <v>1.7614799999999999</v>
      </c>
      <c r="I474" s="5">
        <v>0.38936199999999999</v>
      </c>
      <c r="J474" s="5">
        <v>1.38504</v>
      </c>
    </row>
    <row r="475" spans="1:10" x14ac:dyDescent="0.25">
      <c r="A475" s="4">
        <f t="shared" si="7"/>
        <v>473</v>
      </c>
      <c r="B475" s="5">
        <v>0.68333600000000005</v>
      </c>
      <c r="C475" s="5">
        <v>1.41404</v>
      </c>
      <c r="D475" s="5">
        <v>1.3071200000000001</v>
      </c>
      <c r="E475" s="5">
        <v>1.31203</v>
      </c>
      <c r="F475" s="5">
        <v>1.67408</v>
      </c>
      <c r="G475" s="5">
        <v>0.83940000000000003</v>
      </c>
      <c r="H475" s="5">
        <v>1.0130600000000001</v>
      </c>
      <c r="I475" s="5">
        <v>0.73093900000000001</v>
      </c>
      <c r="J475" s="5">
        <v>0.448048</v>
      </c>
    </row>
    <row r="476" spans="1:10" x14ac:dyDescent="0.25">
      <c r="A476" s="4">
        <f t="shared" si="7"/>
        <v>474</v>
      </c>
      <c r="B476" s="5">
        <v>0.70962000000000003</v>
      </c>
      <c r="C476" s="5">
        <v>0.28515299999999999</v>
      </c>
      <c r="D476" s="5">
        <v>1.4190799999999999</v>
      </c>
      <c r="E476" s="5">
        <v>1.46435</v>
      </c>
      <c r="F476" s="5">
        <v>0.99470400000000003</v>
      </c>
      <c r="G476" s="5">
        <v>1.04488</v>
      </c>
      <c r="H476" s="5">
        <v>0.37482300000000002</v>
      </c>
      <c r="I476" s="5">
        <v>0.54696500000000003</v>
      </c>
      <c r="J476" s="5">
        <v>1.74651</v>
      </c>
    </row>
    <row r="477" spans="1:10" x14ac:dyDescent="0.25">
      <c r="A477" s="4">
        <f t="shared" si="7"/>
        <v>475</v>
      </c>
      <c r="B477" s="5">
        <v>1.1847799999999999</v>
      </c>
      <c r="C477" s="5">
        <v>1.6903999999999999</v>
      </c>
      <c r="D477" s="5">
        <v>1.34931</v>
      </c>
      <c r="E477" s="5">
        <v>1.71974</v>
      </c>
      <c r="F477" s="5">
        <v>0.403617</v>
      </c>
      <c r="G477" s="5">
        <v>1.2701199999999999</v>
      </c>
      <c r="H477" s="5">
        <v>1.30098</v>
      </c>
      <c r="I477" s="5">
        <v>1.59392</v>
      </c>
      <c r="J477" s="5">
        <v>1.07785</v>
      </c>
    </row>
    <row r="478" spans="1:10" x14ac:dyDescent="0.25">
      <c r="A478" s="4">
        <f t="shared" si="7"/>
        <v>476</v>
      </c>
      <c r="B478" s="5">
        <v>1.1341000000000001</v>
      </c>
      <c r="C478" s="5">
        <v>0.99697400000000003</v>
      </c>
      <c r="D478" s="5">
        <v>1.0309299999999999</v>
      </c>
      <c r="E478" s="5">
        <v>1.4186399999999999</v>
      </c>
      <c r="F478" s="5">
        <v>1.0693900000000001</v>
      </c>
      <c r="G478" s="5">
        <v>1.5434000000000001</v>
      </c>
      <c r="H478" s="5">
        <v>1.26013</v>
      </c>
      <c r="I478" s="5">
        <v>0.35900799999999999</v>
      </c>
      <c r="J478" s="5">
        <v>1.1155299999999999</v>
      </c>
    </row>
    <row r="479" spans="1:10" x14ac:dyDescent="0.25">
      <c r="A479" s="4">
        <f t="shared" si="7"/>
        <v>477</v>
      </c>
      <c r="B479" s="5">
        <v>1.2605599999999999</v>
      </c>
      <c r="C479" s="5">
        <v>0.90858899999999998</v>
      </c>
      <c r="D479" s="5">
        <v>1.1307499999999999</v>
      </c>
      <c r="E479" s="5">
        <v>1.4384699999999999</v>
      </c>
      <c r="F479" s="5">
        <v>3.5897699999999998E-2</v>
      </c>
      <c r="G479" s="5">
        <v>0.69087500000000002</v>
      </c>
      <c r="H479" s="5">
        <v>3.8391199999999998E-4</v>
      </c>
      <c r="I479" s="5">
        <v>0.70848</v>
      </c>
      <c r="J479" s="5">
        <v>1.9535499999999999</v>
      </c>
    </row>
    <row r="480" spans="1:10" x14ac:dyDescent="0.25">
      <c r="A480" s="4">
        <f t="shared" si="7"/>
        <v>478</v>
      </c>
      <c r="B480" s="5">
        <v>1.2972600000000001</v>
      </c>
      <c r="C480" s="5">
        <v>1.8505499999999999</v>
      </c>
      <c r="D480" s="5">
        <v>0.107358</v>
      </c>
      <c r="E480" s="5">
        <v>0.78247800000000001</v>
      </c>
      <c r="F480" s="5">
        <v>1.34189</v>
      </c>
      <c r="G480" s="5">
        <v>1.6821699999999999</v>
      </c>
      <c r="H480" s="5">
        <v>0.38041999999999998</v>
      </c>
      <c r="I480" s="5">
        <v>0.29697600000000002</v>
      </c>
      <c r="J480" s="5">
        <v>1.7106300000000001</v>
      </c>
    </row>
    <row r="481" spans="1:10" x14ac:dyDescent="0.25">
      <c r="A481" s="4">
        <f t="shared" si="7"/>
        <v>479</v>
      </c>
      <c r="B481" s="5">
        <v>0.62188600000000005</v>
      </c>
      <c r="C481" s="5">
        <v>1.5722700000000001</v>
      </c>
      <c r="D481" s="5">
        <v>0.67308699999999999</v>
      </c>
      <c r="E481" s="5">
        <v>1.1308400000000001</v>
      </c>
      <c r="F481" s="5">
        <v>0.80019600000000002</v>
      </c>
      <c r="G481" s="5">
        <v>1.9847399999999999</v>
      </c>
      <c r="H481" s="5">
        <v>1.0786899999999999</v>
      </c>
      <c r="I481" s="5">
        <v>0.75265300000000002</v>
      </c>
      <c r="J481" s="5">
        <v>1.0072300000000001</v>
      </c>
    </row>
    <row r="482" spans="1:10" x14ac:dyDescent="0.25">
      <c r="A482" s="4">
        <f t="shared" si="7"/>
        <v>480</v>
      </c>
      <c r="B482" s="5">
        <v>0.72924699999999998</v>
      </c>
      <c r="C482" s="5">
        <v>0.54214499999999999</v>
      </c>
      <c r="D482" s="5">
        <v>1.84873</v>
      </c>
      <c r="E482" s="5">
        <v>1.3531</v>
      </c>
      <c r="F482" s="5">
        <v>1.7041299999999999</v>
      </c>
      <c r="G482" s="5">
        <v>1.33653</v>
      </c>
      <c r="H482" s="5">
        <v>1.0243199999999999</v>
      </c>
      <c r="I482" s="5">
        <v>1.05664</v>
      </c>
      <c r="J482" s="5">
        <v>1.9294199999999999</v>
      </c>
    </row>
    <row r="483" spans="1:10" x14ac:dyDescent="0.25">
      <c r="A483" s="4">
        <f t="shared" si="7"/>
        <v>481</v>
      </c>
      <c r="B483" s="5">
        <v>0.43066700000000002</v>
      </c>
      <c r="C483" s="5">
        <v>0.26492100000000002</v>
      </c>
      <c r="D483" s="5">
        <v>6.8168400000000004E-2</v>
      </c>
      <c r="E483" s="5">
        <v>1.7681500000000001</v>
      </c>
      <c r="F483" s="5">
        <v>0.45461200000000002</v>
      </c>
      <c r="G483" s="5">
        <v>0.489875</v>
      </c>
      <c r="H483" s="5">
        <v>1.2819799999999999</v>
      </c>
      <c r="I483" s="5">
        <v>0.13795499999999999</v>
      </c>
      <c r="J483" s="5">
        <v>1.3007899999999999</v>
      </c>
    </row>
    <row r="484" spans="1:10" x14ac:dyDescent="0.25">
      <c r="A484" s="4">
        <f t="shared" si="7"/>
        <v>482</v>
      </c>
      <c r="B484" s="5">
        <v>1.5951500000000001</v>
      </c>
      <c r="C484" s="5">
        <v>0.80192200000000002</v>
      </c>
      <c r="D484" s="5">
        <v>1.6250100000000001</v>
      </c>
      <c r="E484" s="5">
        <v>1.6277299999999999</v>
      </c>
      <c r="F484" s="5">
        <v>0.52574200000000004</v>
      </c>
      <c r="G484" s="5">
        <v>0.62446800000000002</v>
      </c>
      <c r="H484" s="5">
        <v>0.81926200000000005</v>
      </c>
      <c r="I484" s="5">
        <v>1.6278999999999999</v>
      </c>
      <c r="J484" s="5">
        <v>1.48614</v>
      </c>
    </row>
    <row r="485" spans="1:10" x14ac:dyDescent="0.25">
      <c r="A485" s="4">
        <f t="shared" si="7"/>
        <v>483</v>
      </c>
      <c r="B485" s="5">
        <v>0.37438300000000002</v>
      </c>
      <c r="C485" s="5">
        <v>0.74273</v>
      </c>
      <c r="D485" s="5">
        <v>1.61233</v>
      </c>
      <c r="E485" s="5">
        <v>0.52127400000000002</v>
      </c>
      <c r="F485" s="5">
        <v>0.19553499999999999</v>
      </c>
      <c r="G485" s="5">
        <v>1.61327</v>
      </c>
      <c r="H485" s="5">
        <v>0.93006200000000006</v>
      </c>
      <c r="I485" s="5">
        <v>0.407167</v>
      </c>
      <c r="J485" s="5">
        <v>0.72920700000000005</v>
      </c>
    </row>
    <row r="486" spans="1:10" x14ac:dyDescent="0.25">
      <c r="A486" s="4">
        <f t="shared" si="7"/>
        <v>484</v>
      </c>
      <c r="B486" s="5">
        <v>0.32048599999999999</v>
      </c>
      <c r="C486" s="5">
        <v>1.2142599999999999</v>
      </c>
      <c r="D486" s="5">
        <v>1.1682600000000001</v>
      </c>
      <c r="E486" s="5">
        <v>0.91480099999999998</v>
      </c>
      <c r="F486" s="5">
        <v>0.65093999999999996</v>
      </c>
      <c r="G486" s="5">
        <v>1.88917</v>
      </c>
      <c r="H486" s="5">
        <v>0.58827200000000002</v>
      </c>
      <c r="I486" s="5">
        <v>1.69245</v>
      </c>
      <c r="J486" s="5">
        <v>6.3838699999999998E-3</v>
      </c>
    </row>
    <row r="487" spans="1:10" x14ac:dyDescent="0.25">
      <c r="A487" s="4">
        <f t="shared" si="7"/>
        <v>485</v>
      </c>
      <c r="B487" s="5">
        <v>0.72991799999999996</v>
      </c>
      <c r="C487" s="5">
        <v>0.47675800000000002</v>
      </c>
      <c r="D487" s="5">
        <v>1.4668000000000001</v>
      </c>
      <c r="E487" s="5">
        <v>1.00325</v>
      </c>
      <c r="F487" s="5">
        <v>1.77441</v>
      </c>
      <c r="G487" s="5">
        <v>1.8706100000000001</v>
      </c>
      <c r="H487" s="5">
        <v>0.30445699999999998</v>
      </c>
      <c r="I487" s="5">
        <v>1.6552100000000001</v>
      </c>
      <c r="J487" s="5">
        <v>1.39585</v>
      </c>
    </row>
    <row r="488" spans="1:10" x14ac:dyDescent="0.25">
      <c r="A488" s="4">
        <f t="shared" si="7"/>
        <v>486</v>
      </c>
      <c r="B488" s="5">
        <v>1.3466</v>
      </c>
      <c r="C488" s="5">
        <v>1.84819</v>
      </c>
      <c r="D488" s="5">
        <v>0.34720099999999998</v>
      </c>
      <c r="E488" s="5">
        <v>1.55905</v>
      </c>
      <c r="F488" s="5">
        <v>0.66525900000000004</v>
      </c>
      <c r="G488" s="5">
        <v>1.28129</v>
      </c>
      <c r="H488" s="5">
        <v>1.99698</v>
      </c>
      <c r="I488" s="5">
        <v>1.4635499999999999</v>
      </c>
      <c r="J488" s="5">
        <v>1.04566</v>
      </c>
    </row>
    <row r="489" spans="1:10" x14ac:dyDescent="0.25">
      <c r="A489" s="4">
        <f t="shared" si="7"/>
        <v>487</v>
      </c>
      <c r="B489" s="5">
        <v>0.31657800000000003</v>
      </c>
      <c r="C489" s="5">
        <v>1.4435500000000001</v>
      </c>
      <c r="D489" s="5">
        <v>1.91787</v>
      </c>
      <c r="E489" s="5">
        <v>1.6601900000000001</v>
      </c>
      <c r="F489" s="5">
        <v>1.77332</v>
      </c>
      <c r="G489" s="5">
        <v>0.86247099999999999</v>
      </c>
      <c r="H489" s="5">
        <v>0.71037099999999997</v>
      </c>
      <c r="I489" s="5">
        <v>1.68506</v>
      </c>
      <c r="J489" s="5">
        <v>0.64129499999999995</v>
      </c>
    </row>
    <row r="490" spans="1:10" x14ac:dyDescent="0.25">
      <c r="A490" s="4">
        <f t="shared" si="7"/>
        <v>488</v>
      </c>
      <c r="B490" s="5">
        <v>1.34945</v>
      </c>
      <c r="C490" s="5">
        <v>0.40366200000000002</v>
      </c>
      <c r="D490" s="5">
        <v>1.2241</v>
      </c>
      <c r="E490" s="5">
        <v>1.8179399999999999</v>
      </c>
      <c r="F490" s="5">
        <v>1.74787</v>
      </c>
      <c r="G490" s="5">
        <v>0.31320500000000001</v>
      </c>
      <c r="H490" s="5">
        <v>0.800122</v>
      </c>
      <c r="I490" s="5">
        <v>0.103396</v>
      </c>
      <c r="J490" s="5">
        <v>1.3891800000000001</v>
      </c>
    </row>
    <row r="491" spans="1:10" x14ac:dyDescent="0.25">
      <c r="A491" s="4">
        <f t="shared" si="7"/>
        <v>489</v>
      </c>
      <c r="B491" s="5">
        <v>0.42252600000000001</v>
      </c>
      <c r="C491" s="5">
        <v>0.24061099999999999</v>
      </c>
      <c r="D491" s="5">
        <v>1.5551600000000001</v>
      </c>
      <c r="E491" s="5">
        <v>0.61132799999999998</v>
      </c>
      <c r="F491" s="5">
        <v>1.63445</v>
      </c>
      <c r="G491" s="5">
        <v>0.42096899999999998</v>
      </c>
      <c r="H491" s="5">
        <v>0.91469999999999996</v>
      </c>
      <c r="I491" s="5">
        <v>0.71932300000000005</v>
      </c>
      <c r="J491" s="5">
        <v>1.7441899999999999</v>
      </c>
    </row>
    <row r="492" spans="1:10" x14ac:dyDescent="0.25">
      <c r="A492" s="4">
        <f t="shared" si="7"/>
        <v>490</v>
      </c>
      <c r="B492" s="5">
        <v>1.7975399999999999</v>
      </c>
      <c r="C492" s="5">
        <v>1.1705399999999999</v>
      </c>
      <c r="D492" s="5">
        <v>1.4496800000000001</v>
      </c>
      <c r="E492" s="5">
        <v>1.0424899999999999</v>
      </c>
      <c r="F492" s="5">
        <v>1.2049300000000001</v>
      </c>
      <c r="G492" s="5">
        <v>0.182757</v>
      </c>
      <c r="H492" s="5">
        <v>0.25723000000000001</v>
      </c>
      <c r="I492" s="5">
        <v>1.4997999999999999E-2</v>
      </c>
      <c r="J492" s="5">
        <v>1.26694</v>
      </c>
    </row>
    <row r="493" spans="1:10" x14ac:dyDescent="0.25">
      <c r="A493" s="4">
        <f t="shared" si="7"/>
        <v>491</v>
      </c>
      <c r="B493" s="5">
        <v>1.6319900000000001</v>
      </c>
      <c r="C493" s="5">
        <v>2.0442399999999999E-2</v>
      </c>
      <c r="D493" s="5">
        <v>0.328569</v>
      </c>
      <c r="E493" s="5">
        <v>0.82643599999999995</v>
      </c>
      <c r="F493" s="5">
        <v>1.4721</v>
      </c>
      <c r="G493" s="5">
        <v>1.9141600000000001</v>
      </c>
      <c r="H493" s="5">
        <v>0.84770199999999996</v>
      </c>
      <c r="I493" s="5">
        <v>4.23008E-2</v>
      </c>
      <c r="J493" s="5">
        <v>0.50535300000000005</v>
      </c>
    </row>
    <row r="494" spans="1:10" x14ac:dyDescent="0.25">
      <c r="A494" s="4">
        <f t="shared" si="7"/>
        <v>492</v>
      </c>
      <c r="B494" s="5">
        <v>0.66696800000000001</v>
      </c>
      <c r="C494" s="5">
        <v>0.35474600000000001</v>
      </c>
      <c r="D494" s="5">
        <v>1.6294999999999999</v>
      </c>
      <c r="E494" s="5">
        <v>0.73337399999999997</v>
      </c>
      <c r="F494" s="5">
        <v>1.55471</v>
      </c>
      <c r="G494" s="5">
        <v>1.0747599999999999</v>
      </c>
      <c r="H494" s="5">
        <v>1.7469399999999999</v>
      </c>
      <c r="I494" s="5">
        <v>0.555338</v>
      </c>
      <c r="J494" s="5">
        <v>1.1390199999999999</v>
      </c>
    </row>
    <row r="495" spans="1:10" x14ac:dyDescent="0.25">
      <c r="A495" s="4">
        <f t="shared" si="7"/>
        <v>493</v>
      </c>
      <c r="B495" s="5">
        <v>1.4578199999999999</v>
      </c>
      <c r="C495" s="5">
        <v>1.50417</v>
      </c>
      <c r="D495" s="5">
        <v>0.75122299999999997</v>
      </c>
      <c r="E495" s="5">
        <v>1.3986799999999999</v>
      </c>
      <c r="F495" s="5">
        <v>1.73003</v>
      </c>
      <c r="G495" s="5">
        <v>8.3031900000000006E-2</v>
      </c>
      <c r="H495" s="5">
        <v>1.33857</v>
      </c>
      <c r="I495" s="5">
        <v>1.8571</v>
      </c>
      <c r="J495" s="5">
        <v>0.98404400000000003</v>
      </c>
    </row>
    <row r="496" spans="1:10" x14ac:dyDescent="0.25">
      <c r="A496" s="4">
        <f t="shared" si="7"/>
        <v>494</v>
      </c>
      <c r="B496" s="5">
        <v>1.8229299999999999</v>
      </c>
      <c r="C496" s="5">
        <v>1.4426300000000001</v>
      </c>
      <c r="D496" s="5">
        <v>1.74769</v>
      </c>
      <c r="E496" s="5">
        <v>1.24535</v>
      </c>
      <c r="F496" s="5">
        <v>1.17591</v>
      </c>
      <c r="G496" s="5">
        <v>0.26052999999999998</v>
      </c>
      <c r="H496" s="5">
        <v>0.12249500000000001</v>
      </c>
      <c r="I496" s="5">
        <v>7.5352799999999998E-2</v>
      </c>
      <c r="J496" s="5">
        <v>0.86446999999999996</v>
      </c>
    </row>
    <row r="497" spans="1:10" x14ac:dyDescent="0.25">
      <c r="A497" s="4">
        <f t="shared" si="7"/>
        <v>495</v>
      </c>
      <c r="B497" s="5">
        <v>0.69003499999999995</v>
      </c>
      <c r="C497" s="5">
        <v>1.7761400000000001</v>
      </c>
      <c r="D497" s="5">
        <v>1.4062600000000001</v>
      </c>
      <c r="E497" s="5">
        <v>0.91157500000000002</v>
      </c>
      <c r="F497" s="5">
        <v>1.9841</v>
      </c>
      <c r="G497" s="5">
        <v>0.97213700000000003</v>
      </c>
      <c r="H497" s="5">
        <v>0.64298999999999995</v>
      </c>
      <c r="I497" s="5">
        <v>1.5386899999999999</v>
      </c>
      <c r="J497" s="5">
        <v>1.8007299999999999</v>
      </c>
    </row>
    <row r="498" spans="1:10" x14ac:dyDescent="0.25">
      <c r="A498" s="4">
        <f t="shared" si="7"/>
        <v>496</v>
      </c>
      <c r="B498" s="5">
        <v>1.21295</v>
      </c>
      <c r="C498" s="5">
        <v>0.466472</v>
      </c>
      <c r="D498" s="5">
        <v>1.37174</v>
      </c>
      <c r="E498" s="5">
        <v>1.61609</v>
      </c>
      <c r="F498" s="5">
        <v>0.40990100000000002</v>
      </c>
      <c r="G498" s="5">
        <v>1.29742</v>
      </c>
      <c r="H498" s="5">
        <v>1.28287</v>
      </c>
      <c r="I498" s="5">
        <v>1.12094</v>
      </c>
      <c r="J498" s="5">
        <v>1.0660700000000001</v>
      </c>
    </row>
    <row r="499" spans="1:10" x14ac:dyDescent="0.25">
      <c r="A499" s="4">
        <f t="shared" si="7"/>
        <v>497</v>
      </c>
      <c r="B499" s="5">
        <v>0.591414</v>
      </c>
      <c r="C499" s="5">
        <v>1.1047199999999999</v>
      </c>
      <c r="D499" s="5">
        <v>4.4741799999999998E-2</v>
      </c>
      <c r="E499" s="5">
        <v>1.6057600000000001</v>
      </c>
      <c r="F499" s="5">
        <v>0.146259</v>
      </c>
      <c r="G499" s="5">
        <v>1.6688400000000001</v>
      </c>
      <c r="H499" s="5">
        <v>1.81701</v>
      </c>
      <c r="I499" s="5">
        <v>0.60053199999999995</v>
      </c>
      <c r="J499" s="5">
        <v>1.67967</v>
      </c>
    </row>
    <row r="500" spans="1:10" x14ac:dyDescent="0.25">
      <c r="A500" s="4">
        <f t="shared" si="7"/>
        <v>498</v>
      </c>
      <c r="B500" s="5">
        <v>1.1054200000000001</v>
      </c>
      <c r="C500" s="5">
        <v>1.8305199999999999</v>
      </c>
      <c r="D500" s="5">
        <v>0.48022199999999998</v>
      </c>
      <c r="E500" s="5">
        <v>1.6173</v>
      </c>
      <c r="F500" s="5">
        <v>0.816357</v>
      </c>
      <c r="G500" s="5">
        <v>1.5446299999999999</v>
      </c>
      <c r="H500" s="5">
        <v>1.1555</v>
      </c>
      <c r="I500" s="5">
        <v>1.8049200000000001</v>
      </c>
      <c r="J500" s="5">
        <v>1.9220699999999999</v>
      </c>
    </row>
    <row r="501" spans="1:10" x14ac:dyDescent="0.25">
      <c r="A501" s="4">
        <f t="shared" si="7"/>
        <v>499</v>
      </c>
      <c r="B501" s="5">
        <v>1.0844800000000001</v>
      </c>
      <c r="C501" s="5">
        <v>1.62615</v>
      </c>
      <c r="D501" s="5">
        <v>0.19986499999999999</v>
      </c>
      <c r="E501" s="5">
        <v>1.1252800000000001</v>
      </c>
      <c r="F501" s="5">
        <v>0.65736600000000001</v>
      </c>
      <c r="G501" s="5">
        <v>1.28325</v>
      </c>
      <c r="H501" s="5">
        <v>1.7378899999999999</v>
      </c>
      <c r="I501" s="5">
        <v>0.75322</v>
      </c>
      <c r="J501" s="5">
        <v>1.65825</v>
      </c>
    </row>
    <row r="502" spans="1:10" x14ac:dyDescent="0.25">
      <c r="A502" s="4">
        <f t="shared" si="7"/>
        <v>500</v>
      </c>
      <c r="B502" s="5">
        <v>1.4431799999999999</v>
      </c>
      <c r="C502" s="5">
        <v>1.66794</v>
      </c>
      <c r="D502" s="5">
        <v>0.76226700000000003</v>
      </c>
      <c r="E502" s="5">
        <v>1.01614</v>
      </c>
      <c r="F502" s="5">
        <v>0.471771</v>
      </c>
      <c r="G502" s="5">
        <v>0.16739399999999999</v>
      </c>
      <c r="H502" s="5">
        <v>1.87432</v>
      </c>
      <c r="I502" s="5">
        <v>1.2873600000000001</v>
      </c>
      <c r="J502" s="5">
        <v>0.113189</v>
      </c>
    </row>
    <row r="503" spans="1:10" x14ac:dyDescent="0.25">
      <c r="A503" s="4">
        <f t="shared" si="7"/>
        <v>501</v>
      </c>
      <c r="B503" s="5">
        <v>1.3030900000000001</v>
      </c>
      <c r="C503" s="5">
        <v>0.29666100000000001</v>
      </c>
      <c r="D503" s="5">
        <v>1.58338</v>
      </c>
      <c r="E503" s="5">
        <v>1.3269899999999999</v>
      </c>
      <c r="F503" s="5">
        <v>1.21757</v>
      </c>
      <c r="G503" s="5">
        <v>0.69443500000000002</v>
      </c>
      <c r="H503" s="5">
        <v>0.71852700000000003</v>
      </c>
      <c r="I503" s="5">
        <v>1.58389</v>
      </c>
      <c r="J503" s="5">
        <v>1.2664500000000001</v>
      </c>
    </row>
    <row r="504" spans="1:10" x14ac:dyDescent="0.25">
      <c r="A504" s="4">
        <f t="shared" si="7"/>
        <v>502</v>
      </c>
      <c r="B504" s="5">
        <v>0.39107599999999998</v>
      </c>
      <c r="C504" s="5">
        <v>0.88109599999999999</v>
      </c>
      <c r="D504" s="5">
        <v>1.78169</v>
      </c>
      <c r="E504" s="5">
        <v>1.1657299999999999</v>
      </c>
      <c r="F504" s="5">
        <v>0.67227199999999998</v>
      </c>
      <c r="G504" s="5">
        <v>1.32135</v>
      </c>
      <c r="H504" s="5">
        <v>1.1646399999999999</v>
      </c>
      <c r="I504" s="5">
        <v>0.64162600000000003</v>
      </c>
      <c r="J504" s="5">
        <v>0.16492899999999999</v>
      </c>
    </row>
    <row r="505" spans="1:10" x14ac:dyDescent="0.25">
      <c r="A505" s="4">
        <f t="shared" si="7"/>
        <v>503</v>
      </c>
      <c r="B505" s="5">
        <v>1.57738</v>
      </c>
      <c r="C505" s="5">
        <v>1.9380500000000001</v>
      </c>
      <c r="D505" s="5">
        <v>0.273142</v>
      </c>
      <c r="E505" s="5">
        <v>1.7541800000000001</v>
      </c>
      <c r="F505" s="5">
        <v>1.12134</v>
      </c>
      <c r="G505" s="5">
        <v>0.33400099999999999</v>
      </c>
      <c r="H505" s="5">
        <v>1.32735</v>
      </c>
      <c r="I505" s="5">
        <v>0.166016</v>
      </c>
      <c r="J505" s="5">
        <v>1.33005</v>
      </c>
    </row>
    <row r="506" spans="1:10" x14ac:dyDescent="0.25">
      <c r="A506" s="4">
        <f t="shared" si="7"/>
        <v>504</v>
      </c>
      <c r="B506" s="5">
        <v>0.93733299999999997</v>
      </c>
      <c r="C506" s="5">
        <v>0.40168300000000001</v>
      </c>
      <c r="D506" s="5">
        <v>0.192579</v>
      </c>
      <c r="E506" s="5">
        <v>1.59355</v>
      </c>
      <c r="F506" s="5">
        <v>0.60960000000000003</v>
      </c>
      <c r="G506" s="5">
        <v>0.81129300000000004</v>
      </c>
      <c r="H506" s="5">
        <v>0.55282299999999995</v>
      </c>
      <c r="I506" s="5">
        <v>0.45530700000000002</v>
      </c>
      <c r="J506" s="5">
        <v>1.4983200000000001</v>
      </c>
    </row>
    <row r="507" spans="1:10" x14ac:dyDescent="0.25">
      <c r="A507" s="4">
        <f t="shared" si="7"/>
        <v>505</v>
      </c>
      <c r="B507" s="5">
        <v>1.3008599999999999</v>
      </c>
      <c r="C507" s="5">
        <v>1.1495299999999999</v>
      </c>
      <c r="D507" s="5">
        <v>0.91618500000000003</v>
      </c>
      <c r="E507" s="5">
        <v>0.74895999999999996</v>
      </c>
      <c r="F507" s="5">
        <v>0.74821400000000005</v>
      </c>
      <c r="G507" s="5">
        <v>0.96478399999999997</v>
      </c>
      <c r="H507" s="5">
        <v>0.12837100000000001</v>
      </c>
      <c r="I507" s="5">
        <v>0.74615299999999996</v>
      </c>
      <c r="J507" s="5">
        <v>0.96274899999999997</v>
      </c>
    </row>
    <row r="508" spans="1:10" x14ac:dyDescent="0.25">
      <c r="A508" s="4">
        <f t="shared" si="7"/>
        <v>506</v>
      </c>
      <c r="B508" s="5">
        <v>0.53111600000000003</v>
      </c>
      <c r="C508" s="5">
        <v>0.121784</v>
      </c>
      <c r="D508" s="5">
        <v>0.51724199999999998</v>
      </c>
      <c r="E508" s="5">
        <v>1.1822900000000001</v>
      </c>
      <c r="F508" s="5">
        <v>1.7865500000000001</v>
      </c>
      <c r="G508" s="5">
        <v>0.126387</v>
      </c>
      <c r="H508" s="5">
        <v>0.167297</v>
      </c>
      <c r="I508" s="5">
        <v>1.5077100000000001</v>
      </c>
      <c r="J508" s="5">
        <v>1.21227</v>
      </c>
    </row>
    <row r="509" spans="1:10" x14ac:dyDescent="0.25">
      <c r="A509" s="4">
        <f t="shared" si="7"/>
        <v>507</v>
      </c>
      <c r="B509" s="5">
        <v>0.93943500000000002</v>
      </c>
      <c r="C509" s="5">
        <v>1.56206</v>
      </c>
      <c r="D509" s="5">
        <v>0.27180199999999999</v>
      </c>
      <c r="E509" s="5">
        <v>0.92494500000000002</v>
      </c>
      <c r="F509" s="5">
        <v>1.0971</v>
      </c>
      <c r="G509" s="5">
        <v>0.19353200000000001</v>
      </c>
      <c r="H509" s="5">
        <v>1.62883</v>
      </c>
      <c r="I509" s="5">
        <v>1.34962</v>
      </c>
      <c r="J509" s="5">
        <v>0.63707400000000003</v>
      </c>
    </row>
    <row r="510" spans="1:10" x14ac:dyDescent="0.25">
      <c r="A510" s="4">
        <f t="shared" si="7"/>
        <v>508</v>
      </c>
      <c r="B510" s="5">
        <v>1.2773399999999999</v>
      </c>
      <c r="C510" s="5">
        <v>1.5311999999999999</v>
      </c>
      <c r="D510" s="5">
        <v>2.9270600000000001E-2</v>
      </c>
      <c r="E510" s="5">
        <v>1.3087899999999999</v>
      </c>
      <c r="F510" s="5">
        <v>1.36392</v>
      </c>
      <c r="G510" s="5">
        <v>0.65672799999999998</v>
      </c>
      <c r="H510" s="5">
        <v>0.78137299999999998</v>
      </c>
      <c r="I510" s="5">
        <v>0.62189300000000003</v>
      </c>
      <c r="J510" s="5">
        <v>1.5021</v>
      </c>
    </row>
    <row r="511" spans="1:10" x14ac:dyDescent="0.25">
      <c r="A511" s="4">
        <f t="shared" si="7"/>
        <v>509</v>
      </c>
      <c r="B511" s="5">
        <v>0.60609199999999996</v>
      </c>
      <c r="C511" s="5">
        <v>0.36244700000000002</v>
      </c>
      <c r="D511" s="5">
        <v>0.38156099999999998</v>
      </c>
      <c r="E511" s="5">
        <v>1.3345199999999999</v>
      </c>
      <c r="F511" s="5">
        <v>1.4186799999999999</v>
      </c>
      <c r="G511" s="5">
        <v>1.26393</v>
      </c>
      <c r="H511" s="5">
        <v>0.74556599999999995</v>
      </c>
      <c r="I511" s="5">
        <v>0.32549299999999998</v>
      </c>
      <c r="J511" s="5">
        <v>1.7269099999999999</v>
      </c>
    </row>
    <row r="512" spans="1:10" x14ac:dyDescent="0.25">
      <c r="A512" s="4">
        <f t="shared" si="7"/>
        <v>510</v>
      </c>
      <c r="B512" s="5">
        <v>0.54491800000000001</v>
      </c>
      <c r="C512" s="5">
        <v>0.25667899999999999</v>
      </c>
      <c r="D512" s="5">
        <v>0.26483600000000002</v>
      </c>
      <c r="E512" s="5">
        <v>0.84150100000000005</v>
      </c>
      <c r="F512" s="5">
        <v>1.4704900000000001</v>
      </c>
      <c r="G512" s="5">
        <v>1.06149</v>
      </c>
      <c r="H512" s="5">
        <v>1.7606599999999999</v>
      </c>
      <c r="I512" s="5">
        <v>1.6130599999999999</v>
      </c>
      <c r="J512" s="5">
        <v>0.11033</v>
      </c>
    </row>
    <row r="513" spans="1:10" x14ac:dyDescent="0.25">
      <c r="A513" s="4">
        <f t="shared" si="7"/>
        <v>511</v>
      </c>
      <c r="B513" s="5">
        <v>0.71340999999999999</v>
      </c>
      <c r="C513" s="5">
        <v>5.1999499999999997E-2</v>
      </c>
      <c r="D513" s="5">
        <v>0.64759800000000001</v>
      </c>
      <c r="E513" s="5">
        <v>1.0842000000000001</v>
      </c>
      <c r="F513" s="5">
        <v>3.3563000000000003E-2</v>
      </c>
      <c r="G513" s="5">
        <v>0.73989000000000005</v>
      </c>
      <c r="H513" s="5">
        <v>0.58612200000000003</v>
      </c>
      <c r="I513" s="5">
        <v>1.5739799999999999</v>
      </c>
      <c r="J513" s="5">
        <v>0.94633900000000004</v>
      </c>
    </row>
    <row r="514" spans="1:10" x14ac:dyDescent="0.25">
      <c r="A514" s="4">
        <f t="shared" si="7"/>
        <v>512</v>
      </c>
      <c r="B514" s="5">
        <v>0.640957</v>
      </c>
      <c r="C514" s="5">
        <v>0.85758699999999999</v>
      </c>
      <c r="D514" s="5">
        <v>1.1346400000000001</v>
      </c>
      <c r="E514" s="5">
        <v>1.2089700000000001</v>
      </c>
      <c r="F514" s="5">
        <v>1.6646099999999999</v>
      </c>
      <c r="G514" s="5">
        <v>1.7571699999999999</v>
      </c>
      <c r="H514" s="5">
        <v>1.3545</v>
      </c>
      <c r="I514" s="5">
        <v>0.75185999999999997</v>
      </c>
      <c r="J514" s="5">
        <v>0.99063599999999996</v>
      </c>
    </row>
    <row r="515" spans="1:10" x14ac:dyDescent="0.25">
      <c r="A515" s="4">
        <f t="shared" si="7"/>
        <v>513</v>
      </c>
      <c r="B515" s="5">
        <v>0.52668400000000004</v>
      </c>
      <c r="C515" s="5">
        <v>0.71129399999999998</v>
      </c>
      <c r="D515" s="5">
        <v>0.83405200000000002</v>
      </c>
      <c r="E515" s="5">
        <v>0.54357500000000003</v>
      </c>
      <c r="F515" s="5">
        <v>0.62312599999999996</v>
      </c>
      <c r="G515" s="5">
        <v>0.45249400000000001</v>
      </c>
      <c r="H515" s="5">
        <v>0.59998799999999997</v>
      </c>
      <c r="I515" s="5">
        <v>1.29095</v>
      </c>
      <c r="J515" s="5">
        <v>0.92607200000000001</v>
      </c>
    </row>
    <row r="516" spans="1:10" x14ac:dyDescent="0.25">
      <c r="A516" s="4">
        <f t="shared" ref="A516:A579" si="8">A515+1</f>
        <v>514</v>
      </c>
      <c r="B516" s="5">
        <v>0.639262</v>
      </c>
      <c r="C516" s="5">
        <v>1.7897799999999999</v>
      </c>
      <c r="D516" s="5">
        <v>0.20999799999999999</v>
      </c>
      <c r="E516" s="5">
        <v>0.86164700000000005</v>
      </c>
      <c r="F516" s="5">
        <v>0.91782699999999995</v>
      </c>
      <c r="G516" s="5">
        <v>1.7373400000000001</v>
      </c>
      <c r="H516" s="5">
        <v>0.236541</v>
      </c>
      <c r="I516" s="5">
        <v>1.1405099999999999</v>
      </c>
      <c r="J516" s="5">
        <v>0.21280399999999999</v>
      </c>
    </row>
    <row r="517" spans="1:10" x14ac:dyDescent="0.25">
      <c r="A517" s="4">
        <f t="shared" si="8"/>
        <v>515</v>
      </c>
      <c r="B517" s="5">
        <v>0.68943299999999996</v>
      </c>
      <c r="C517" s="5">
        <v>0.237985</v>
      </c>
      <c r="D517" s="5">
        <v>0.78654900000000005</v>
      </c>
      <c r="E517" s="5">
        <v>1.5172399999999999</v>
      </c>
      <c r="F517" s="5">
        <v>0.95786499999999997</v>
      </c>
      <c r="G517" s="5">
        <v>1.30755</v>
      </c>
      <c r="H517" s="5">
        <v>1.2984899999999999</v>
      </c>
      <c r="I517" s="5">
        <v>1.0965</v>
      </c>
      <c r="J517" s="5">
        <v>1.5794600000000001</v>
      </c>
    </row>
    <row r="518" spans="1:10" x14ac:dyDescent="0.25">
      <c r="A518" s="4">
        <f t="shared" si="8"/>
        <v>516</v>
      </c>
      <c r="B518" s="5">
        <v>1.3330299999999999</v>
      </c>
      <c r="C518" s="5">
        <v>0.71958599999999995</v>
      </c>
      <c r="D518" s="5">
        <v>0.92292099999999999</v>
      </c>
      <c r="E518" s="5">
        <v>0.64415100000000003</v>
      </c>
      <c r="F518" s="5">
        <v>1.0084500000000001</v>
      </c>
      <c r="G518" s="5">
        <v>1.1023799999999999</v>
      </c>
      <c r="H518" s="5">
        <v>0.78567399999999998</v>
      </c>
      <c r="I518" s="5">
        <v>1.14646</v>
      </c>
      <c r="J518" s="5">
        <v>1.0295799999999999</v>
      </c>
    </row>
    <row r="519" spans="1:10" x14ac:dyDescent="0.25">
      <c r="A519" s="4">
        <f t="shared" si="8"/>
        <v>517</v>
      </c>
      <c r="B519" s="5">
        <v>0.986174</v>
      </c>
      <c r="C519" s="5">
        <v>1.9067099999999999</v>
      </c>
      <c r="D519" s="5">
        <v>1.49224</v>
      </c>
      <c r="E519" s="5">
        <v>1.4401299999999999</v>
      </c>
      <c r="F519" s="5">
        <v>0.73223300000000002</v>
      </c>
      <c r="G519" s="5">
        <v>1.02857</v>
      </c>
      <c r="H519" s="5">
        <v>0.29401899999999997</v>
      </c>
      <c r="I519" s="5">
        <v>0.79490000000000005</v>
      </c>
      <c r="J519" s="5">
        <v>0.84727799999999998</v>
      </c>
    </row>
    <row r="520" spans="1:10" x14ac:dyDescent="0.25">
      <c r="A520" s="4">
        <f t="shared" si="8"/>
        <v>518</v>
      </c>
      <c r="B520" s="5">
        <v>0.48681200000000002</v>
      </c>
      <c r="C520" s="5">
        <v>0.20436599999999999</v>
      </c>
      <c r="D520" s="5">
        <v>0.15417400000000001</v>
      </c>
      <c r="E520" s="5">
        <v>1.42682</v>
      </c>
      <c r="F520" s="5">
        <v>0.180038</v>
      </c>
      <c r="G520" s="5">
        <v>1.62863</v>
      </c>
      <c r="H520" s="5">
        <v>0.79739499999999996</v>
      </c>
      <c r="I520" s="5">
        <v>1.26671</v>
      </c>
      <c r="J520" s="5">
        <v>1.7453099999999999</v>
      </c>
    </row>
    <row r="521" spans="1:10" x14ac:dyDescent="0.25">
      <c r="A521" s="4">
        <f t="shared" si="8"/>
        <v>519</v>
      </c>
      <c r="B521" s="5">
        <v>0.46282299999999998</v>
      </c>
      <c r="C521" s="5">
        <v>1.7696799999999999</v>
      </c>
      <c r="D521" s="5">
        <v>1.47868</v>
      </c>
      <c r="E521" s="5">
        <v>0.97594800000000004</v>
      </c>
      <c r="F521" s="5">
        <v>1.5788899999999999</v>
      </c>
      <c r="G521" s="5">
        <v>0.20227300000000001</v>
      </c>
      <c r="H521" s="5">
        <v>1.3319700000000001</v>
      </c>
      <c r="I521" s="5">
        <v>1.6961200000000001</v>
      </c>
      <c r="J521" s="5">
        <v>1.92174</v>
      </c>
    </row>
    <row r="522" spans="1:10" x14ac:dyDescent="0.25">
      <c r="A522" s="4">
        <f t="shared" si="8"/>
        <v>520</v>
      </c>
      <c r="B522" s="5">
        <v>1.40943</v>
      </c>
      <c r="C522" s="5">
        <v>1.3791599999999999</v>
      </c>
      <c r="D522" s="5">
        <v>0.75513399999999997</v>
      </c>
      <c r="E522" s="5">
        <v>1.50518</v>
      </c>
      <c r="F522" s="5">
        <v>1.8598300000000001</v>
      </c>
      <c r="G522" s="5">
        <v>0.56733999999999996</v>
      </c>
      <c r="H522" s="5">
        <v>1.6897800000000001</v>
      </c>
      <c r="I522" s="5">
        <v>1.4466600000000001</v>
      </c>
      <c r="J522" s="5">
        <v>1.4769699999999999</v>
      </c>
    </row>
    <row r="523" spans="1:10" x14ac:dyDescent="0.25">
      <c r="A523" s="4">
        <f t="shared" si="8"/>
        <v>521</v>
      </c>
      <c r="B523" s="5">
        <v>0.55620099999999995</v>
      </c>
      <c r="C523" s="5">
        <v>0.41989900000000002</v>
      </c>
      <c r="D523" s="5">
        <v>0.14441999999999999</v>
      </c>
      <c r="E523" s="5">
        <v>0.72645899999999997</v>
      </c>
      <c r="F523" s="5">
        <v>0.99925200000000003</v>
      </c>
      <c r="G523" s="5">
        <v>1.0935999999999999</v>
      </c>
      <c r="H523" s="5">
        <v>1.9241900000000001</v>
      </c>
      <c r="I523" s="5">
        <v>0.84793399999999997</v>
      </c>
      <c r="J523" s="5">
        <v>0.54697300000000004</v>
      </c>
    </row>
    <row r="524" spans="1:10" x14ac:dyDescent="0.25">
      <c r="A524" s="4">
        <f t="shared" si="8"/>
        <v>522</v>
      </c>
      <c r="B524" s="5">
        <v>1.0086900000000001</v>
      </c>
      <c r="C524" s="5">
        <v>1.5322</v>
      </c>
      <c r="D524" s="5">
        <v>1.6536</v>
      </c>
      <c r="E524" s="5">
        <v>0.59216500000000005</v>
      </c>
      <c r="F524" s="5">
        <v>1.90639</v>
      </c>
      <c r="G524" s="5">
        <v>1.45445</v>
      </c>
      <c r="H524" s="5">
        <v>0.28336899999999998</v>
      </c>
      <c r="I524" s="5">
        <v>0.67531399999999997</v>
      </c>
      <c r="J524" s="5">
        <v>0.12667</v>
      </c>
    </row>
    <row r="525" spans="1:10" x14ac:dyDescent="0.25">
      <c r="A525" s="4">
        <f t="shared" si="8"/>
        <v>523</v>
      </c>
      <c r="B525" s="5">
        <v>0.84952300000000003</v>
      </c>
      <c r="C525" s="5">
        <v>1.6075299999999999</v>
      </c>
      <c r="D525" s="5">
        <v>0.79426600000000003</v>
      </c>
      <c r="E525" s="5">
        <v>1.6407400000000001</v>
      </c>
      <c r="F525" s="5">
        <v>0.50831099999999996</v>
      </c>
      <c r="G525" s="5">
        <v>0.85714999999999997</v>
      </c>
      <c r="H525" s="5">
        <v>0.75427599999999995</v>
      </c>
      <c r="I525" s="5">
        <v>0.59509900000000004</v>
      </c>
      <c r="J525" s="5">
        <v>0.77209300000000003</v>
      </c>
    </row>
    <row r="526" spans="1:10" x14ac:dyDescent="0.25">
      <c r="A526" s="4">
        <f t="shared" si="8"/>
        <v>524</v>
      </c>
      <c r="B526" s="5">
        <v>0.72785100000000003</v>
      </c>
      <c r="C526" s="5">
        <v>0.38495600000000002</v>
      </c>
      <c r="D526" s="5">
        <v>1.23956</v>
      </c>
      <c r="E526" s="5">
        <v>1.2007699999999999</v>
      </c>
      <c r="F526" s="5">
        <v>1.9775700000000001</v>
      </c>
      <c r="G526" s="5">
        <v>0.217282</v>
      </c>
      <c r="H526" s="5">
        <v>1.5159800000000001</v>
      </c>
      <c r="I526" s="5">
        <v>0.757494</v>
      </c>
      <c r="J526" s="5">
        <v>1.93692</v>
      </c>
    </row>
    <row r="527" spans="1:10" x14ac:dyDescent="0.25">
      <c r="A527" s="4">
        <f t="shared" si="8"/>
        <v>525</v>
      </c>
      <c r="B527" s="5">
        <v>1.55253</v>
      </c>
      <c r="C527" s="5">
        <v>1.15893</v>
      </c>
      <c r="D527" s="5">
        <v>1.1936599999999999</v>
      </c>
      <c r="E527" s="5">
        <v>0.62477400000000005</v>
      </c>
      <c r="F527" s="5">
        <v>1.9079900000000001</v>
      </c>
      <c r="G527" s="5">
        <v>0.90765899999999999</v>
      </c>
      <c r="H527" s="5">
        <v>1.0554600000000001</v>
      </c>
      <c r="I527" s="5">
        <v>6.9594100000000006E-2</v>
      </c>
      <c r="J527" s="5">
        <v>0.39691700000000002</v>
      </c>
    </row>
    <row r="528" spans="1:10" x14ac:dyDescent="0.25">
      <c r="A528" s="4">
        <f t="shared" si="8"/>
        <v>526</v>
      </c>
      <c r="B528" s="5">
        <v>0.67935199999999996</v>
      </c>
      <c r="C528" s="5">
        <v>0.18831600000000001</v>
      </c>
      <c r="D528" s="5">
        <v>0.96352899999999997</v>
      </c>
      <c r="E528" s="5">
        <v>0.78320199999999995</v>
      </c>
      <c r="F528" s="5">
        <v>1.8877999999999999</v>
      </c>
      <c r="G528" s="5">
        <v>0.39501500000000001</v>
      </c>
      <c r="H528" s="5">
        <v>0.184113</v>
      </c>
      <c r="I528" s="5">
        <v>1.94391</v>
      </c>
      <c r="J528" s="5">
        <v>0.39039400000000002</v>
      </c>
    </row>
    <row r="529" spans="1:10" x14ac:dyDescent="0.25">
      <c r="A529" s="4">
        <f t="shared" si="8"/>
        <v>527</v>
      </c>
      <c r="B529" s="5">
        <v>1.4107099999999999</v>
      </c>
      <c r="C529" s="5">
        <v>0.990761</v>
      </c>
      <c r="D529" s="5">
        <v>1.62568</v>
      </c>
      <c r="E529" s="5">
        <v>1.22549</v>
      </c>
      <c r="F529" s="5">
        <v>1.6622399999999999</v>
      </c>
      <c r="G529" s="5">
        <v>0.52344900000000005</v>
      </c>
      <c r="H529" s="5">
        <v>1.70706</v>
      </c>
      <c r="I529" s="5">
        <v>1.3712599999999999</v>
      </c>
      <c r="J529" s="5">
        <v>0.39407500000000001</v>
      </c>
    </row>
    <row r="530" spans="1:10" x14ac:dyDescent="0.25">
      <c r="A530" s="4">
        <f t="shared" si="8"/>
        <v>528</v>
      </c>
      <c r="B530" s="5">
        <v>0.55310700000000002</v>
      </c>
      <c r="C530" s="5">
        <v>1.9884299999999999</v>
      </c>
      <c r="D530" s="5">
        <v>1.1382399999999999</v>
      </c>
      <c r="E530" s="5">
        <v>1.2108000000000001</v>
      </c>
      <c r="F530" s="5">
        <v>0.91924300000000003</v>
      </c>
      <c r="G530" s="5">
        <v>1.90835</v>
      </c>
      <c r="H530" s="5">
        <v>0.101132</v>
      </c>
      <c r="I530" s="5">
        <v>0.71962800000000005</v>
      </c>
      <c r="J530" s="5">
        <v>0.129387</v>
      </c>
    </row>
    <row r="531" spans="1:10" x14ac:dyDescent="0.25">
      <c r="A531" s="4">
        <f t="shared" si="8"/>
        <v>529</v>
      </c>
      <c r="B531" s="5">
        <v>1.7595700000000001</v>
      </c>
      <c r="C531" s="5">
        <v>1.5643400000000001</v>
      </c>
      <c r="D531" s="5">
        <v>0.86999099999999996</v>
      </c>
      <c r="E531" s="5">
        <v>0.66427599999999998</v>
      </c>
      <c r="F531" s="5">
        <v>1.74475</v>
      </c>
      <c r="G531" s="5">
        <v>1.7011000000000001</v>
      </c>
      <c r="H531" s="5">
        <v>0.79676400000000003</v>
      </c>
      <c r="I531" s="5">
        <v>0.96819500000000003</v>
      </c>
      <c r="J531" s="5">
        <v>1.88201</v>
      </c>
    </row>
    <row r="532" spans="1:10" x14ac:dyDescent="0.25">
      <c r="A532" s="4">
        <f t="shared" si="8"/>
        <v>530</v>
      </c>
      <c r="B532" s="5">
        <v>1.15537</v>
      </c>
      <c r="C532" s="5">
        <v>0.990587</v>
      </c>
      <c r="D532" s="5">
        <v>0.81003400000000003</v>
      </c>
      <c r="E532" s="5">
        <v>0.750807</v>
      </c>
      <c r="F532" s="5">
        <v>1.345</v>
      </c>
      <c r="G532" s="5">
        <v>1.2925599999999999</v>
      </c>
      <c r="H532" s="5">
        <v>1.6208899999999999</v>
      </c>
      <c r="I532" s="5">
        <v>0.26993499999999998</v>
      </c>
      <c r="J532" s="5">
        <v>1.68994</v>
      </c>
    </row>
    <row r="533" spans="1:10" x14ac:dyDescent="0.25">
      <c r="A533" s="4">
        <f t="shared" si="8"/>
        <v>531</v>
      </c>
      <c r="B533" s="5">
        <v>0.58424299999999996</v>
      </c>
      <c r="C533" s="5">
        <v>1.83148</v>
      </c>
      <c r="D533" s="5">
        <v>1.9493799999999999</v>
      </c>
      <c r="E533" s="5">
        <v>1.3198300000000001</v>
      </c>
      <c r="F533" s="5">
        <v>0.56474400000000002</v>
      </c>
      <c r="G533" s="5">
        <v>1.8293200000000001</v>
      </c>
      <c r="H533" s="5">
        <v>1.3123100000000001</v>
      </c>
      <c r="I533" s="5">
        <v>0.53143799999999997</v>
      </c>
      <c r="J533" s="5">
        <v>1.3005899999999999</v>
      </c>
    </row>
    <row r="534" spans="1:10" x14ac:dyDescent="0.25">
      <c r="A534" s="4">
        <f t="shared" si="8"/>
        <v>532</v>
      </c>
      <c r="B534" s="5">
        <v>1.18875</v>
      </c>
      <c r="C534" s="5">
        <v>1.6115699999999999</v>
      </c>
      <c r="D534" s="5">
        <v>0.83746200000000004</v>
      </c>
      <c r="E534" s="5">
        <v>0.90437000000000001</v>
      </c>
      <c r="F534" s="5">
        <v>0.42000100000000001</v>
      </c>
      <c r="G534" s="5">
        <v>1.6304099999999999</v>
      </c>
      <c r="H534" s="5">
        <v>0.54957299999999998</v>
      </c>
      <c r="I534" s="5">
        <v>1.0235300000000001</v>
      </c>
      <c r="J534" s="5">
        <v>0.62822100000000003</v>
      </c>
    </row>
    <row r="535" spans="1:10" x14ac:dyDescent="0.25">
      <c r="A535" s="4">
        <f t="shared" si="8"/>
        <v>533</v>
      </c>
      <c r="B535" s="5">
        <v>1.85626</v>
      </c>
      <c r="C535" s="5">
        <v>1.51017</v>
      </c>
      <c r="D535" s="5">
        <v>1.96309</v>
      </c>
      <c r="E535" s="5">
        <v>0.80337199999999998</v>
      </c>
      <c r="F535" s="5">
        <v>0.44159100000000001</v>
      </c>
      <c r="G535" s="5">
        <v>0.73867499999999997</v>
      </c>
      <c r="H535" s="5">
        <v>1.49597</v>
      </c>
      <c r="I535" s="5">
        <v>0.65844000000000003</v>
      </c>
      <c r="J535" s="5">
        <v>1.1163000000000001</v>
      </c>
    </row>
    <row r="536" spans="1:10" x14ac:dyDescent="0.25">
      <c r="A536" s="4">
        <f t="shared" si="8"/>
        <v>534</v>
      </c>
      <c r="B536" s="5">
        <v>0.28616399999999997</v>
      </c>
      <c r="C536" s="5">
        <v>2.8817299999999999E-3</v>
      </c>
      <c r="D536" s="5">
        <v>0.56033100000000002</v>
      </c>
      <c r="E536" s="5">
        <v>1.0224</v>
      </c>
      <c r="F536" s="5">
        <v>1.3860399999999999</v>
      </c>
      <c r="G536" s="5">
        <v>1.7665900000000001</v>
      </c>
      <c r="H536" s="5">
        <v>1.0420499999999999</v>
      </c>
      <c r="I536" s="5">
        <v>1.61904</v>
      </c>
      <c r="J536" s="5">
        <v>1.5444500000000001</v>
      </c>
    </row>
    <row r="537" spans="1:10" x14ac:dyDescent="0.25">
      <c r="A537" s="4">
        <f t="shared" si="8"/>
        <v>535</v>
      </c>
      <c r="B537" s="5">
        <v>1.3194600000000001</v>
      </c>
      <c r="C537" s="5">
        <v>1.2366999999999999</v>
      </c>
      <c r="D537" s="5">
        <v>0.55411699999999997</v>
      </c>
      <c r="E537" s="5">
        <v>0.78571899999999995</v>
      </c>
      <c r="F537" s="5">
        <v>0.93934099999999998</v>
      </c>
      <c r="G537" s="5">
        <v>0.54352500000000004</v>
      </c>
      <c r="H537" s="5">
        <v>1.66635</v>
      </c>
      <c r="I537" s="5">
        <v>1.4218599999999999</v>
      </c>
      <c r="J537" s="5">
        <v>1.8604099999999999</v>
      </c>
    </row>
    <row r="538" spans="1:10" x14ac:dyDescent="0.25">
      <c r="A538" s="4">
        <f t="shared" si="8"/>
        <v>536</v>
      </c>
      <c r="B538" s="5">
        <v>0.50584200000000001</v>
      </c>
      <c r="C538" s="5">
        <v>0.31369000000000002</v>
      </c>
      <c r="D538" s="5">
        <v>0.232927</v>
      </c>
      <c r="E538" s="5">
        <v>0.42723299999999997</v>
      </c>
      <c r="F538" s="5">
        <v>0.93157800000000002</v>
      </c>
      <c r="G538" s="5">
        <v>1.3322799999999999</v>
      </c>
      <c r="H538" s="5">
        <v>0.10494199999999999</v>
      </c>
      <c r="I538" s="5">
        <v>0.80972699999999997</v>
      </c>
      <c r="J538" s="5">
        <v>0.56176300000000001</v>
      </c>
    </row>
    <row r="539" spans="1:10" x14ac:dyDescent="0.25">
      <c r="A539" s="4">
        <f t="shared" si="8"/>
        <v>537</v>
      </c>
      <c r="B539" s="5">
        <v>1.20051</v>
      </c>
      <c r="C539" s="5">
        <v>0.60662499999999997</v>
      </c>
      <c r="D539" s="5">
        <v>3.32719E-2</v>
      </c>
      <c r="E539" s="5">
        <v>0.357097</v>
      </c>
      <c r="F539" s="5">
        <v>1.87998</v>
      </c>
      <c r="G539" s="5">
        <v>1.36551</v>
      </c>
      <c r="H539" s="5">
        <v>1.5346900000000001</v>
      </c>
      <c r="I539" s="5">
        <v>0.77505000000000002</v>
      </c>
      <c r="J539" s="5">
        <v>0.34533900000000001</v>
      </c>
    </row>
    <row r="540" spans="1:10" x14ac:dyDescent="0.25">
      <c r="A540" s="4">
        <f t="shared" si="8"/>
        <v>538</v>
      </c>
      <c r="B540" s="5">
        <v>0.432591</v>
      </c>
      <c r="C540" s="5">
        <v>0.14524000000000001</v>
      </c>
      <c r="D540" s="5">
        <v>1.45042</v>
      </c>
      <c r="E540" s="5">
        <v>1.23783</v>
      </c>
      <c r="F540" s="5">
        <v>1.22956</v>
      </c>
      <c r="G540" s="5">
        <v>1.2047099999999999</v>
      </c>
      <c r="H540" s="5">
        <v>0.78024700000000002</v>
      </c>
      <c r="I540" s="5">
        <v>0.30122700000000002</v>
      </c>
      <c r="J540" s="5">
        <v>0.43318099999999998</v>
      </c>
    </row>
    <row r="541" spans="1:10" x14ac:dyDescent="0.25">
      <c r="A541" s="4">
        <f t="shared" si="8"/>
        <v>539</v>
      </c>
      <c r="B541" s="5">
        <v>0.40983599999999998</v>
      </c>
      <c r="C541" s="5">
        <v>1.15568</v>
      </c>
      <c r="D541" s="5">
        <v>0.52283900000000005</v>
      </c>
      <c r="E541" s="5">
        <v>0.97710200000000003</v>
      </c>
      <c r="F541" s="5">
        <v>1.69442</v>
      </c>
      <c r="G541" s="5">
        <v>0.97471399999999997</v>
      </c>
      <c r="H541" s="5">
        <v>1.67476</v>
      </c>
      <c r="I541" s="5">
        <v>1.0283500000000001</v>
      </c>
      <c r="J541" s="5">
        <v>0.23557700000000001</v>
      </c>
    </row>
    <row r="542" spans="1:10" x14ac:dyDescent="0.25">
      <c r="A542" s="4">
        <f t="shared" si="8"/>
        <v>540</v>
      </c>
      <c r="B542" s="5">
        <v>0.41898400000000002</v>
      </c>
      <c r="C542" s="5">
        <v>0.76169100000000001</v>
      </c>
      <c r="D542" s="5">
        <v>1.9073199999999999</v>
      </c>
      <c r="E542" s="5">
        <v>1.1360699999999999</v>
      </c>
      <c r="F542" s="5">
        <v>5.9402400000000001E-2</v>
      </c>
      <c r="G542" s="5">
        <v>1.7102599999999999</v>
      </c>
      <c r="H542" s="5">
        <v>0.69534099999999999</v>
      </c>
      <c r="I542" s="5">
        <v>1.3839999999999999</v>
      </c>
      <c r="J542" s="5">
        <v>7.2006200000000006E-2</v>
      </c>
    </row>
    <row r="543" spans="1:10" x14ac:dyDescent="0.25">
      <c r="A543" s="4">
        <f t="shared" si="8"/>
        <v>541</v>
      </c>
      <c r="B543" s="5">
        <v>1.03189</v>
      </c>
      <c r="C543" s="5">
        <v>0.75834000000000001</v>
      </c>
      <c r="D543" s="5">
        <v>0.58428199999999997</v>
      </c>
      <c r="E543" s="5">
        <v>1.0948199999999999</v>
      </c>
      <c r="F543" s="5">
        <v>0.97961799999999999</v>
      </c>
      <c r="G543" s="5">
        <v>0.87859600000000004</v>
      </c>
      <c r="H543" s="5">
        <v>1.2506299999999999</v>
      </c>
      <c r="I543" s="5">
        <v>0.28088800000000003</v>
      </c>
      <c r="J543" s="5">
        <v>0.83935800000000005</v>
      </c>
    </row>
    <row r="544" spans="1:10" x14ac:dyDescent="0.25">
      <c r="A544" s="4">
        <f t="shared" si="8"/>
        <v>542</v>
      </c>
      <c r="B544" s="5">
        <v>0.28181899999999999</v>
      </c>
      <c r="C544" s="5">
        <v>0.11683300000000001</v>
      </c>
      <c r="D544" s="5">
        <v>1.86907</v>
      </c>
      <c r="E544" s="5">
        <v>1.96163</v>
      </c>
      <c r="F544" s="5">
        <v>1.41185</v>
      </c>
      <c r="G544" s="5">
        <v>0.84235700000000002</v>
      </c>
      <c r="H544" s="5">
        <v>7.6931600000000001E-3</v>
      </c>
      <c r="I544" s="5">
        <v>0.56583099999999997</v>
      </c>
      <c r="J544" s="5">
        <v>0.83054099999999997</v>
      </c>
    </row>
    <row r="545" spans="1:10" x14ac:dyDescent="0.25">
      <c r="A545" s="4">
        <f t="shared" si="8"/>
        <v>543</v>
      </c>
      <c r="B545" s="5">
        <v>0.86120099999999999</v>
      </c>
      <c r="C545" s="5">
        <v>0.97955000000000003</v>
      </c>
      <c r="D545" s="5">
        <v>0.852603</v>
      </c>
      <c r="E545" s="5">
        <v>1.4234500000000001</v>
      </c>
      <c r="F545" s="5">
        <v>1.1100300000000001</v>
      </c>
      <c r="G545" s="5">
        <v>1.1384000000000001</v>
      </c>
      <c r="H545" s="5">
        <v>1.38113</v>
      </c>
      <c r="I545" s="5">
        <v>1.5609999999999999</v>
      </c>
      <c r="J545" s="5">
        <v>1.41252</v>
      </c>
    </row>
    <row r="546" spans="1:10" x14ac:dyDescent="0.25">
      <c r="A546" s="4">
        <f t="shared" si="8"/>
        <v>544</v>
      </c>
      <c r="B546" s="5">
        <v>0.77468800000000004</v>
      </c>
      <c r="C546" s="5">
        <v>0.94953100000000001</v>
      </c>
      <c r="D546" s="5">
        <v>1.1839</v>
      </c>
      <c r="E546" s="5">
        <v>1.70991</v>
      </c>
      <c r="F546" s="5">
        <v>0.62180800000000003</v>
      </c>
      <c r="G546" s="5">
        <v>0.52998400000000001</v>
      </c>
      <c r="H546" s="5">
        <v>0.33288299999999998</v>
      </c>
      <c r="I546" s="5">
        <v>0.19989399999999999</v>
      </c>
      <c r="J546" s="5">
        <v>1.6652499999999999</v>
      </c>
    </row>
    <row r="547" spans="1:10" x14ac:dyDescent="0.25">
      <c r="A547" s="4">
        <f t="shared" si="8"/>
        <v>545</v>
      </c>
      <c r="B547" s="5">
        <v>0.330179</v>
      </c>
      <c r="C547" s="5">
        <v>0.70096099999999995</v>
      </c>
      <c r="D547" s="5">
        <v>1.3964399999999999</v>
      </c>
      <c r="E547" s="5">
        <v>0.721777</v>
      </c>
      <c r="F547" s="5">
        <v>1.02799</v>
      </c>
      <c r="G547" s="5">
        <v>1.7453700000000001</v>
      </c>
      <c r="H547" s="5">
        <v>1.0344599999999999</v>
      </c>
      <c r="I547" s="5">
        <v>1.6595899999999999</v>
      </c>
      <c r="J547" s="5">
        <v>0.44685599999999998</v>
      </c>
    </row>
    <row r="548" spans="1:10" x14ac:dyDescent="0.25">
      <c r="A548" s="4">
        <f t="shared" si="8"/>
        <v>546</v>
      </c>
      <c r="B548" s="5">
        <v>1.3447800000000001</v>
      </c>
      <c r="C548" s="5">
        <v>0.65289799999999998</v>
      </c>
      <c r="D548" s="5">
        <v>1.9273899999999999</v>
      </c>
      <c r="E548" s="5">
        <v>1.07542</v>
      </c>
      <c r="F548" s="5">
        <v>0.79168400000000005</v>
      </c>
      <c r="G548" s="5">
        <v>5.9218399999999997E-2</v>
      </c>
      <c r="H548" s="5">
        <v>1.22923</v>
      </c>
      <c r="I548" s="5">
        <v>1.60304</v>
      </c>
      <c r="J548" s="5">
        <v>1.96113</v>
      </c>
    </row>
    <row r="549" spans="1:10" x14ac:dyDescent="0.25">
      <c r="A549" s="4">
        <f t="shared" si="8"/>
        <v>547</v>
      </c>
      <c r="B549" s="5">
        <v>0.90503599999999995</v>
      </c>
      <c r="C549" s="5">
        <v>0.20034099999999999</v>
      </c>
      <c r="D549" s="5">
        <v>1.3506899999999999</v>
      </c>
      <c r="E549" s="5">
        <v>0.39080700000000002</v>
      </c>
      <c r="F549" s="5">
        <v>0.85159200000000002</v>
      </c>
      <c r="G549" s="5">
        <v>1.7231799999999999</v>
      </c>
      <c r="H549" s="5">
        <v>0.90327000000000002</v>
      </c>
      <c r="I549" s="5">
        <v>1.21793</v>
      </c>
      <c r="J549" s="5">
        <v>0.97633000000000003</v>
      </c>
    </row>
    <row r="550" spans="1:10" x14ac:dyDescent="0.25">
      <c r="A550" s="4">
        <f t="shared" si="8"/>
        <v>548</v>
      </c>
      <c r="B550" s="5">
        <v>1.0245599999999999</v>
      </c>
      <c r="C550" s="5">
        <v>1.37405</v>
      </c>
      <c r="D550" s="5">
        <v>0.50020100000000001</v>
      </c>
      <c r="E550" s="5">
        <v>1.50122</v>
      </c>
      <c r="F550" s="5">
        <v>1.9883</v>
      </c>
      <c r="G550" s="5">
        <v>1.29834</v>
      </c>
      <c r="H550" s="5">
        <v>1.8620099999999999</v>
      </c>
      <c r="I550" s="5">
        <v>0.20282800000000001</v>
      </c>
      <c r="J550" s="5">
        <v>1.36304</v>
      </c>
    </row>
    <row r="551" spans="1:10" x14ac:dyDescent="0.25">
      <c r="A551" s="4">
        <f t="shared" si="8"/>
        <v>549</v>
      </c>
      <c r="B551" s="5">
        <v>0.45780700000000002</v>
      </c>
      <c r="C551" s="5">
        <v>1.10951</v>
      </c>
      <c r="D551" s="5">
        <v>1.8019000000000001</v>
      </c>
      <c r="E551" s="5">
        <v>1.5824</v>
      </c>
      <c r="F551" s="5">
        <v>0.85724800000000001</v>
      </c>
      <c r="G551" s="5">
        <v>1.4100900000000001</v>
      </c>
      <c r="H551" s="5">
        <v>0.15454999999999999</v>
      </c>
      <c r="I551" s="5">
        <v>0.26453100000000002</v>
      </c>
      <c r="J551" s="5">
        <v>0.53627400000000003</v>
      </c>
    </row>
    <row r="552" spans="1:10" x14ac:dyDescent="0.25">
      <c r="A552" s="4">
        <f t="shared" si="8"/>
        <v>550</v>
      </c>
      <c r="B552" s="5">
        <v>1.81525</v>
      </c>
      <c r="C552" s="5">
        <v>1.64558</v>
      </c>
      <c r="D552" s="5">
        <v>0.64651999999999998</v>
      </c>
      <c r="E552" s="5">
        <v>1.64876</v>
      </c>
      <c r="F552" s="5">
        <v>0.15665399999999999</v>
      </c>
      <c r="G552" s="5">
        <v>1.7658799999999999</v>
      </c>
      <c r="H552" s="5">
        <v>1.34049</v>
      </c>
      <c r="I552" s="5">
        <v>0.79383999999999999</v>
      </c>
      <c r="J552" s="5">
        <v>1.6465700000000001</v>
      </c>
    </row>
    <row r="553" spans="1:10" x14ac:dyDescent="0.25">
      <c r="A553" s="4">
        <f t="shared" si="8"/>
        <v>551</v>
      </c>
      <c r="B553" s="5">
        <v>1.0801099999999999</v>
      </c>
      <c r="C553" s="5">
        <v>0.78088400000000002</v>
      </c>
      <c r="D553" s="5">
        <v>1.54867</v>
      </c>
      <c r="E553" s="5">
        <v>0.97120399999999996</v>
      </c>
      <c r="F553" s="5">
        <v>0.63206600000000002</v>
      </c>
      <c r="G553" s="5">
        <v>1.49803</v>
      </c>
      <c r="H553" s="5">
        <v>0.55452299999999999</v>
      </c>
      <c r="I553" s="5">
        <v>1.84257</v>
      </c>
      <c r="J553" s="5">
        <v>1.0332399999999999</v>
      </c>
    </row>
    <row r="554" spans="1:10" x14ac:dyDescent="0.25">
      <c r="A554" s="4">
        <f t="shared" si="8"/>
        <v>552</v>
      </c>
      <c r="B554" s="5">
        <v>0.89399899999999999</v>
      </c>
      <c r="C554" s="5">
        <v>1.63605</v>
      </c>
      <c r="D554" s="5">
        <v>1.3685499999999999</v>
      </c>
      <c r="E554" s="5">
        <v>1.6753400000000001</v>
      </c>
      <c r="F554" s="5">
        <v>0.45832299999999998</v>
      </c>
      <c r="G554" s="5">
        <v>0.477829</v>
      </c>
      <c r="H554" s="5">
        <v>0.38250699999999999</v>
      </c>
      <c r="I554" s="5">
        <v>0.83246500000000001</v>
      </c>
      <c r="J554" s="5">
        <v>1.92384</v>
      </c>
    </row>
    <row r="555" spans="1:10" x14ac:dyDescent="0.25">
      <c r="A555" s="4">
        <f t="shared" si="8"/>
        <v>553</v>
      </c>
      <c r="B555" s="5">
        <v>0.76526799999999995</v>
      </c>
      <c r="C555" s="5">
        <v>1.90886</v>
      </c>
      <c r="D555" s="5">
        <v>0.840777</v>
      </c>
      <c r="E555" s="5">
        <v>1.89981</v>
      </c>
      <c r="F555" s="5">
        <v>1.30322</v>
      </c>
      <c r="G555" s="5">
        <v>0.35374</v>
      </c>
      <c r="H555" s="5">
        <v>1.54498</v>
      </c>
      <c r="I555" s="5">
        <v>1.18869</v>
      </c>
      <c r="J555" s="5">
        <v>1.2236400000000001</v>
      </c>
    </row>
    <row r="556" spans="1:10" x14ac:dyDescent="0.25">
      <c r="A556" s="4">
        <f t="shared" si="8"/>
        <v>554</v>
      </c>
      <c r="B556" s="5">
        <v>0.92625400000000002</v>
      </c>
      <c r="C556" s="5">
        <v>0.77491500000000002</v>
      </c>
      <c r="D556" s="5">
        <v>0.33511600000000002</v>
      </c>
      <c r="E556" s="5">
        <v>1.7577799999999999</v>
      </c>
      <c r="F556" s="5">
        <v>0.82800099999999999</v>
      </c>
      <c r="G556" s="5">
        <v>0.963727</v>
      </c>
      <c r="H556" s="5">
        <v>1.96533</v>
      </c>
      <c r="I556" s="5">
        <v>1.60127</v>
      </c>
      <c r="J556" s="5">
        <v>1.7065699999999999</v>
      </c>
    </row>
    <row r="557" spans="1:10" x14ac:dyDescent="0.25">
      <c r="A557" s="4">
        <f t="shared" si="8"/>
        <v>555</v>
      </c>
      <c r="B557" s="5">
        <v>0.95155500000000004</v>
      </c>
      <c r="C557" s="5">
        <v>1.13121</v>
      </c>
      <c r="D557" s="5">
        <v>0.94150500000000004</v>
      </c>
      <c r="E557" s="5">
        <v>1.62663</v>
      </c>
      <c r="F557" s="5">
        <v>0.21684500000000001</v>
      </c>
      <c r="G557" s="5">
        <v>0.54861099999999996</v>
      </c>
      <c r="H557" s="5">
        <v>0.88857200000000003</v>
      </c>
      <c r="I557" s="5">
        <v>1.73264</v>
      </c>
      <c r="J557" s="5">
        <v>1.55236</v>
      </c>
    </row>
    <row r="558" spans="1:10" x14ac:dyDescent="0.25">
      <c r="A558" s="4">
        <f t="shared" si="8"/>
        <v>556</v>
      </c>
      <c r="B558" s="5">
        <v>0.69859899999999997</v>
      </c>
      <c r="C558" s="5">
        <v>0.29588300000000001</v>
      </c>
      <c r="D558" s="5">
        <v>1.5843400000000001</v>
      </c>
      <c r="E558" s="5">
        <v>1.10843</v>
      </c>
      <c r="F558" s="5">
        <v>1.29823</v>
      </c>
      <c r="G558" s="5">
        <v>1.81765</v>
      </c>
      <c r="H558" s="5">
        <v>1.9307099999999999</v>
      </c>
      <c r="I558" s="5">
        <v>0.76972799999999997</v>
      </c>
      <c r="J558" s="5">
        <v>1.4449700000000001</v>
      </c>
    </row>
    <row r="559" spans="1:10" x14ac:dyDescent="0.25">
      <c r="A559" s="4">
        <f t="shared" si="8"/>
        <v>557</v>
      </c>
      <c r="B559" s="5">
        <v>0.81434499999999999</v>
      </c>
      <c r="C559" s="5">
        <v>1.07883</v>
      </c>
      <c r="D559" s="5">
        <v>0.29779699999999998</v>
      </c>
      <c r="E559" s="5">
        <v>1.65252</v>
      </c>
      <c r="F559" s="5">
        <v>0.56426100000000001</v>
      </c>
      <c r="G559" s="5">
        <v>3.5723400000000002E-2</v>
      </c>
      <c r="H559" s="5">
        <v>1.7930999999999999</v>
      </c>
      <c r="I559" s="5">
        <v>0.75951800000000003</v>
      </c>
      <c r="J559" s="5">
        <v>0.71954600000000002</v>
      </c>
    </row>
    <row r="560" spans="1:10" x14ac:dyDescent="0.25">
      <c r="A560" s="4">
        <f t="shared" si="8"/>
        <v>558</v>
      </c>
      <c r="B560" s="5">
        <v>0.84050000000000002</v>
      </c>
      <c r="C560" s="5">
        <v>0.29671500000000001</v>
      </c>
      <c r="D560" s="5">
        <v>0.29495399999999999</v>
      </c>
      <c r="E560" s="5">
        <v>0.65761199999999997</v>
      </c>
      <c r="F560" s="5">
        <v>1.2424999999999999</v>
      </c>
      <c r="G560" s="5">
        <v>1.0498799999999999</v>
      </c>
      <c r="H560" s="5">
        <v>1.14371</v>
      </c>
      <c r="I560" s="5">
        <v>1.29358</v>
      </c>
      <c r="J560" s="5">
        <v>0.96554799999999996</v>
      </c>
    </row>
    <row r="561" spans="1:10" x14ac:dyDescent="0.25">
      <c r="A561" s="4">
        <f t="shared" si="8"/>
        <v>559</v>
      </c>
      <c r="B561" s="5">
        <v>1.83768</v>
      </c>
      <c r="C561" s="5">
        <v>1.55579</v>
      </c>
      <c r="D561" s="5">
        <v>1.10659</v>
      </c>
      <c r="E561" s="5">
        <v>1.53556</v>
      </c>
      <c r="F561" s="5">
        <v>0.38450600000000001</v>
      </c>
      <c r="G561" s="5">
        <v>1.57687</v>
      </c>
      <c r="H561" s="5">
        <v>1.15428</v>
      </c>
      <c r="I561" s="5">
        <v>0.72905399999999998</v>
      </c>
      <c r="J561" s="5">
        <v>1.8578300000000001</v>
      </c>
    </row>
    <row r="562" spans="1:10" x14ac:dyDescent="0.25">
      <c r="A562" s="4">
        <f t="shared" si="8"/>
        <v>560</v>
      </c>
      <c r="B562" s="5">
        <v>1.1741299999999999</v>
      </c>
      <c r="C562" s="5">
        <v>0.36600300000000002</v>
      </c>
      <c r="D562" s="5">
        <v>1.1136299999999999</v>
      </c>
      <c r="E562" s="5">
        <v>1.1950799999999999</v>
      </c>
      <c r="F562" s="5">
        <v>1.3650800000000001</v>
      </c>
      <c r="G562" s="5">
        <v>0.15678800000000001</v>
      </c>
      <c r="H562" s="5">
        <v>1.09154</v>
      </c>
      <c r="I562" s="5">
        <v>0.75808399999999998</v>
      </c>
      <c r="J562" s="5">
        <v>1.03911</v>
      </c>
    </row>
    <row r="563" spans="1:10" x14ac:dyDescent="0.25">
      <c r="A563" s="4">
        <f t="shared" si="8"/>
        <v>561</v>
      </c>
      <c r="B563" s="5">
        <v>0.94576800000000005</v>
      </c>
      <c r="C563" s="5">
        <v>1.6026199999999999</v>
      </c>
      <c r="D563" s="5">
        <v>0.13803299999999999</v>
      </c>
      <c r="E563" s="5">
        <v>1.16947</v>
      </c>
      <c r="F563" s="5">
        <v>0.16056799999999999</v>
      </c>
      <c r="G563" s="5">
        <v>1.49614</v>
      </c>
      <c r="H563" s="5">
        <v>0.91289500000000001</v>
      </c>
      <c r="I563" s="5">
        <v>1.87283</v>
      </c>
      <c r="J563" s="5">
        <v>0.49885600000000002</v>
      </c>
    </row>
    <row r="564" spans="1:10" x14ac:dyDescent="0.25">
      <c r="A564" s="4">
        <f t="shared" si="8"/>
        <v>562</v>
      </c>
      <c r="B564" s="5">
        <v>1.4156</v>
      </c>
      <c r="C564" s="5">
        <v>1.58372</v>
      </c>
      <c r="D564" s="5">
        <v>0.474852</v>
      </c>
      <c r="E564" s="5">
        <v>0.71021199999999995</v>
      </c>
      <c r="F564" s="5">
        <v>0.64746499999999996</v>
      </c>
      <c r="G564" s="5">
        <v>0.80279100000000003</v>
      </c>
      <c r="H564" s="5">
        <v>1.10432</v>
      </c>
      <c r="I564" s="5">
        <v>1.8252299999999999</v>
      </c>
      <c r="J564" s="5">
        <v>1.3868400000000001</v>
      </c>
    </row>
    <row r="565" spans="1:10" x14ac:dyDescent="0.25">
      <c r="A565" s="4">
        <f t="shared" si="8"/>
        <v>563</v>
      </c>
      <c r="B565" s="5">
        <v>1.0959399999999999</v>
      </c>
      <c r="C565" s="5">
        <v>1.33264</v>
      </c>
      <c r="D565" s="5">
        <v>0.31293100000000001</v>
      </c>
      <c r="E565" s="5">
        <v>1.7165600000000001</v>
      </c>
      <c r="F565" s="5">
        <v>0.90949400000000002</v>
      </c>
      <c r="G565" s="5">
        <v>0.385214</v>
      </c>
      <c r="H565" s="5">
        <v>1.9215899999999999</v>
      </c>
      <c r="I565" s="5">
        <v>0.146816</v>
      </c>
      <c r="J565" s="5">
        <v>1.46695</v>
      </c>
    </row>
    <row r="566" spans="1:10" x14ac:dyDescent="0.25">
      <c r="A566" s="4">
        <f t="shared" si="8"/>
        <v>564</v>
      </c>
      <c r="B566" s="5">
        <v>1.6235599999999999</v>
      </c>
      <c r="C566" s="5">
        <v>0.43443799999999999</v>
      </c>
      <c r="D566" s="5">
        <v>1.4853799999999999</v>
      </c>
      <c r="E566" s="5">
        <v>0.74010500000000001</v>
      </c>
      <c r="F566" s="5">
        <v>1.44977</v>
      </c>
      <c r="G566" s="5">
        <v>1.10094</v>
      </c>
      <c r="H566" s="5">
        <v>1.8239399999999999</v>
      </c>
      <c r="I566" s="5">
        <v>1.15069</v>
      </c>
      <c r="J566" s="5">
        <v>0.15068300000000001</v>
      </c>
    </row>
    <row r="567" spans="1:10" x14ac:dyDescent="0.25">
      <c r="A567" s="4">
        <f t="shared" si="8"/>
        <v>565</v>
      </c>
      <c r="B567" s="5">
        <v>0.37343700000000002</v>
      </c>
      <c r="C567" s="5">
        <v>1.0628</v>
      </c>
      <c r="D567" s="5">
        <v>0.49068899999999999</v>
      </c>
      <c r="E567" s="5">
        <v>0.85882199999999997</v>
      </c>
      <c r="F567" s="5">
        <v>1.58375</v>
      </c>
      <c r="G567" s="5">
        <v>0.84407399999999999</v>
      </c>
      <c r="H567" s="5">
        <v>1.90402</v>
      </c>
      <c r="I567" s="5">
        <v>0.35510900000000001</v>
      </c>
      <c r="J567" s="5">
        <v>0.88389200000000001</v>
      </c>
    </row>
    <row r="568" spans="1:10" x14ac:dyDescent="0.25">
      <c r="A568" s="4">
        <f t="shared" si="8"/>
        <v>566</v>
      </c>
      <c r="B568" s="5">
        <v>1.65021</v>
      </c>
      <c r="C568" s="5">
        <v>0.37962400000000002</v>
      </c>
      <c r="D568" s="5">
        <v>1.17367</v>
      </c>
      <c r="E568" s="5">
        <v>1.76563</v>
      </c>
      <c r="F568" s="5">
        <v>1.49135</v>
      </c>
      <c r="G568" s="5">
        <v>1.1718</v>
      </c>
      <c r="H568" s="5">
        <v>0.99474499999999999</v>
      </c>
      <c r="I568" s="5">
        <v>0.43546800000000002</v>
      </c>
      <c r="J568" s="5">
        <v>1.9340900000000001</v>
      </c>
    </row>
    <row r="569" spans="1:10" x14ac:dyDescent="0.25">
      <c r="A569" s="4">
        <f t="shared" si="8"/>
        <v>567</v>
      </c>
      <c r="B569" s="5">
        <v>0.59729299999999996</v>
      </c>
      <c r="C569" s="5">
        <v>1.8395999999999999</v>
      </c>
      <c r="D569" s="5">
        <v>1.44529</v>
      </c>
      <c r="E569" s="5">
        <v>1.21851</v>
      </c>
      <c r="F569" s="5">
        <v>0.91645699999999997</v>
      </c>
      <c r="G569" s="5">
        <v>1.8956999999999999</v>
      </c>
      <c r="H569" s="5">
        <v>0.30353400000000003</v>
      </c>
      <c r="I569" s="5">
        <v>0.766791</v>
      </c>
      <c r="J569" s="5">
        <v>0.495226</v>
      </c>
    </row>
    <row r="570" spans="1:10" x14ac:dyDescent="0.25">
      <c r="A570" s="4">
        <f t="shared" si="8"/>
        <v>568</v>
      </c>
      <c r="B570" s="5">
        <v>1.0237400000000001</v>
      </c>
      <c r="C570" s="5">
        <v>1.90354</v>
      </c>
      <c r="D570" s="5">
        <v>1.0855999999999999</v>
      </c>
      <c r="E570" s="5">
        <v>0.73320099999999999</v>
      </c>
      <c r="F570" s="5">
        <v>7.1354100000000004E-2</v>
      </c>
      <c r="G570" s="5">
        <v>0.62248099999999995</v>
      </c>
      <c r="H570" s="5">
        <v>0.73204100000000005</v>
      </c>
      <c r="I570" s="5">
        <v>1.3337699999999999</v>
      </c>
      <c r="J570" s="5">
        <v>0.26988600000000001</v>
      </c>
    </row>
    <row r="571" spans="1:10" x14ac:dyDescent="0.25">
      <c r="A571" s="4">
        <f t="shared" si="8"/>
        <v>569</v>
      </c>
      <c r="B571" s="5">
        <v>1.5924199999999999</v>
      </c>
      <c r="C571" s="5">
        <v>1.0603899999999999</v>
      </c>
      <c r="D571" s="5">
        <v>5.9013700000000002E-2</v>
      </c>
      <c r="E571" s="5">
        <v>1.0553900000000001</v>
      </c>
      <c r="F571" s="5">
        <v>1.13669</v>
      </c>
      <c r="G571" s="5">
        <v>0.79647100000000004</v>
      </c>
      <c r="H571" s="5">
        <v>1.66256</v>
      </c>
      <c r="I571" s="5">
        <v>0.45817400000000003</v>
      </c>
      <c r="J571" s="5">
        <v>1.18093</v>
      </c>
    </row>
    <row r="572" spans="1:10" x14ac:dyDescent="0.25">
      <c r="A572" s="4">
        <f t="shared" si="8"/>
        <v>570</v>
      </c>
      <c r="B572" s="5">
        <v>0.84432399999999996</v>
      </c>
      <c r="C572" s="5">
        <v>1.6508100000000001</v>
      </c>
      <c r="D572" s="5">
        <v>1.5638300000000001</v>
      </c>
      <c r="E572" s="5">
        <v>0.98771799999999998</v>
      </c>
      <c r="F572" s="5">
        <v>0.603966</v>
      </c>
      <c r="G572" s="5">
        <v>0.87582300000000002</v>
      </c>
      <c r="H572" s="5">
        <v>1.30324</v>
      </c>
      <c r="I572" s="5">
        <v>0.36219800000000002</v>
      </c>
      <c r="J572" s="5">
        <v>0.307917</v>
      </c>
    </row>
    <row r="573" spans="1:10" x14ac:dyDescent="0.25">
      <c r="A573" s="4">
        <f t="shared" si="8"/>
        <v>571</v>
      </c>
      <c r="B573" s="5">
        <v>1.7031799999999999</v>
      </c>
      <c r="C573" s="5">
        <v>0.93196000000000001</v>
      </c>
      <c r="D573" s="5">
        <v>1.00387</v>
      </c>
      <c r="E573" s="5">
        <v>0.66681900000000005</v>
      </c>
      <c r="F573" s="5">
        <v>0.561589</v>
      </c>
      <c r="G573" s="5">
        <v>0.79686800000000002</v>
      </c>
      <c r="H573" s="5">
        <v>0.88474900000000001</v>
      </c>
      <c r="I573" s="5">
        <v>0.62487700000000002</v>
      </c>
      <c r="J573" s="5">
        <v>0.313583</v>
      </c>
    </row>
    <row r="574" spans="1:10" x14ac:dyDescent="0.25">
      <c r="A574" s="4">
        <f t="shared" si="8"/>
        <v>572</v>
      </c>
      <c r="B574" s="5">
        <v>1.2922499999999999</v>
      </c>
      <c r="C574" s="5">
        <v>1.8907700000000001</v>
      </c>
      <c r="D574" s="5">
        <v>0.31190800000000002</v>
      </c>
      <c r="E574" s="5">
        <v>0.82440000000000002</v>
      </c>
      <c r="F574" s="5">
        <v>1.6929699999999999E-2</v>
      </c>
      <c r="G574" s="5">
        <v>0.55510199999999998</v>
      </c>
      <c r="H574" s="5">
        <v>1.0709200000000001</v>
      </c>
      <c r="I574" s="5">
        <v>0.305282</v>
      </c>
      <c r="J574" s="5">
        <v>1.7597100000000001</v>
      </c>
    </row>
    <row r="575" spans="1:10" x14ac:dyDescent="0.25">
      <c r="A575" s="4">
        <f t="shared" si="8"/>
        <v>573</v>
      </c>
      <c r="B575" s="5">
        <v>0.90014799999999995</v>
      </c>
      <c r="C575" s="5">
        <v>1.9538500000000001</v>
      </c>
      <c r="D575" s="5">
        <v>1.35375</v>
      </c>
      <c r="E575" s="5">
        <v>1.22193</v>
      </c>
      <c r="F575" s="5">
        <v>1.0367999999999999</v>
      </c>
      <c r="G575" s="5">
        <v>0.341526</v>
      </c>
      <c r="H575" s="5">
        <v>1.0761700000000001</v>
      </c>
      <c r="I575" s="5">
        <v>0.39660800000000002</v>
      </c>
      <c r="J575" s="5">
        <v>1.93655</v>
      </c>
    </row>
    <row r="576" spans="1:10" x14ac:dyDescent="0.25">
      <c r="A576" s="4">
        <f t="shared" si="8"/>
        <v>574</v>
      </c>
      <c r="B576" s="5">
        <v>1.2172400000000001</v>
      </c>
      <c r="C576" s="5">
        <v>0.58294500000000005</v>
      </c>
      <c r="D576" s="5">
        <v>8.8759900000000003E-2</v>
      </c>
      <c r="E576" s="5">
        <v>1.3873200000000001</v>
      </c>
      <c r="F576" s="5">
        <v>1.6733</v>
      </c>
      <c r="G576" s="5">
        <v>0.18198</v>
      </c>
      <c r="H576" s="5">
        <v>0.89340399999999998</v>
      </c>
      <c r="I576" s="5">
        <v>1.5908100000000001</v>
      </c>
      <c r="J576" s="5">
        <v>0.89542500000000003</v>
      </c>
    </row>
    <row r="577" spans="1:10" x14ac:dyDescent="0.25">
      <c r="A577" s="4">
        <f t="shared" si="8"/>
        <v>575</v>
      </c>
      <c r="B577" s="5">
        <v>0.48785499999999998</v>
      </c>
      <c r="C577" s="5">
        <v>0.742641</v>
      </c>
      <c r="D577" s="5">
        <v>1.1374299999999999</v>
      </c>
      <c r="E577" s="5">
        <v>0.57243100000000002</v>
      </c>
      <c r="F577" s="5">
        <v>0.67908100000000005</v>
      </c>
      <c r="G577" s="5">
        <v>1.6178600000000001</v>
      </c>
      <c r="H577" s="5">
        <v>1.4215500000000001</v>
      </c>
      <c r="I577" s="5">
        <v>1.4023600000000001</v>
      </c>
      <c r="J577" s="5">
        <v>0.37934499999999999</v>
      </c>
    </row>
    <row r="578" spans="1:10" x14ac:dyDescent="0.25">
      <c r="A578" s="4">
        <f t="shared" si="8"/>
        <v>576</v>
      </c>
      <c r="B578" s="5">
        <v>1.1907399999999999</v>
      </c>
      <c r="C578" s="5">
        <v>1.89408</v>
      </c>
      <c r="D578" s="5">
        <v>0.40674300000000002</v>
      </c>
      <c r="E578" s="5">
        <v>1.9349000000000001</v>
      </c>
      <c r="F578" s="5">
        <v>1.7117100000000001</v>
      </c>
      <c r="G578" s="5">
        <v>1.1141700000000001</v>
      </c>
      <c r="H578" s="5">
        <v>1.9362900000000001</v>
      </c>
      <c r="I578" s="5">
        <v>1.58005</v>
      </c>
      <c r="J578" s="5">
        <v>1.22197</v>
      </c>
    </row>
    <row r="579" spans="1:10" x14ac:dyDescent="0.25">
      <c r="A579" s="4">
        <f t="shared" si="8"/>
        <v>577</v>
      </c>
      <c r="B579" s="5">
        <v>1.79965</v>
      </c>
      <c r="C579" s="5">
        <v>1.4013899999999999</v>
      </c>
      <c r="D579" s="5">
        <v>0.70484199999999997</v>
      </c>
      <c r="E579" s="5">
        <v>1.1702699999999999</v>
      </c>
      <c r="F579" s="5">
        <v>7.5194499999999997E-2</v>
      </c>
      <c r="G579" s="5">
        <v>0.98661500000000002</v>
      </c>
      <c r="H579" s="5">
        <v>0.73080299999999998</v>
      </c>
      <c r="I579" s="5">
        <v>0.80622099999999997</v>
      </c>
      <c r="J579" s="5">
        <v>1.02305</v>
      </c>
    </row>
    <row r="580" spans="1:10" x14ac:dyDescent="0.25">
      <c r="A580" s="4">
        <f t="shared" ref="A580:A643" si="9">A579+1</f>
        <v>578</v>
      </c>
      <c r="B580" s="5">
        <v>0.79245900000000002</v>
      </c>
      <c r="C580" s="5">
        <v>0.228237</v>
      </c>
      <c r="D580" s="5">
        <v>0.43261300000000003</v>
      </c>
      <c r="E580" s="5">
        <v>0.98902400000000001</v>
      </c>
      <c r="F580" s="5">
        <v>1.99325</v>
      </c>
      <c r="G580" s="5">
        <v>1.65588</v>
      </c>
      <c r="H580" s="5">
        <v>1.27732</v>
      </c>
      <c r="I580" s="5">
        <v>1.53708</v>
      </c>
      <c r="J580" s="5">
        <v>0.84070199999999995</v>
      </c>
    </row>
    <row r="581" spans="1:10" x14ac:dyDescent="0.25">
      <c r="A581" s="4">
        <f t="shared" si="9"/>
        <v>579</v>
      </c>
      <c r="B581" s="5">
        <v>0.50626800000000005</v>
      </c>
      <c r="C581" s="5">
        <v>0.56334200000000001</v>
      </c>
      <c r="D581" s="5">
        <v>1.3862300000000001</v>
      </c>
      <c r="E581" s="5">
        <v>0.50692599999999999</v>
      </c>
      <c r="F581" s="5">
        <v>0.96401000000000003</v>
      </c>
      <c r="G581" s="5">
        <v>1.0206500000000001</v>
      </c>
      <c r="H581" s="5">
        <v>1.5683</v>
      </c>
      <c r="I581" s="5">
        <v>1.76692</v>
      </c>
      <c r="J581" s="5">
        <v>1.47888</v>
      </c>
    </row>
    <row r="582" spans="1:10" x14ac:dyDescent="0.25">
      <c r="A582" s="4">
        <f t="shared" si="9"/>
        <v>580</v>
      </c>
      <c r="B582" s="5">
        <v>0.54200800000000005</v>
      </c>
      <c r="C582" s="5">
        <v>1.11826</v>
      </c>
      <c r="D582" s="5">
        <v>1.6039699999999999</v>
      </c>
      <c r="E582" s="5">
        <v>0.64782700000000004</v>
      </c>
      <c r="F582" s="5">
        <v>1.3986799999999999</v>
      </c>
      <c r="G582" s="5">
        <v>0.797342</v>
      </c>
      <c r="H582" s="5">
        <v>1.4777400000000001</v>
      </c>
      <c r="I582" s="5">
        <v>1.6736500000000001</v>
      </c>
      <c r="J582" s="5">
        <v>4.3688699999999997E-2</v>
      </c>
    </row>
    <row r="583" spans="1:10" x14ac:dyDescent="0.25">
      <c r="A583" s="4">
        <f t="shared" si="9"/>
        <v>581</v>
      </c>
      <c r="B583" s="5">
        <v>0.82144300000000003</v>
      </c>
      <c r="C583" s="5">
        <v>1.4484999999999999</v>
      </c>
      <c r="D583" s="5">
        <v>1.27722</v>
      </c>
      <c r="E583" s="5">
        <v>1.2631399999999999</v>
      </c>
      <c r="F583" s="5">
        <v>0.88292599999999999</v>
      </c>
      <c r="G583" s="5">
        <v>0.64755499999999999</v>
      </c>
      <c r="H583" s="5">
        <v>1.63639</v>
      </c>
      <c r="I583" s="5">
        <v>1.9056900000000001</v>
      </c>
      <c r="J583" s="5">
        <v>1.1916</v>
      </c>
    </row>
    <row r="584" spans="1:10" x14ac:dyDescent="0.25">
      <c r="A584" s="4">
        <f t="shared" si="9"/>
        <v>582</v>
      </c>
      <c r="B584" s="5">
        <v>0.89781100000000003</v>
      </c>
      <c r="C584" s="5">
        <v>1.2752399999999999</v>
      </c>
      <c r="D584" s="5">
        <v>1.7684200000000001</v>
      </c>
      <c r="E584" s="5">
        <v>0.70957400000000004</v>
      </c>
      <c r="F584" s="5">
        <v>1.2967500000000001</v>
      </c>
      <c r="G584" s="5">
        <v>0.219137</v>
      </c>
      <c r="H584" s="5">
        <v>0.39122200000000001</v>
      </c>
      <c r="I584" s="5">
        <v>1.7249099999999999</v>
      </c>
      <c r="J584" s="5">
        <v>0.189467</v>
      </c>
    </row>
    <row r="585" spans="1:10" x14ac:dyDescent="0.25">
      <c r="A585" s="4">
        <f t="shared" si="9"/>
        <v>583</v>
      </c>
      <c r="B585" s="5">
        <v>0.763567</v>
      </c>
      <c r="C585" s="5">
        <v>1.7327999999999999</v>
      </c>
      <c r="D585" s="5">
        <v>1.7978700000000001</v>
      </c>
      <c r="E585" s="5">
        <v>1.2190700000000001</v>
      </c>
      <c r="F585" s="5">
        <v>0.18915000000000001</v>
      </c>
      <c r="G585" s="5">
        <v>0.59857899999999997</v>
      </c>
      <c r="H585" s="5">
        <v>1.3066899999999999</v>
      </c>
      <c r="I585" s="5">
        <v>1.00562</v>
      </c>
      <c r="J585" s="5">
        <v>1.0970200000000001</v>
      </c>
    </row>
    <row r="586" spans="1:10" x14ac:dyDescent="0.25">
      <c r="A586" s="4">
        <f t="shared" si="9"/>
        <v>584</v>
      </c>
      <c r="B586" s="5">
        <v>1.70163</v>
      </c>
      <c r="C586" s="5">
        <v>0.78261400000000003</v>
      </c>
      <c r="D586" s="5">
        <v>1.22143</v>
      </c>
      <c r="E586" s="5">
        <v>0.58208099999999996</v>
      </c>
      <c r="F586" s="5">
        <v>1.3112999999999999</v>
      </c>
      <c r="G586" s="5">
        <v>1.6171800000000001</v>
      </c>
      <c r="H586" s="5">
        <v>1.03914</v>
      </c>
      <c r="I586" s="5">
        <v>0.37175799999999998</v>
      </c>
      <c r="J586" s="5">
        <v>0.48569200000000001</v>
      </c>
    </row>
    <row r="587" spans="1:10" x14ac:dyDescent="0.25">
      <c r="A587" s="4">
        <f t="shared" si="9"/>
        <v>585</v>
      </c>
      <c r="B587" s="5">
        <v>1.87236</v>
      </c>
      <c r="C587" s="5">
        <v>0.65590400000000004</v>
      </c>
      <c r="D587" s="5">
        <v>0.58123499999999995</v>
      </c>
      <c r="E587" s="5">
        <v>0.41603899999999999</v>
      </c>
      <c r="F587" s="5">
        <v>1.8151299999999999</v>
      </c>
      <c r="G587" s="5">
        <v>1.6873400000000001</v>
      </c>
      <c r="H587" s="5">
        <v>1.53626</v>
      </c>
      <c r="I587" s="5">
        <v>0.34706500000000001</v>
      </c>
      <c r="J587" s="5">
        <v>8.6716100000000004E-2</v>
      </c>
    </row>
    <row r="588" spans="1:10" x14ac:dyDescent="0.25">
      <c r="A588" s="4">
        <f t="shared" si="9"/>
        <v>586</v>
      </c>
      <c r="B588" s="5">
        <v>0.43282199999999998</v>
      </c>
      <c r="C588" s="5">
        <v>1.36019</v>
      </c>
      <c r="D588" s="5">
        <v>0.13784199999999999</v>
      </c>
      <c r="E588" s="5">
        <v>1.6064799999999999</v>
      </c>
      <c r="F588" s="5">
        <v>0.37692500000000001</v>
      </c>
      <c r="G588" s="5">
        <v>0.58323899999999995</v>
      </c>
      <c r="H588" s="5">
        <v>0.70333500000000004</v>
      </c>
      <c r="I588" s="5">
        <v>1.2347399999999999</v>
      </c>
      <c r="J588" s="5">
        <v>0.91210999999999998</v>
      </c>
    </row>
    <row r="589" spans="1:10" x14ac:dyDescent="0.25">
      <c r="A589" s="4">
        <f t="shared" si="9"/>
        <v>587</v>
      </c>
      <c r="B589" s="5">
        <v>0.36190099999999997</v>
      </c>
      <c r="C589" s="5">
        <v>1.9233</v>
      </c>
      <c r="D589" s="5">
        <v>1.4099900000000001</v>
      </c>
      <c r="E589" s="5">
        <v>0.63964100000000002</v>
      </c>
      <c r="F589" s="5">
        <v>1.6802600000000001</v>
      </c>
      <c r="G589" s="5">
        <v>0.29015800000000003</v>
      </c>
      <c r="H589" s="5">
        <v>0.48366300000000001</v>
      </c>
      <c r="I589" s="5">
        <v>1.13426</v>
      </c>
      <c r="J589" s="5">
        <v>1.42642</v>
      </c>
    </row>
    <row r="590" spans="1:10" x14ac:dyDescent="0.25">
      <c r="A590" s="4">
        <f t="shared" si="9"/>
        <v>588</v>
      </c>
      <c r="B590" s="5">
        <v>1.5997399999999999</v>
      </c>
      <c r="C590" s="5">
        <v>2.74351E-2</v>
      </c>
      <c r="D590" s="5">
        <v>1.57277</v>
      </c>
      <c r="E590" s="5">
        <v>0.78051499999999996</v>
      </c>
      <c r="F590" s="5">
        <v>0.57632799999999995</v>
      </c>
      <c r="G590" s="5">
        <v>0.995556</v>
      </c>
      <c r="H590" s="5">
        <v>1.0444800000000001</v>
      </c>
      <c r="I590" s="5">
        <v>1.2412099999999999</v>
      </c>
      <c r="J590" s="5">
        <v>1.60118</v>
      </c>
    </row>
    <row r="591" spans="1:10" x14ac:dyDescent="0.25">
      <c r="A591" s="4">
        <f t="shared" si="9"/>
        <v>589</v>
      </c>
      <c r="B591" s="5">
        <v>1.15343</v>
      </c>
      <c r="C591" s="5">
        <v>1.5627599999999999</v>
      </c>
      <c r="D591" s="5">
        <v>0.70762599999999998</v>
      </c>
      <c r="E591" s="5">
        <v>1.14008</v>
      </c>
      <c r="F591" s="5">
        <v>1.9585900000000001</v>
      </c>
      <c r="G591" s="5">
        <v>0.52202800000000005</v>
      </c>
      <c r="H591" s="5">
        <v>1.6007199999999999</v>
      </c>
      <c r="I591" s="5">
        <v>0.93884999999999996</v>
      </c>
      <c r="J591" s="5">
        <v>1.2588600000000001</v>
      </c>
    </row>
    <row r="592" spans="1:10" x14ac:dyDescent="0.25">
      <c r="A592" s="4">
        <f t="shared" si="9"/>
        <v>590</v>
      </c>
      <c r="B592" s="5">
        <v>0.400478</v>
      </c>
      <c r="C592" s="5">
        <v>1.6134999999999999</v>
      </c>
      <c r="D592" s="5">
        <v>0.139067</v>
      </c>
      <c r="E592" s="5">
        <v>1.2888500000000001</v>
      </c>
      <c r="F592" s="5">
        <v>0.30874000000000001</v>
      </c>
      <c r="G592" s="5">
        <v>0.73576299999999994</v>
      </c>
      <c r="H592" s="5">
        <v>9.89564E-2</v>
      </c>
      <c r="I592" s="5">
        <v>1.6216899999999999E-2</v>
      </c>
      <c r="J592" s="5">
        <v>0.81448100000000001</v>
      </c>
    </row>
    <row r="593" spans="1:10" x14ac:dyDescent="0.25">
      <c r="A593" s="4">
        <f t="shared" si="9"/>
        <v>591</v>
      </c>
      <c r="B593" s="5">
        <v>0.77237699999999998</v>
      </c>
      <c r="C593" s="5">
        <v>1.4495899999999999</v>
      </c>
      <c r="D593" s="5">
        <v>0.51075599999999999</v>
      </c>
      <c r="E593" s="5">
        <v>1.3610199999999999</v>
      </c>
      <c r="F593" s="5">
        <v>0.36476999999999998</v>
      </c>
      <c r="G593" s="5">
        <v>0.955291</v>
      </c>
      <c r="H593" s="5">
        <v>1.1245499999999999</v>
      </c>
      <c r="I593" s="5">
        <v>0.23872499999999999</v>
      </c>
      <c r="J593" s="5">
        <v>1.4883299999999999</v>
      </c>
    </row>
    <row r="594" spans="1:10" x14ac:dyDescent="0.25">
      <c r="A594" s="4">
        <f t="shared" si="9"/>
        <v>592</v>
      </c>
      <c r="B594" s="5">
        <v>0.75331000000000004</v>
      </c>
      <c r="C594" s="5">
        <v>1.9596</v>
      </c>
      <c r="D594" s="5">
        <v>0.66093199999999996</v>
      </c>
      <c r="E594" s="5">
        <v>1.19028</v>
      </c>
      <c r="F594" s="5">
        <v>1.3321799999999999</v>
      </c>
      <c r="G594" s="5">
        <v>1.12879</v>
      </c>
      <c r="H594" s="5">
        <v>1.6397299999999999</v>
      </c>
      <c r="I594" s="5">
        <v>0.94390700000000005</v>
      </c>
      <c r="J594" s="5">
        <v>1.0886199999999999</v>
      </c>
    </row>
    <row r="595" spans="1:10" x14ac:dyDescent="0.25">
      <c r="A595" s="4">
        <f t="shared" si="9"/>
        <v>593</v>
      </c>
      <c r="B595" s="5">
        <v>0.73691200000000001</v>
      </c>
      <c r="C595" s="5">
        <v>1.7446600000000001</v>
      </c>
      <c r="D595" s="5">
        <v>0.20913100000000001</v>
      </c>
      <c r="E595" s="5">
        <v>1.36494</v>
      </c>
      <c r="F595" s="5">
        <v>0.70492500000000002</v>
      </c>
      <c r="G595" s="5">
        <v>1.9927600000000001</v>
      </c>
      <c r="H595" s="5">
        <v>1.8145899999999999</v>
      </c>
      <c r="I595" s="5">
        <v>1.1019000000000001</v>
      </c>
      <c r="J595" s="5">
        <v>0.57317200000000001</v>
      </c>
    </row>
    <row r="596" spans="1:10" x14ac:dyDescent="0.25">
      <c r="A596" s="4">
        <f t="shared" si="9"/>
        <v>594</v>
      </c>
      <c r="B596" s="5">
        <v>0.39287899999999998</v>
      </c>
      <c r="C596" s="5">
        <v>0.109751</v>
      </c>
      <c r="D596" s="5">
        <v>1.7672300000000001</v>
      </c>
      <c r="E596" s="5">
        <v>1.8749100000000001</v>
      </c>
      <c r="F596" s="5">
        <v>0.379521</v>
      </c>
      <c r="G596" s="5">
        <v>0.17097100000000001</v>
      </c>
      <c r="H596" s="5">
        <v>1.3517600000000001</v>
      </c>
      <c r="I596" s="5">
        <v>1.99752</v>
      </c>
      <c r="J596" s="5">
        <v>0.36244100000000001</v>
      </c>
    </row>
    <row r="597" spans="1:10" x14ac:dyDescent="0.25">
      <c r="A597" s="4">
        <f t="shared" si="9"/>
        <v>595</v>
      </c>
      <c r="B597" s="5">
        <v>1.1267199999999999</v>
      </c>
      <c r="C597" s="5">
        <v>0.71379199999999998</v>
      </c>
      <c r="D597" s="5">
        <v>4.7008300000000003E-2</v>
      </c>
      <c r="E597" s="5">
        <v>1.6586399999999999</v>
      </c>
      <c r="F597" s="5">
        <v>1.0165</v>
      </c>
      <c r="G597" s="5">
        <v>0.67726900000000001</v>
      </c>
      <c r="H597" s="5">
        <v>1.4875499999999999</v>
      </c>
      <c r="I597" s="5">
        <v>1.9431799999999999</v>
      </c>
      <c r="J597" s="5">
        <v>1.0356799999999999</v>
      </c>
    </row>
    <row r="598" spans="1:10" x14ac:dyDescent="0.25">
      <c r="A598" s="4">
        <f t="shared" si="9"/>
        <v>596</v>
      </c>
      <c r="B598" s="5">
        <v>0.41696499999999997</v>
      </c>
      <c r="C598" s="5">
        <v>1.1618900000000001</v>
      </c>
      <c r="D598" s="5">
        <v>0.67127400000000004</v>
      </c>
      <c r="E598" s="5">
        <v>0.70408400000000004</v>
      </c>
      <c r="F598" s="5">
        <v>0.68951600000000002</v>
      </c>
      <c r="G598" s="5">
        <v>1.24221</v>
      </c>
      <c r="H598" s="5">
        <v>0.83755599999999997</v>
      </c>
      <c r="I598" s="5">
        <v>1.88225</v>
      </c>
      <c r="J598" s="5">
        <v>6.44811E-2</v>
      </c>
    </row>
    <row r="599" spans="1:10" x14ac:dyDescent="0.25">
      <c r="A599" s="4">
        <f t="shared" si="9"/>
        <v>597</v>
      </c>
      <c r="B599" s="5">
        <v>0.80143299999999995</v>
      </c>
      <c r="C599" s="5">
        <v>0.75027100000000002</v>
      </c>
      <c r="D599" s="5">
        <v>1.8507499999999999</v>
      </c>
      <c r="E599" s="5">
        <v>1.2876099999999999</v>
      </c>
      <c r="F599" s="5">
        <v>0.13289599999999999</v>
      </c>
      <c r="G599" s="5">
        <v>1.6256900000000001</v>
      </c>
      <c r="H599" s="5">
        <v>0.33052999999999999</v>
      </c>
      <c r="I599" s="5">
        <v>0.82338100000000003</v>
      </c>
      <c r="J599" s="5">
        <v>1.6092200000000001</v>
      </c>
    </row>
    <row r="600" spans="1:10" x14ac:dyDescent="0.25">
      <c r="A600" s="4">
        <f t="shared" si="9"/>
        <v>598</v>
      </c>
      <c r="B600" s="5">
        <v>0.306867</v>
      </c>
      <c r="C600" s="5">
        <v>0.21829699999999999</v>
      </c>
      <c r="D600" s="5">
        <v>0.16136400000000001</v>
      </c>
      <c r="E600" s="5">
        <v>1.24258</v>
      </c>
      <c r="F600" s="5">
        <v>0.38276900000000003</v>
      </c>
      <c r="G600" s="5">
        <v>0.84477899999999995</v>
      </c>
      <c r="H600" s="5">
        <v>1.68459</v>
      </c>
      <c r="I600" s="5">
        <v>1.9570099999999999</v>
      </c>
      <c r="J600" s="5">
        <v>1.2232799999999999</v>
      </c>
    </row>
    <row r="601" spans="1:10" x14ac:dyDescent="0.25">
      <c r="A601" s="4">
        <f t="shared" si="9"/>
        <v>599</v>
      </c>
      <c r="B601" s="5">
        <v>1.42072</v>
      </c>
      <c r="C601" s="5">
        <v>0.55396100000000004</v>
      </c>
      <c r="D601" s="5">
        <v>0.44105499999999997</v>
      </c>
      <c r="E601" s="5">
        <v>1.1540699999999999</v>
      </c>
      <c r="F601" s="5">
        <v>0.59826999999999997</v>
      </c>
      <c r="G601" s="5">
        <v>1.8864399999999999</v>
      </c>
      <c r="H601" s="5">
        <v>1.21709</v>
      </c>
      <c r="I601" s="5">
        <v>1.80253</v>
      </c>
      <c r="J601" s="5">
        <v>1.1210800000000001</v>
      </c>
    </row>
    <row r="602" spans="1:10" x14ac:dyDescent="0.25">
      <c r="A602" s="4">
        <f t="shared" si="9"/>
        <v>600</v>
      </c>
      <c r="B602" s="5">
        <v>0.33182699999999998</v>
      </c>
      <c r="C602" s="5">
        <v>0.482099</v>
      </c>
      <c r="D602" s="5">
        <v>0.140435</v>
      </c>
      <c r="E602" s="5">
        <v>1.22129</v>
      </c>
      <c r="F602" s="5">
        <v>1.8040099999999999</v>
      </c>
      <c r="G602" s="5">
        <v>0.31823099999999999</v>
      </c>
      <c r="H602" s="5">
        <v>0.94777199999999995</v>
      </c>
      <c r="I602" s="5">
        <v>1.4276899999999999</v>
      </c>
      <c r="J602" s="5">
        <v>1.7045300000000001</v>
      </c>
    </row>
    <row r="603" spans="1:10" x14ac:dyDescent="0.25">
      <c r="A603" s="4">
        <f t="shared" si="9"/>
        <v>601</v>
      </c>
      <c r="B603" s="5">
        <v>1.63493</v>
      </c>
      <c r="C603" s="5">
        <v>0.70453900000000003</v>
      </c>
      <c r="D603" s="5">
        <v>0.67563700000000004</v>
      </c>
      <c r="E603" s="5">
        <v>1.65655</v>
      </c>
      <c r="F603" s="5">
        <v>0.46194299999999999</v>
      </c>
      <c r="G603" s="5">
        <v>1.5935299999999999</v>
      </c>
      <c r="H603" s="5">
        <v>0.66179900000000003</v>
      </c>
      <c r="I603" s="5">
        <v>0.17450399999999999</v>
      </c>
      <c r="J603" s="5">
        <v>1.4114500000000001</v>
      </c>
    </row>
    <row r="604" spans="1:10" x14ac:dyDescent="0.25">
      <c r="A604" s="4">
        <f t="shared" si="9"/>
        <v>602</v>
      </c>
      <c r="B604" s="5">
        <v>0.88497899999999996</v>
      </c>
      <c r="C604" s="5">
        <v>1.04278</v>
      </c>
      <c r="D604" s="5">
        <v>1.6769799999999999</v>
      </c>
      <c r="E604" s="5">
        <v>1.53074</v>
      </c>
      <c r="F604" s="5">
        <v>1.25597</v>
      </c>
      <c r="G604" s="5">
        <v>0.93154899999999996</v>
      </c>
      <c r="H604" s="5">
        <v>0.36000100000000002</v>
      </c>
      <c r="I604" s="5">
        <v>0.40791500000000003</v>
      </c>
      <c r="J604" s="5">
        <v>1.06115</v>
      </c>
    </row>
    <row r="605" spans="1:10" x14ac:dyDescent="0.25">
      <c r="A605" s="4">
        <f t="shared" si="9"/>
        <v>603</v>
      </c>
      <c r="B605" s="5">
        <v>1.7813600000000001</v>
      </c>
      <c r="C605" s="5">
        <v>0.54980799999999996</v>
      </c>
      <c r="D605" s="5">
        <v>0.50677000000000005</v>
      </c>
      <c r="E605" s="5">
        <v>0.67963399999999996</v>
      </c>
      <c r="F605" s="5">
        <v>0.93308800000000003</v>
      </c>
      <c r="G605" s="5">
        <v>0.51081799999999999</v>
      </c>
      <c r="H605" s="5">
        <v>0.59252499999999997</v>
      </c>
      <c r="I605" s="5">
        <v>0.34890300000000002</v>
      </c>
      <c r="J605" s="5">
        <v>0.41957800000000001</v>
      </c>
    </row>
    <row r="606" spans="1:10" x14ac:dyDescent="0.25">
      <c r="A606" s="4">
        <f t="shared" si="9"/>
        <v>604</v>
      </c>
      <c r="B606" s="5">
        <v>0.93073399999999995</v>
      </c>
      <c r="C606" s="5">
        <v>0.99844299999999997</v>
      </c>
      <c r="D606" s="5">
        <v>1.2163999999999999</v>
      </c>
      <c r="E606" s="5">
        <v>0.50644199999999995</v>
      </c>
      <c r="F606" s="5">
        <v>0.911493</v>
      </c>
      <c r="G606" s="5">
        <v>1.0994999999999999</v>
      </c>
      <c r="H606" s="5">
        <v>0.71959300000000004</v>
      </c>
      <c r="I606" s="5">
        <v>0.477242</v>
      </c>
      <c r="J606" s="5">
        <v>1.6442399999999999</v>
      </c>
    </row>
    <row r="607" spans="1:10" x14ac:dyDescent="0.25">
      <c r="A607" s="4">
        <f t="shared" si="9"/>
        <v>605</v>
      </c>
      <c r="B607" s="5">
        <v>1.5609599999999999</v>
      </c>
      <c r="C607" s="5">
        <v>1.5355300000000001</v>
      </c>
      <c r="D607" s="5">
        <v>1.05246</v>
      </c>
      <c r="E607" s="5">
        <v>1.5623499999999999</v>
      </c>
      <c r="F607" s="5">
        <v>1.10121</v>
      </c>
      <c r="G607" s="5">
        <v>7.3362999999999998E-2</v>
      </c>
      <c r="H607" s="5">
        <v>0.55228200000000005</v>
      </c>
      <c r="I607" s="5">
        <v>0.31650600000000001</v>
      </c>
      <c r="J607" s="5">
        <v>0.67256400000000005</v>
      </c>
    </row>
    <row r="608" spans="1:10" x14ac:dyDescent="0.25">
      <c r="A608" s="4">
        <f t="shared" si="9"/>
        <v>606</v>
      </c>
      <c r="B608" s="5">
        <v>1.4638</v>
      </c>
      <c r="C608" s="5">
        <v>1.1177900000000001</v>
      </c>
      <c r="D608" s="5">
        <v>0.29328900000000002</v>
      </c>
      <c r="E608" s="5">
        <v>1.48197</v>
      </c>
      <c r="F608" s="5">
        <v>1.3870899999999999</v>
      </c>
      <c r="G608" s="5">
        <v>1.61202</v>
      </c>
      <c r="H608" s="5">
        <v>1.58294</v>
      </c>
      <c r="I608" s="5">
        <v>0.56492399999999998</v>
      </c>
      <c r="J608" s="5">
        <v>1.66282</v>
      </c>
    </row>
    <row r="609" spans="1:10" x14ac:dyDescent="0.25">
      <c r="A609" s="4">
        <f t="shared" si="9"/>
        <v>607</v>
      </c>
      <c r="B609" s="5">
        <v>0.82011299999999998</v>
      </c>
      <c r="C609" s="5">
        <v>1.3824000000000001</v>
      </c>
      <c r="D609" s="5">
        <v>0.177541</v>
      </c>
      <c r="E609" s="5">
        <v>1.54142</v>
      </c>
      <c r="F609" s="5">
        <v>0.23730200000000001</v>
      </c>
      <c r="G609" s="5">
        <v>0.67961400000000005</v>
      </c>
      <c r="H609" s="5">
        <v>0.81445000000000001</v>
      </c>
      <c r="I609" s="5">
        <v>1.8165</v>
      </c>
      <c r="J609" s="5">
        <v>0.54938299999999995</v>
      </c>
    </row>
    <row r="610" spans="1:10" x14ac:dyDescent="0.25">
      <c r="A610" s="4">
        <f t="shared" si="9"/>
        <v>608</v>
      </c>
      <c r="B610" s="5">
        <v>1.6673800000000001</v>
      </c>
      <c r="C610" s="5">
        <v>1.8419000000000001</v>
      </c>
      <c r="D610" s="5">
        <v>0.71060999999999996</v>
      </c>
      <c r="E610" s="5">
        <v>1.52779</v>
      </c>
      <c r="F610" s="5">
        <v>1.3296699999999999</v>
      </c>
      <c r="G610" s="5">
        <v>0.447243</v>
      </c>
      <c r="H610" s="5">
        <v>1.60619</v>
      </c>
      <c r="I610" s="5">
        <v>0.56983499999999998</v>
      </c>
      <c r="J610" s="5">
        <v>1.07647</v>
      </c>
    </row>
    <row r="611" spans="1:10" x14ac:dyDescent="0.25">
      <c r="A611" s="4">
        <f t="shared" si="9"/>
        <v>609</v>
      </c>
      <c r="B611" s="5">
        <v>0.99000600000000005</v>
      </c>
      <c r="C611" s="5">
        <v>1.08846</v>
      </c>
      <c r="D611" s="5">
        <v>2.7216600000000001E-2</v>
      </c>
      <c r="E611" s="5">
        <v>0.99648199999999998</v>
      </c>
      <c r="F611" s="5">
        <v>9.6293299999999998E-2</v>
      </c>
      <c r="G611" s="5">
        <v>1.7784500000000001</v>
      </c>
      <c r="H611" s="5">
        <v>1.1031899999999999</v>
      </c>
      <c r="I611" s="5">
        <v>0.36493599999999998</v>
      </c>
      <c r="J611" s="5">
        <v>1.36693</v>
      </c>
    </row>
    <row r="612" spans="1:10" x14ac:dyDescent="0.25">
      <c r="A612" s="4">
        <f t="shared" si="9"/>
        <v>610</v>
      </c>
      <c r="B612" s="5">
        <v>0.47787299999999999</v>
      </c>
      <c r="C612" s="5">
        <v>1.2764500000000001</v>
      </c>
      <c r="D612" s="5">
        <v>0.44907900000000001</v>
      </c>
      <c r="E612" s="5">
        <v>0.91251800000000005</v>
      </c>
      <c r="F612" s="5">
        <v>1.25301</v>
      </c>
      <c r="G612" s="5">
        <v>1.3898900000000001</v>
      </c>
      <c r="H612" s="5">
        <v>1.85114</v>
      </c>
      <c r="I612" s="5">
        <v>1.1953499999999999</v>
      </c>
      <c r="J612" s="5">
        <v>1.4293899999999999</v>
      </c>
    </row>
    <row r="613" spans="1:10" x14ac:dyDescent="0.25">
      <c r="A613" s="4">
        <f t="shared" si="9"/>
        <v>611</v>
      </c>
      <c r="B613" s="5">
        <v>0.54622499999999996</v>
      </c>
      <c r="C613" s="5">
        <v>1.83904</v>
      </c>
      <c r="D613" s="5">
        <v>1.39513</v>
      </c>
      <c r="E613" s="5">
        <v>1.8646400000000001</v>
      </c>
      <c r="F613" s="5">
        <v>0.63097700000000001</v>
      </c>
      <c r="G613" s="5">
        <v>0.98355700000000001</v>
      </c>
      <c r="H613" s="5">
        <v>1.70526</v>
      </c>
      <c r="I613" s="5">
        <v>0.401198</v>
      </c>
      <c r="J613" s="5">
        <v>1.9045799999999999</v>
      </c>
    </row>
    <row r="614" spans="1:10" x14ac:dyDescent="0.25">
      <c r="A614" s="4">
        <f t="shared" si="9"/>
        <v>612</v>
      </c>
      <c r="B614" s="5">
        <v>1.3992599999999999</v>
      </c>
      <c r="C614" s="5">
        <v>1.1055299999999999</v>
      </c>
      <c r="D614" s="5">
        <v>8.4490099999999999E-2</v>
      </c>
      <c r="E614" s="5">
        <v>1.74841</v>
      </c>
      <c r="F614" s="5">
        <v>1.0293300000000001</v>
      </c>
      <c r="G614" s="5">
        <v>0.53276999999999997</v>
      </c>
      <c r="H614" s="5">
        <v>0.709368</v>
      </c>
      <c r="I614" s="5">
        <v>0.30393599999999998</v>
      </c>
      <c r="J614" s="5">
        <v>1.78264</v>
      </c>
    </row>
    <row r="615" spans="1:10" x14ac:dyDescent="0.25">
      <c r="A615" s="4">
        <f t="shared" si="9"/>
        <v>613</v>
      </c>
      <c r="B615" s="5">
        <v>1.18099</v>
      </c>
      <c r="C615" s="5">
        <v>0.814693</v>
      </c>
      <c r="D615" s="5">
        <v>0.61012299999999997</v>
      </c>
      <c r="E615" s="5">
        <v>1.17127</v>
      </c>
      <c r="F615" s="5">
        <v>0.13895199999999999</v>
      </c>
      <c r="G615" s="5">
        <v>1.8807</v>
      </c>
      <c r="H615" s="5">
        <v>1.4993000000000001</v>
      </c>
      <c r="I615" s="5">
        <v>1.96068</v>
      </c>
      <c r="J615" s="5">
        <v>1.8883399999999999</v>
      </c>
    </row>
    <row r="616" spans="1:10" x14ac:dyDescent="0.25">
      <c r="A616" s="4">
        <f t="shared" si="9"/>
        <v>614</v>
      </c>
      <c r="B616" s="5">
        <v>0.84184800000000004</v>
      </c>
      <c r="C616" s="5">
        <v>0.25012800000000002</v>
      </c>
      <c r="D616" s="5">
        <v>1.8324400000000001</v>
      </c>
      <c r="E616" s="5">
        <v>0.77810699999999999</v>
      </c>
      <c r="F616" s="5">
        <v>0.82953900000000003</v>
      </c>
      <c r="G616" s="5">
        <v>1.81494</v>
      </c>
      <c r="H616" s="5">
        <v>1.71106</v>
      </c>
      <c r="I616" s="5">
        <v>0.108934</v>
      </c>
      <c r="J616" s="5">
        <v>0.14909800000000001</v>
      </c>
    </row>
    <row r="617" spans="1:10" x14ac:dyDescent="0.25">
      <c r="A617" s="4">
        <f t="shared" si="9"/>
        <v>615</v>
      </c>
      <c r="B617" s="5">
        <v>1.3474200000000001</v>
      </c>
      <c r="C617" s="5">
        <v>1.03952</v>
      </c>
      <c r="D617" s="5">
        <v>0.89993699999999999</v>
      </c>
      <c r="E617" s="5">
        <v>1.9389700000000001</v>
      </c>
      <c r="F617" s="5">
        <v>0.69986899999999996</v>
      </c>
      <c r="G617" s="5">
        <v>0.70741699999999996</v>
      </c>
      <c r="H617" s="5">
        <v>1.224</v>
      </c>
      <c r="I617" s="5">
        <v>0.46291100000000002</v>
      </c>
      <c r="J617" s="5">
        <v>1.4782999999999999</v>
      </c>
    </row>
    <row r="618" spans="1:10" x14ac:dyDescent="0.25">
      <c r="A618" s="4">
        <f t="shared" si="9"/>
        <v>616</v>
      </c>
      <c r="B618" s="5">
        <v>1.6294</v>
      </c>
      <c r="C618" s="5">
        <v>0.48737200000000003</v>
      </c>
      <c r="D618" s="5">
        <v>1.8327100000000001</v>
      </c>
      <c r="E618" s="5">
        <v>0.86990999999999996</v>
      </c>
      <c r="F618" s="5">
        <v>0.524034</v>
      </c>
      <c r="G618" s="5">
        <v>0.962947</v>
      </c>
      <c r="H618" s="5">
        <v>1.73434</v>
      </c>
      <c r="I618" s="5">
        <v>0.69306699999999999</v>
      </c>
      <c r="J618" s="5">
        <v>1.11189</v>
      </c>
    </row>
    <row r="619" spans="1:10" x14ac:dyDescent="0.25">
      <c r="A619" s="4">
        <f t="shared" si="9"/>
        <v>617</v>
      </c>
      <c r="B619" s="5">
        <v>1.6692499999999999</v>
      </c>
      <c r="C619" s="5">
        <v>1.98688</v>
      </c>
      <c r="D619" s="5">
        <v>1.34863</v>
      </c>
      <c r="E619" s="5">
        <v>1.3425</v>
      </c>
      <c r="F619" s="5">
        <v>1.60161</v>
      </c>
      <c r="G619" s="5">
        <v>0.28089900000000001</v>
      </c>
      <c r="H619" s="5">
        <v>1.5168900000000001</v>
      </c>
      <c r="I619" s="5">
        <v>0.84010399999999996</v>
      </c>
      <c r="J619" s="5">
        <v>1.5427599999999999</v>
      </c>
    </row>
    <row r="620" spans="1:10" x14ac:dyDescent="0.25">
      <c r="A620" s="4">
        <f t="shared" si="9"/>
        <v>618</v>
      </c>
      <c r="B620" s="5">
        <v>0.79839000000000004</v>
      </c>
      <c r="C620" s="5">
        <v>1.8930199999999999</v>
      </c>
      <c r="D620" s="5">
        <v>1.6847700000000001</v>
      </c>
      <c r="E620" s="5">
        <v>1.25305</v>
      </c>
      <c r="F620" s="5">
        <v>1.38947</v>
      </c>
      <c r="G620" s="5">
        <v>1.7025300000000001</v>
      </c>
      <c r="H620" s="5">
        <v>1.6022099999999999</v>
      </c>
      <c r="I620" s="5">
        <v>0.139373</v>
      </c>
      <c r="J620" s="5">
        <v>0.124324</v>
      </c>
    </row>
    <row r="621" spans="1:10" x14ac:dyDescent="0.25">
      <c r="A621" s="4">
        <f t="shared" si="9"/>
        <v>619</v>
      </c>
      <c r="B621" s="5">
        <v>1.02556</v>
      </c>
      <c r="C621" s="5">
        <v>0.75165899999999997</v>
      </c>
      <c r="D621" s="5">
        <v>1.21071</v>
      </c>
      <c r="E621" s="5">
        <v>0.98379000000000005</v>
      </c>
      <c r="F621" s="5">
        <v>1.72421</v>
      </c>
      <c r="G621" s="5">
        <v>8.8907899999999998E-2</v>
      </c>
      <c r="H621" s="5">
        <v>0.22347600000000001</v>
      </c>
      <c r="I621" s="5">
        <v>1.85538</v>
      </c>
      <c r="J621" s="5">
        <v>1.7894399999999999</v>
      </c>
    </row>
    <row r="622" spans="1:10" x14ac:dyDescent="0.25">
      <c r="A622" s="4">
        <f t="shared" si="9"/>
        <v>620</v>
      </c>
      <c r="B622" s="5">
        <v>1.5059499999999999</v>
      </c>
      <c r="C622" s="5">
        <v>0.33533000000000002</v>
      </c>
      <c r="D622" s="5">
        <v>1.9610700000000001</v>
      </c>
      <c r="E622" s="5">
        <v>1.4161300000000001</v>
      </c>
      <c r="F622" s="5">
        <v>0.99270700000000001</v>
      </c>
      <c r="G622" s="5">
        <v>1.90524</v>
      </c>
      <c r="H622" s="5">
        <v>1.8700399999999999</v>
      </c>
      <c r="I622" s="5">
        <v>0.29033700000000001</v>
      </c>
      <c r="J622" s="5">
        <v>1.08165</v>
      </c>
    </row>
    <row r="623" spans="1:10" x14ac:dyDescent="0.25">
      <c r="A623" s="4">
        <f t="shared" si="9"/>
        <v>621</v>
      </c>
      <c r="B623" s="5">
        <v>1.00502</v>
      </c>
      <c r="C623" s="5">
        <v>0.10635600000000001</v>
      </c>
      <c r="D623" s="5">
        <v>0.82524299999999995</v>
      </c>
      <c r="E623" s="5">
        <v>0.894737</v>
      </c>
      <c r="F623" s="5">
        <v>0.99735799999999997</v>
      </c>
      <c r="G623" s="5">
        <v>0.475184</v>
      </c>
      <c r="H623" s="5">
        <v>1.26691</v>
      </c>
      <c r="I623" s="5">
        <v>1.2026399999999999</v>
      </c>
      <c r="J623" s="5">
        <v>0.67741799999999996</v>
      </c>
    </row>
    <row r="624" spans="1:10" x14ac:dyDescent="0.25">
      <c r="A624" s="4">
        <f t="shared" si="9"/>
        <v>622</v>
      </c>
      <c r="B624" s="5">
        <v>1.52024</v>
      </c>
      <c r="C624" s="5">
        <v>0.35136499999999998</v>
      </c>
      <c r="D624" s="5">
        <v>0.64498500000000003</v>
      </c>
      <c r="E624" s="5">
        <v>1.2224299999999999</v>
      </c>
      <c r="F624" s="5">
        <v>1.9721</v>
      </c>
      <c r="G624" s="5">
        <v>1.21126</v>
      </c>
      <c r="H624" s="5">
        <v>1.12398</v>
      </c>
      <c r="I624" s="5">
        <v>1.4153500000000001</v>
      </c>
      <c r="J624" s="5">
        <v>0.81082600000000005</v>
      </c>
    </row>
    <row r="625" spans="1:10" x14ac:dyDescent="0.25">
      <c r="A625" s="4">
        <f t="shared" si="9"/>
        <v>623</v>
      </c>
      <c r="B625" s="5">
        <v>0.92073400000000005</v>
      </c>
      <c r="C625" s="5">
        <v>1.6224799999999999</v>
      </c>
      <c r="D625" s="5">
        <v>0.51489399999999996</v>
      </c>
      <c r="E625" s="5">
        <v>0.84684400000000004</v>
      </c>
      <c r="F625" s="5">
        <v>1.4987200000000001</v>
      </c>
      <c r="G625" s="5">
        <v>0.65124599999999999</v>
      </c>
      <c r="H625" s="5">
        <v>0.82376700000000003</v>
      </c>
      <c r="I625" s="5">
        <v>0.71191800000000005</v>
      </c>
      <c r="J625" s="5">
        <v>1.7305299999999999</v>
      </c>
    </row>
    <row r="626" spans="1:10" x14ac:dyDescent="0.25">
      <c r="A626" s="4">
        <f t="shared" si="9"/>
        <v>624</v>
      </c>
      <c r="B626" s="5">
        <v>1.25393</v>
      </c>
      <c r="C626" s="5">
        <v>1.56768</v>
      </c>
      <c r="D626" s="5">
        <v>0.78680600000000001</v>
      </c>
      <c r="E626" s="5">
        <v>0.95382900000000004</v>
      </c>
      <c r="F626" s="5">
        <v>1.5904100000000001</v>
      </c>
      <c r="G626" s="5">
        <v>1.4020699999999999</v>
      </c>
      <c r="H626" s="5">
        <v>1.33338</v>
      </c>
      <c r="I626" s="5">
        <v>0.22927700000000001</v>
      </c>
      <c r="J626" s="5">
        <v>6.3177700000000003E-2</v>
      </c>
    </row>
    <row r="627" spans="1:10" x14ac:dyDescent="0.25">
      <c r="A627" s="4">
        <f t="shared" si="9"/>
        <v>625</v>
      </c>
      <c r="B627" s="5">
        <v>0.29013600000000001</v>
      </c>
      <c r="C627" s="5">
        <v>1.5457099999999999</v>
      </c>
      <c r="D627" s="5">
        <v>1.2364599999999999</v>
      </c>
      <c r="E627" s="5">
        <v>1.2795099999999999</v>
      </c>
      <c r="F627" s="5">
        <v>0.73331800000000003</v>
      </c>
      <c r="G627" s="5">
        <v>1.86822</v>
      </c>
      <c r="H627" s="5">
        <v>1.9815700000000001</v>
      </c>
      <c r="I627" s="5">
        <v>1.7580199999999999</v>
      </c>
      <c r="J627" s="5">
        <v>0.75665300000000002</v>
      </c>
    </row>
    <row r="628" spans="1:10" x14ac:dyDescent="0.25">
      <c r="A628" s="4">
        <f t="shared" si="9"/>
        <v>626</v>
      </c>
      <c r="B628" s="5">
        <v>1.25153</v>
      </c>
      <c r="C628" s="5">
        <v>1.69808</v>
      </c>
      <c r="D628" s="5">
        <v>0.69613000000000003</v>
      </c>
      <c r="E628" s="5">
        <v>1.04636</v>
      </c>
      <c r="F628" s="5">
        <v>8.0707600000000004E-2</v>
      </c>
      <c r="G628" s="5">
        <v>0.12349400000000001</v>
      </c>
      <c r="H628" s="5">
        <v>1.6019300000000001</v>
      </c>
      <c r="I628" s="5">
        <v>1.09182</v>
      </c>
      <c r="J628" s="5">
        <v>0.72127799999999997</v>
      </c>
    </row>
    <row r="629" spans="1:10" x14ac:dyDescent="0.25">
      <c r="A629" s="4">
        <f t="shared" si="9"/>
        <v>627</v>
      </c>
      <c r="B629" s="5">
        <v>1.17832</v>
      </c>
      <c r="C629" s="5">
        <v>1.7568600000000001</v>
      </c>
      <c r="D629" s="5">
        <v>0.28337499999999999</v>
      </c>
      <c r="E629" s="5">
        <v>0.99850499999999998</v>
      </c>
      <c r="F629" s="5">
        <v>1.00196</v>
      </c>
      <c r="G629" s="5">
        <v>0.51256199999999996</v>
      </c>
      <c r="H629" s="5">
        <v>1.8821099999999999</v>
      </c>
      <c r="I629" s="5">
        <v>8.6862200000000001E-2</v>
      </c>
      <c r="J629" s="5">
        <v>1.3902699999999999</v>
      </c>
    </row>
    <row r="630" spans="1:10" x14ac:dyDescent="0.25">
      <c r="A630" s="4">
        <f t="shared" si="9"/>
        <v>628</v>
      </c>
      <c r="B630" s="5">
        <v>1.19577</v>
      </c>
      <c r="C630" s="5">
        <v>0.446106</v>
      </c>
      <c r="D630" s="5">
        <v>1.6285799999999999</v>
      </c>
      <c r="E630" s="5">
        <v>1.58907</v>
      </c>
      <c r="F630" s="5">
        <v>1.0041100000000001</v>
      </c>
      <c r="G630" s="5">
        <v>0.191908</v>
      </c>
      <c r="H630" s="5">
        <v>1.02091</v>
      </c>
      <c r="I630" s="5">
        <v>1.03051</v>
      </c>
      <c r="J630" s="5">
        <v>1.08477</v>
      </c>
    </row>
    <row r="631" spans="1:10" x14ac:dyDescent="0.25">
      <c r="A631" s="4">
        <f t="shared" si="9"/>
        <v>629</v>
      </c>
      <c r="B631" s="5">
        <v>0.77309399999999995</v>
      </c>
      <c r="C631" s="5">
        <v>1.85484</v>
      </c>
      <c r="D631" s="5">
        <v>1.4340999999999999</v>
      </c>
      <c r="E631" s="5">
        <v>0.905636</v>
      </c>
      <c r="F631" s="5">
        <v>1.8948199999999999</v>
      </c>
      <c r="G631" s="5">
        <v>0.22540199999999999</v>
      </c>
      <c r="H631" s="5">
        <v>1.99482</v>
      </c>
      <c r="I631" s="5">
        <v>0.78902000000000005</v>
      </c>
      <c r="J631" s="5">
        <v>1.20496</v>
      </c>
    </row>
    <row r="632" spans="1:10" x14ac:dyDescent="0.25">
      <c r="A632" s="4">
        <f t="shared" si="9"/>
        <v>630</v>
      </c>
      <c r="B632" s="5">
        <v>0.68583899999999998</v>
      </c>
      <c r="C632" s="5">
        <v>1.49475</v>
      </c>
      <c r="D632" s="5">
        <v>0.16843</v>
      </c>
      <c r="E632" s="5">
        <v>1.1266700000000001</v>
      </c>
      <c r="F632" s="5">
        <v>0.53878899999999996</v>
      </c>
      <c r="G632" s="5">
        <v>4.7583399999999998E-2</v>
      </c>
      <c r="H632" s="5">
        <v>1.92944</v>
      </c>
      <c r="I632" s="5">
        <v>0.116642</v>
      </c>
      <c r="J632" s="5">
        <v>0.78137299999999998</v>
      </c>
    </row>
    <row r="633" spans="1:10" x14ac:dyDescent="0.25">
      <c r="A633" s="4">
        <f t="shared" si="9"/>
        <v>631</v>
      </c>
      <c r="B633" s="5">
        <v>0.39421699999999998</v>
      </c>
      <c r="C633" s="5">
        <v>1.61236</v>
      </c>
      <c r="D633" s="5">
        <v>1.41123</v>
      </c>
      <c r="E633" s="5">
        <v>1.0413600000000001</v>
      </c>
      <c r="F633" s="5">
        <v>1.8173699999999999</v>
      </c>
      <c r="G633" s="5">
        <v>0.35405399999999998</v>
      </c>
      <c r="H633" s="5">
        <v>0.21777199999999999</v>
      </c>
      <c r="I633" s="5">
        <v>1.4511000000000001</v>
      </c>
      <c r="J633" s="5">
        <v>1.8869400000000001</v>
      </c>
    </row>
    <row r="634" spans="1:10" x14ac:dyDescent="0.25">
      <c r="A634" s="4">
        <f t="shared" si="9"/>
        <v>632</v>
      </c>
      <c r="B634" s="5">
        <v>1.43418</v>
      </c>
      <c r="C634" s="5">
        <v>1.4245099999999999</v>
      </c>
      <c r="D634" s="5">
        <v>0.42407699999999998</v>
      </c>
      <c r="E634" s="5">
        <v>1.3015600000000001</v>
      </c>
      <c r="F634" s="5">
        <v>1.2804899999999999</v>
      </c>
      <c r="G634" s="5">
        <v>0.82325400000000004</v>
      </c>
      <c r="H634" s="5">
        <v>0.70099100000000003</v>
      </c>
      <c r="I634" s="5">
        <v>1.3483400000000001</v>
      </c>
      <c r="J634" s="5">
        <v>1.9996400000000001</v>
      </c>
    </row>
    <row r="635" spans="1:10" x14ac:dyDescent="0.25">
      <c r="A635" s="4">
        <f t="shared" si="9"/>
        <v>633</v>
      </c>
      <c r="B635" s="5">
        <v>0.36814000000000002</v>
      </c>
      <c r="C635" s="5">
        <v>1.0314700000000001</v>
      </c>
      <c r="D635" s="5">
        <v>0.49920799999999999</v>
      </c>
      <c r="E635" s="5">
        <v>1.32666</v>
      </c>
      <c r="F635" s="5">
        <v>1.0894900000000001</v>
      </c>
      <c r="G635" s="5">
        <v>0.430815</v>
      </c>
      <c r="H635" s="5">
        <v>0.90964599999999995</v>
      </c>
      <c r="I635" s="5">
        <v>7.2422600000000004E-2</v>
      </c>
      <c r="J635" s="5">
        <v>1.4415</v>
      </c>
    </row>
    <row r="636" spans="1:10" x14ac:dyDescent="0.25">
      <c r="A636" s="4">
        <f t="shared" si="9"/>
        <v>634</v>
      </c>
      <c r="B636" s="5">
        <v>1.3052699999999999</v>
      </c>
      <c r="C636" s="5">
        <v>0.676319</v>
      </c>
      <c r="D636" s="5">
        <v>1.8983099999999999</v>
      </c>
      <c r="E636" s="5">
        <v>0.98068500000000003</v>
      </c>
      <c r="F636" s="5">
        <v>1.8958200000000001</v>
      </c>
      <c r="G636" s="5">
        <v>0.34779500000000002</v>
      </c>
      <c r="H636" s="5">
        <v>1.96631</v>
      </c>
      <c r="I636" s="5">
        <v>1.59755</v>
      </c>
      <c r="J636" s="5">
        <v>1.7223299999999999</v>
      </c>
    </row>
    <row r="637" spans="1:10" x14ac:dyDescent="0.25">
      <c r="A637" s="4">
        <f t="shared" si="9"/>
        <v>635</v>
      </c>
      <c r="B637" s="5">
        <v>1.06965</v>
      </c>
      <c r="C637" s="5">
        <v>1.5059899999999999</v>
      </c>
      <c r="D637" s="5">
        <v>1.8994899999999999</v>
      </c>
      <c r="E637" s="5">
        <v>0.85038199999999997</v>
      </c>
      <c r="F637" s="5">
        <v>1.0804199999999999</v>
      </c>
      <c r="G637" s="5">
        <v>1.46058</v>
      </c>
      <c r="H637" s="5">
        <v>1.6883600000000001</v>
      </c>
      <c r="I637" s="5">
        <v>0.92967100000000003</v>
      </c>
      <c r="J637" s="5">
        <v>0.13965</v>
      </c>
    </row>
    <row r="638" spans="1:10" x14ac:dyDescent="0.25">
      <c r="A638" s="4">
        <f t="shared" si="9"/>
        <v>636</v>
      </c>
      <c r="B638" s="5">
        <v>0.46066099999999999</v>
      </c>
      <c r="C638" s="5">
        <v>1.6741600000000001</v>
      </c>
      <c r="D638" s="5">
        <v>1.7025699999999999</v>
      </c>
      <c r="E638" s="5">
        <v>1.86398</v>
      </c>
      <c r="F638" s="5">
        <v>1.2196</v>
      </c>
      <c r="G638" s="5">
        <v>0.41935800000000001</v>
      </c>
      <c r="H638" s="5">
        <v>1.9332100000000001</v>
      </c>
      <c r="I638" s="5">
        <v>0.496975</v>
      </c>
      <c r="J638" s="5">
        <v>1.0577099999999999</v>
      </c>
    </row>
    <row r="639" spans="1:10" x14ac:dyDescent="0.25">
      <c r="A639" s="4">
        <f t="shared" si="9"/>
        <v>637</v>
      </c>
      <c r="B639" s="5">
        <v>1.23661</v>
      </c>
      <c r="C639" s="5">
        <v>0.73444500000000001</v>
      </c>
      <c r="D639" s="5">
        <v>1.8367</v>
      </c>
      <c r="E639" s="5">
        <v>1.80359</v>
      </c>
      <c r="F639" s="5">
        <v>0.88906099999999999</v>
      </c>
      <c r="G639" s="5">
        <v>0.20361899999999999</v>
      </c>
      <c r="H639" s="5">
        <v>1.8639300000000001</v>
      </c>
      <c r="I639" s="5">
        <v>0.780393</v>
      </c>
      <c r="J639" s="5">
        <v>1.56456</v>
      </c>
    </row>
    <row r="640" spans="1:10" x14ac:dyDescent="0.25">
      <c r="A640" s="4">
        <f t="shared" si="9"/>
        <v>638</v>
      </c>
      <c r="B640" s="5">
        <v>0.31152200000000002</v>
      </c>
      <c r="C640" s="5">
        <v>1.3703799999999999</v>
      </c>
      <c r="D640" s="5">
        <v>1.5407999999999999</v>
      </c>
      <c r="E640" s="5">
        <v>1.0826100000000001</v>
      </c>
      <c r="F640" s="5">
        <v>0.57392600000000005</v>
      </c>
      <c r="G640" s="5">
        <v>1.53555</v>
      </c>
      <c r="H640" s="5">
        <v>0.10621899999999999</v>
      </c>
      <c r="I640" s="5">
        <v>1.9198599999999999</v>
      </c>
      <c r="J640" s="5">
        <v>0.63751999999999998</v>
      </c>
    </row>
    <row r="641" spans="1:10" x14ac:dyDescent="0.25">
      <c r="A641" s="4">
        <f t="shared" si="9"/>
        <v>639</v>
      </c>
      <c r="B641" s="5">
        <v>0.71476899999999999</v>
      </c>
      <c r="C641" s="5">
        <v>0.36303400000000002</v>
      </c>
      <c r="D641" s="5">
        <v>0.119256</v>
      </c>
      <c r="E641" s="5">
        <v>0.78391100000000002</v>
      </c>
      <c r="F641" s="5">
        <v>0.44705299999999998</v>
      </c>
      <c r="G641" s="5">
        <v>1.0508900000000001</v>
      </c>
      <c r="H641" s="5">
        <v>0.15567900000000001</v>
      </c>
      <c r="I641" s="5">
        <v>1.6086199999999999</v>
      </c>
      <c r="J641" s="5">
        <v>0.24262</v>
      </c>
    </row>
    <row r="642" spans="1:10" x14ac:dyDescent="0.25">
      <c r="A642" s="4">
        <f t="shared" si="9"/>
        <v>640</v>
      </c>
      <c r="B642" s="5">
        <v>1.26627</v>
      </c>
      <c r="C642" s="5">
        <v>0.53261899999999995</v>
      </c>
      <c r="D642" s="5">
        <v>1.7444299999999999</v>
      </c>
      <c r="E642" s="5">
        <v>0.60823899999999997</v>
      </c>
      <c r="F642" s="5">
        <v>1.96593</v>
      </c>
      <c r="G642" s="5">
        <v>1.7743199999999999</v>
      </c>
      <c r="H642" s="5">
        <v>1.1971700000000001</v>
      </c>
      <c r="I642" s="5">
        <v>1.69547</v>
      </c>
      <c r="J642" s="5">
        <v>0.79900599999999999</v>
      </c>
    </row>
    <row r="643" spans="1:10" x14ac:dyDescent="0.25">
      <c r="A643" s="4">
        <f t="shared" si="9"/>
        <v>641</v>
      </c>
      <c r="B643" s="5">
        <v>1.57514</v>
      </c>
      <c r="C643" s="5">
        <v>0.49914999999999998</v>
      </c>
      <c r="D643" s="5">
        <v>0.81479500000000005</v>
      </c>
      <c r="E643" s="5">
        <v>1.0323100000000001</v>
      </c>
      <c r="F643" s="5">
        <v>1.4976499999999999</v>
      </c>
      <c r="G643" s="5">
        <v>0.93804500000000002</v>
      </c>
      <c r="H643" s="5">
        <v>1.8054699999999999</v>
      </c>
      <c r="I643" s="5">
        <v>1.0615300000000001</v>
      </c>
      <c r="J643" s="5">
        <v>0.50373400000000002</v>
      </c>
    </row>
    <row r="644" spans="1:10" x14ac:dyDescent="0.25">
      <c r="A644" s="4">
        <f t="shared" ref="A644:A707" si="10">A643+1</f>
        <v>642</v>
      </c>
      <c r="B644" s="5">
        <v>1.8289599999999999</v>
      </c>
      <c r="C644" s="5">
        <v>1.5078400000000001</v>
      </c>
      <c r="D644" s="5">
        <v>1.8380099999999999</v>
      </c>
      <c r="E644" s="5">
        <v>1.0134799999999999</v>
      </c>
      <c r="F644" s="5">
        <v>1.61189</v>
      </c>
      <c r="G644" s="5">
        <v>0.27910299999999999</v>
      </c>
      <c r="H644" s="5">
        <v>1.8798699999999999</v>
      </c>
      <c r="I644" s="5">
        <v>0.99778800000000001</v>
      </c>
      <c r="J644" s="5">
        <v>1.55853</v>
      </c>
    </row>
    <row r="645" spans="1:10" x14ac:dyDescent="0.25">
      <c r="A645" s="4">
        <f t="shared" si="10"/>
        <v>643</v>
      </c>
      <c r="B645" s="5">
        <v>0.89637599999999995</v>
      </c>
      <c r="C645" s="5">
        <v>1.3510800000000001</v>
      </c>
      <c r="D645" s="5">
        <v>0.71441200000000005</v>
      </c>
      <c r="E645" s="5">
        <v>1.34067</v>
      </c>
      <c r="F645" s="5">
        <v>1.2265900000000001</v>
      </c>
      <c r="G645" s="5">
        <v>0.24507899999999999</v>
      </c>
      <c r="H645" s="5">
        <v>1.9736400000000001</v>
      </c>
      <c r="I645" s="5">
        <v>1.5655600000000001</v>
      </c>
      <c r="J645" s="5">
        <v>1.9542900000000001</v>
      </c>
    </row>
    <row r="646" spans="1:10" x14ac:dyDescent="0.25">
      <c r="A646" s="4">
        <f t="shared" si="10"/>
        <v>644</v>
      </c>
      <c r="B646" s="5">
        <v>1.64951</v>
      </c>
      <c r="C646" s="5">
        <v>0.13025200000000001</v>
      </c>
      <c r="D646" s="5">
        <v>1.8970100000000001</v>
      </c>
      <c r="E646" s="5">
        <v>0.69564800000000004</v>
      </c>
      <c r="F646" s="5">
        <v>0.91838600000000004</v>
      </c>
      <c r="G646" s="5">
        <v>0.266988</v>
      </c>
      <c r="H646" s="5">
        <v>0.57517799999999997</v>
      </c>
      <c r="I646" s="5">
        <v>0.77122199999999996</v>
      </c>
      <c r="J646" s="5">
        <v>0.47724299999999997</v>
      </c>
    </row>
    <row r="647" spans="1:10" x14ac:dyDescent="0.25">
      <c r="A647" s="4">
        <f t="shared" si="10"/>
        <v>645</v>
      </c>
      <c r="B647" s="5">
        <v>0.44745400000000002</v>
      </c>
      <c r="C647" s="5">
        <v>1.3630800000000001</v>
      </c>
      <c r="D647" s="5">
        <v>1.3890100000000001</v>
      </c>
      <c r="E647" s="5">
        <v>1.1319999999999999</v>
      </c>
      <c r="F647" s="5">
        <v>1.27119</v>
      </c>
      <c r="G647" s="5">
        <v>1.0088200000000001</v>
      </c>
      <c r="H647" s="5">
        <v>1.35057</v>
      </c>
      <c r="I647" s="5">
        <v>0.18925500000000001</v>
      </c>
      <c r="J647" s="5">
        <v>1.6159399999999999</v>
      </c>
    </row>
    <row r="648" spans="1:10" x14ac:dyDescent="0.25">
      <c r="A648" s="4">
        <f t="shared" si="10"/>
        <v>646</v>
      </c>
      <c r="B648" s="5">
        <v>1.57331</v>
      </c>
      <c r="C648" s="5">
        <v>1.68571</v>
      </c>
      <c r="D648" s="5">
        <v>1.5181800000000001</v>
      </c>
      <c r="E648" s="5">
        <v>1.34402</v>
      </c>
      <c r="F648" s="5">
        <v>1.0960399999999999</v>
      </c>
      <c r="G648" s="5">
        <v>0.20988999999999999</v>
      </c>
      <c r="H648" s="5">
        <v>1.46624</v>
      </c>
      <c r="I648" s="5">
        <v>1.6350100000000001</v>
      </c>
      <c r="J648" s="5">
        <v>1.76169</v>
      </c>
    </row>
    <row r="649" spans="1:10" x14ac:dyDescent="0.25">
      <c r="A649" s="4">
        <f t="shared" si="10"/>
        <v>647</v>
      </c>
      <c r="B649" s="5">
        <v>0.44541399999999998</v>
      </c>
      <c r="C649" s="5">
        <v>0.36566599999999999</v>
      </c>
      <c r="D649" s="5">
        <v>1.53183</v>
      </c>
      <c r="E649" s="5">
        <v>1.2018800000000001</v>
      </c>
      <c r="F649" s="5">
        <v>1.8509599999999999</v>
      </c>
      <c r="G649" s="5">
        <v>1.8974500000000001</v>
      </c>
      <c r="H649" s="5">
        <v>1.6822699999999999</v>
      </c>
      <c r="I649" s="5">
        <v>0.76264100000000001</v>
      </c>
      <c r="J649" s="5">
        <v>1.0987</v>
      </c>
    </row>
    <row r="650" spans="1:10" x14ac:dyDescent="0.25">
      <c r="A650" s="4">
        <f t="shared" si="10"/>
        <v>648</v>
      </c>
      <c r="B650" s="5">
        <v>0.94228400000000001</v>
      </c>
      <c r="C650" s="5">
        <v>0.819156</v>
      </c>
      <c r="D650" s="5">
        <v>0.46741899999999997</v>
      </c>
      <c r="E650" s="5">
        <v>1.2732600000000001</v>
      </c>
      <c r="F650" s="5">
        <v>1.37825</v>
      </c>
      <c r="G650" s="5">
        <v>1.0361800000000001</v>
      </c>
      <c r="H650" s="5">
        <v>0.36243999999999998</v>
      </c>
      <c r="I650" s="5">
        <v>1.42218</v>
      </c>
      <c r="J650" s="5">
        <v>1.4459</v>
      </c>
    </row>
    <row r="651" spans="1:10" x14ac:dyDescent="0.25">
      <c r="A651" s="4">
        <f t="shared" si="10"/>
        <v>649</v>
      </c>
      <c r="B651" s="5">
        <v>0.52892499999999998</v>
      </c>
      <c r="C651" s="5">
        <v>1.4776400000000001</v>
      </c>
      <c r="D651" s="5">
        <v>1.9984200000000001</v>
      </c>
      <c r="E651" s="5">
        <v>1.4038900000000001</v>
      </c>
      <c r="F651" s="5">
        <v>9.8163799999999996E-2</v>
      </c>
      <c r="G651" s="5">
        <v>0.88574900000000001</v>
      </c>
      <c r="H651" s="5">
        <v>1.18723</v>
      </c>
      <c r="I651" s="5">
        <v>0.993977</v>
      </c>
      <c r="J651" s="5">
        <v>1.3922199999999999E-2</v>
      </c>
    </row>
    <row r="652" spans="1:10" x14ac:dyDescent="0.25">
      <c r="A652" s="4">
        <f t="shared" si="10"/>
        <v>650</v>
      </c>
      <c r="B652" s="5">
        <v>0.94343200000000005</v>
      </c>
      <c r="C652" s="5">
        <v>0.32154500000000003</v>
      </c>
      <c r="D652" s="5">
        <v>1.6727000000000001</v>
      </c>
      <c r="E652" s="5">
        <v>1.6390400000000001</v>
      </c>
      <c r="F652" s="5">
        <v>0.203565</v>
      </c>
      <c r="G652" s="5">
        <v>1.0801799999999999</v>
      </c>
      <c r="H652" s="5">
        <v>0.43847700000000001</v>
      </c>
      <c r="I652" s="5">
        <v>1.9616</v>
      </c>
      <c r="J652" s="5">
        <v>1.76129</v>
      </c>
    </row>
    <row r="653" spans="1:10" x14ac:dyDescent="0.25">
      <c r="A653" s="4">
        <f t="shared" si="10"/>
        <v>651</v>
      </c>
      <c r="B653" s="5">
        <v>1.2257400000000001</v>
      </c>
      <c r="C653" s="5">
        <v>0.60102999999999995</v>
      </c>
      <c r="D653" s="5">
        <v>1.3258000000000001</v>
      </c>
      <c r="E653" s="5">
        <v>0.564994</v>
      </c>
      <c r="F653" s="5">
        <v>1.2351399999999999</v>
      </c>
      <c r="G653" s="5">
        <v>1.1544099999999999</v>
      </c>
      <c r="H653" s="5">
        <v>0.89056400000000002</v>
      </c>
      <c r="I653" s="5">
        <v>0.74951599999999996</v>
      </c>
      <c r="J653" s="5">
        <v>0.83405600000000002</v>
      </c>
    </row>
    <row r="654" spans="1:10" x14ac:dyDescent="0.25">
      <c r="A654" s="4">
        <f t="shared" si="10"/>
        <v>652</v>
      </c>
      <c r="B654" s="5">
        <v>1.12904</v>
      </c>
      <c r="C654" s="5">
        <v>1.96509</v>
      </c>
      <c r="D654" s="5">
        <v>1.5427599999999999</v>
      </c>
      <c r="E654" s="5">
        <v>1.10168</v>
      </c>
      <c r="F654" s="5">
        <v>0.30566500000000002</v>
      </c>
      <c r="G654" s="5">
        <v>0.58547400000000005</v>
      </c>
      <c r="H654" s="5">
        <v>0.233435</v>
      </c>
      <c r="I654" s="5">
        <v>1.57578</v>
      </c>
      <c r="J654" s="5">
        <v>1.19075</v>
      </c>
    </row>
    <row r="655" spans="1:10" x14ac:dyDescent="0.25">
      <c r="A655" s="4">
        <f t="shared" si="10"/>
        <v>653</v>
      </c>
      <c r="B655" s="5">
        <v>0.47961399999999998</v>
      </c>
      <c r="C655" s="5">
        <v>0.73111599999999999</v>
      </c>
      <c r="D655" s="5">
        <v>0.67166899999999996</v>
      </c>
      <c r="E655" s="5">
        <v>0.97194199999999997</v>
      </c>
      <c r="F655" s="5">
        <v>1.8370899999999999</v>
      </c>
      <c r="G655" s="5">
        <v>0.27162799999999998</v>
      </c>
      <c r="H655" s="5">
        <v>1.33243</v>
      </c>
      <c r="I655" s="5">
        <v>0.96437799999999996</v>
      </c>
      <c r="J655" s="5">
        <v>0.21354600000000001</v>
      </c>
    </row>
    <row r="656" spans="1:10" x14ac:dyDescent="0.25">
      <c r="A656" s="4">
        <f t="shared" si="10"/>
        <v>654</v>
      </c>
      <c r="B656" s="5">
        <v>1.0334399999999999</v>
      </c>
      <c r="C656" s="5">
        <v>1.2099</v>
      </c>
      <c r="D656" s="5">
        <v>0.127915</v>
      </c>
      <c r="E656" s="5">
        <v>0.56371400000000005</v>
      </c>
      <c r="F656" s="5">
        <v>0.837839</v>
      </c>
      <c r="G656" s="5">
        <v>0.77863400000000005</v>
      </c>
      <c r="H656" s="5">
        <v>1.3622799999999999</v>
      </c>
      <c r="I656" s="5">
        <v>1.8514699999999999</v>
      </c>
      <c r="J656" s="5">
        <v>0.65149299999999999</v>
      </c>
    </row>
    <row r="657" spans="1:10" x14ac:dyDescent="0.25">
      <c r="A657" s="4">
        <f t="shared" si="10"/>
        <v>655</v>
      </c>
      <c r="B657" s="5">
        <v>1.3993899999999999</v>
      </c>
      <c r="C657" s="5">
        <v>1.81955</v>
      </c>
      <c r="D657" s="5">
        <v>1.15842</v>
      </c>
      <c r="E657" s="5">
        <v>0.76370300000000002</v>
      </c>
      <c r="F657" s="5">
        <v>1.96773</v>
      </c>
      <c r="G657" s="5">
        <v>1.2592000000000001</v>
      </c>
      <c r="H657" s="5">
        <v>1.0753200000000001</v>
      </c>
      <c r="I657" s="5">
        <v>1.91693</v>
      </c>
      <c r="J657" s="5">
        <v>0.398484</v>
      </c>
    </row>
    <row r="658" spans="1:10" x14ac:dyDescent="0.25">
      <c r="A658" s="4">
        <f t="shared" si="10"/>
        <v>656</v>
      </c>
      <c r="B658" s="5">
        <v>1.76753</v>
      </c>
      <c r="C658" s="5">
        <v>0.86456</v>
      </c>
      <c r="D658" s="5">
        <v>1.2678700000000001</v>
      </c>
      <c r="E658" s="5">
        <v>0.61940700000000004</v>
      </c>
      <c r="F658" s="5">
        <v>0.21955</v>
      </c>
      <c r="G658" s="5">
        <v>1.9668099999999999</v>
      </c>
      <c r="H658" s="5">
        <v>0.58512500000000001</v>
      </c>
      <c r="I658" s="5">
        <v>0.59459099999999998</v>
      </c>
      <c r="J658" s="5">
        <v>0.80835500000000005</v>
      </c>
    </row>
    <row r="659" spans="1:10" x14ac:dyDescent="0.25">
      <c r="A659" s="4">
        <f t="shared" si="10"/>
        <v>657</v>
      </c>
      <c r="B659" s="5">
        <v>1.0530999999999999</v>
      </c>
      <c r="C659" s="5">
        <v>0.13984199999999999</v>
      </c>
      <c r="D659" s="5">
        <v>1.6230800000000001</v>
      </c>
      <c r="E659" s="5">
        <v>1.2816799999999999</v>
      </c>
      <c r="F659" s="5">
        <v>1.81033</v>
      </c>
      <c r="G659" s="5">
        <v>1.3193600000000001</v>
      </c>
      <c r="H659" s="5">
        <v>9.5030400000000001E-2</v>
      </c>
      <c r="I659" s="5">
        <v>0.140767</v>
      </c>
      <c r="J659" s="5">
        <v>0.77646700000000002</v>
      </c>
    </row>
    <row r="660" spans="1:10" x14ac:dyDescent="0.25">
      <c r="A660" s="4">
        <f t="shared" si="10"/>
        <v>658</v>
      </c>
      <c r="B660" s="5">
        <v>0.73765099999999995</v>
      </c>
      <c r="C660" s="5">
        <v>0.59378799999999998</v>
      </c>
      <c r="D660" s="5">
        <v>1.11145</v>
      </c>
      <c r="E660" s="5">
        <v>0.490865</v>
      </c>
      <c r="F660" s="5">
        <v>1.3926099999999999</v>
      </c>
      <c r="G660" s="5">
        <v>1.8530599999999999</v>
      </c>
      <c r="H660" s="5">
        <v>0.53619700000000003</v>
      </c>
      <c r="I660" s="5">
        <v>0.439473</v>
      </c>
      <c r="J660" s="5">
        <v>0.77122500000000005</v>
      </c>
    </row>
    <row r="661" spans="1:10" x14ac:dyDescent="0.25">
      <c r="A661" s="4">
        <f t="shared" si="10"/>
        <v>659</v>
      </c>
      <c r="B661" s="5">
        <v>1.11758</v>
      </c>
      <c r="C661" s="5">
        <v>1.9567600000000001</v>
      </c>
      <c r="D661" s="5">
        <v>1.0936699999999999</v>
      </c>
      <c r="E661" s="5">
        <v>1.0873200000000001</v>
      </c>
      <c r="F661" s="5">
        <v>0.51726099999999997</v>
      </c>
      <c r="G661" s="5">
        <v>1.7543299999999999</v>
      </c>
      <c r="H661" s="5">
        <v>1.08087</v>
      </c>
      <c r="I661" s="5">
        <v>1.5666800000000001</v>
      </c>
      <c r="J661" s="5">
        <v>1.8837600000000001</v>
      </c>
    </row>
    <row r="662" spans="1:10" x14ac:dyDescent="0.25">
      <c r="A662" s="4">
        <f t="shared" si="10"/>
        <v>660</v>
      </c>
      <c r="B662" s="5">
        <v>0.88001300000000005</v>
      </c>
      <c r="C662" s="5">
        <v>1.0927899999999999</v>
      </c>
      <c r="D662" s="5">
        <v>0.41957699999999998</v>
      </c>
      <c r="E662" s="5">
        <v>0.96886899999999998</v>
      </c>
      <c r="F662" s="5">
        <v>0.20469799999999999</v>
      </c>
      <c r="G662" s="5">
        <v>1.9013800000000001</v>
      </c>
      <c r="H662" s="5">
        <v>0.71109900000000004</v>
      </c>
      <c r="I662" s="5">
        <v>1.58765</v>
      </c>
      <c r="J662" s="5">
        <v>0.19786699999999999</v>
      </c>
    </row>
    <row r="663" spans="1:10" x14ac:dyDescent="0.25">
      <c r="A663" s="4">
        <f t="shared" si="10"/>
        <v>661</v>
      </c>
      <c r="B663" s="5">
        <v>0.94664899999999996</v>
      </c>
      <c r="C663" s="5">
        <v>1.1839900000000001</v>
      </c>
      <c r="D663" s="5">
        <v>1.2041500000000001</v>
      </c>
      <c r="E663" s="5">
        <v>1.04986</v>
      </c>
      <c r="F663" s="5">
        <v>0.67336700000000005</v>
      </c>
      <c r="G663" s="5">
        <v>1.07161</v>
      </c>
      <c r="H663" s="5">
        <v>1.8285400000000001</v>
      </c>
      <c r="I663" s="5">
        <v>0.61000799999999999</v>
      </c>
      <c r="J663" s="5">
        <v>1.17821</v>
      </c>
    </row>
    <row r="664" spans="1:10" x14ac:dyDescent="0.25">
      <c r="A664" s="4">
        <f t="shared" si="10"/>
        <v>662</v>
      </c>
      <c r="B664" s="5">
        <v>1.2682</v>
      </c>
      <c r="C664" s="5">
        <v>0.820635</v>
      </c>
      <c r="D664" s="5">
        <v>0.73815500000000001</v>
      </c>
      <c r="E664" s="5">
        <v>0.55410700000000002</v>
      </c>
      <c r="F664" s="5">
        <v>0.96784800000000004</v>
      </c>
      <c r="G664" s="5">
        <v>1.50051</v>
      </c>
      <c r="H664" s="5">
        <v>0.17066899999999999</v>
      </c>
      <c r="I664" s="5">
        <v>0.44128200000000001</v>
      </c>
      <c r="J664" s="5">
        <v>0.85479899999999998</v>
      </c>
    </row>
    <row r="665" spans="1:10" x14ac:dyDescent="0.25">
      <c r="A665" s="4">
        <f t="shared" si="10"/>
        <v>663</v>
      </c>
      <c r="B665" s="5">
        <v>0.71905300000000005</v>
      </c>
      <c r="C665" s="5">
        <v>0.38249899999999998</v>
      </c>
      <c r="D665" s="5">
        <v>0.103829</v>
      </c>
      <c r="E665" s="5">
        <v>1.33063</v>
      </c>
      <c r="F665" s="5">
        <v>1.0782400000000001</v>
      </c>
      <c r="G665" s="5">
        <v>1.7300199999999999</v>
      </c>
      <c r="H665" s="5">
        <v>1.3708</v>
      </c>
      <c r="I665" s="5">
        <v>0.28946100000000002</v>
      </c>
      <c r="J665" s="5">
        <v>0.96926800000000002</v>
      </c>
    </row>
    <row r="666" spans="1:10" x14ac:dyDescent="0.25">
      <c r="A666" s="4">
        <f t="shared" si="10"/>
        <v>664</v>
      </c>
      <c r="B666" s="5">
        <v>1.48159</v>
      </c>
      <c r="C666" s="5">
        <v>1.5717099999999999</v>
      </c>
      <c r="D666" s="5">
        <v>0.82034399999999996</v>
      </c>
      <c r="E666" s="5">
        <v>0.71337300000000003</v>
      </c>
      <c r="F666" s="5">
        <v>0.78625199999999995</v>
      </c>
      <c r="G666" s="5">
        <v>1.7953399999999999</v>
      </c>
      <c r="H666" s="5">
        <v>1.6905699999999999</v>
      </c>
      <c r="I666" s="5">
        <v>0.88498600000000005</v>
      </c>
      <c r="J666" s="5">
        <v>1.6889700000000001</v>
      </c>
    </row>
    <row r="667" spans="1:10" x14ac:dyDescent="0.25">
      <c r="A667" s="4">
        <f t="shared" si="10"/>
        <v>665</v>
      </c>
      <c r="B667" s="5">
        <v>1.18712</v>
      </c>
      <c r="C667" s="5">
        <v>1.8595699999999999</v>
      </c>
      <c r="D667" s="5">
        <v>0.36593399999999998</v>
      </c>
      <c r="E667" s="5">
        <v>1.32345</v>
      </c>
      <c r="F667" s="5">
        <v>0.601966</v>
      </c>
      <c r="G667" s="5">
        <v>0.30410900000000002</v>
      </c>
      <c r="H667" s="5">
        <v>0.68248699999999995</v>
      </c>
      <c r="I667" s="5">
        <v>1.5147699999999999</v>
      </c>
      <c r="J667" s="5">
        <v>1.6123099999999999</v>
      </c>
    </row>
    <row r="668" spans="1:10" x14ac:dyDescent="0.25">
      <c r="A668" s="4">
        <f t="shared" si="10"/>
        <v>666</v>
      </c>
      <c r="B668" s="5">
        <v>1.18425</v>
      </c>
      <c r="C668" s="5">
        <v>9.8018999999999995E-2</v>
      </c>
      <c r="D668" s="5">
        <v>1.1715500000000001</v>
      </c>
      <c r="E668" s="5">
        <v>0.70091800000000004</v>
      </c>
      <c r="F668" s="5">
        <v>0.21307999999999999</v>
      </c>
      <c r="G668" s="5">
        <v>1.6472199999999999</v>
      </c>
      <c r="H668" s="5">
        <v>1.19869</v>
      </c>
      <c r="I668" s="5">
        <v>0.52853899999999998</v>
      </c>
      <c r="J668" s="5">
        <v>0.51564600000000005</v>
      </c>
    </row>
    <row r="669" spans="1:10" x14ac:dyDescent="0.25">
      <c r="A669" s="4">
        <f t="shared" si="10"/>
        <v>667</v>
      </c>
      <c r="B669" s="5">
        <v>1.00404</v>
      </c>
      <c r="C669" s="5">
        <v>1.1531</v>
      </c>
      <c r="D669" s="5">
        <v>0.26614100000000002</v>
      </c>
      <c r="E669" s="5">
        <v>1.37205</v>
      </c>
      <c r="F669" s="5">
        <v>1.2645900000000001</v>
      </c>
      <c r="G669" s="5">
        <v>0.50785999999999998</v>
      </c>
      <c r="H669" s="5">
        <v>0.64900000000000002</v>
      </c>
      <c r="I669" s="5">
        <v>1.29183</v>
      </c>
      <c r="J669" s="5">
        <v>0.82858799999999999</v>
      </c>
    </row>
    <row r="670" spans="1:10" x14ac:dyDescent="0.25">
      <c r="A670" s="4">
        <f t="shared" si="10"/>
        <v>668</v>
      </c>
      <c r="B670" s="5">
        <v>0.53573599999999999</v>
      </c>
      <c r="C670" s="5">
        <v>0.77349500000000004</v>
      </c>
      <c r="D670" s="5">
        <v>1.7278899999999999</v>
      </c>
      <c r="E670" s="5">
        <v>1.0209999999999999</v>
      </c>
      <c r="F670" s="5">
        <v>1.7897099999999999</v>
      </c>
      <c r="G670" s="5">
        <v>1.03298</v>
      </c>
      <c r="H670" s="5">
        <v>1.3916299999999999</v>
      </c>
      <c r="I670" s="5">
        <v>1.23431</v>
      </c>
      <c r="J670" s="5">
        <v>0.78998599999999997</v>
      </c>
    </row>
    <row r="671" spans="1:10" x14ac:dyDescent="0.25">
      <c r="A671" s="4">
        <f t="shared" si="10"/>
        <v>669</v>
      </c>
      <c r="B671" s="5">
        <v>0.95743299999999998</v>
      </c>
      <c r="C671" s="5">
        <v>1.97058</v>
      </c>
      <c r="D671" s="5">
        <v>1.3307599999999999</v>
      </c>
      <c r="E671" s="5">
        <v>1.1477900000000001</v>
      </c>
      <c r="F671" s="5">
        <v>1.6188100000000001</v>
      </c>
      <c r="G671" s="5">
        <v>1.5141800000000001</v>
      </c>
      <c r="H671" s="5">
        <v>1.2917000000000001</v>
      </c>
      <c r="I671" s="5">
        <v>1.2601199999999999</v>
      </c>
      <c r="J671" s="5">
        <v>0.290126</v>
      </c>
    </row>
    <row r="672" spans="1:10" x14ac:dyDescent="0.25">
      <c r="A672" s="4">
        <f t="shared" si="10"/>
        <v>670</v>
      </c>
      <c r="B672" s="5">
        <v>0.57650900000000005</v>
      </c>
      <c r="C672" s="5">
        <v>1.2814700000000001</v>
      </c>
      <c r="D672" s="5">
        <v>0.40086500000000003</v>
      </c>
      <c r="E672" s="5">
        <v>0.77419099999999996</v>
      </c>
      <c r="F672" s="5">
        <v>0.76471199999999995</v>
      </c>
      <c r="G672" s="5">
        <v>0.40762799999999999</v>
      </c>
      <c r="H672" s="5">
        <v>1.67093</v>
      </c>
      <c r="I672" s="5">
        <v>1.5301100000000001</v>
      </c>
      <c r="J672" s="5">
        <v>0.119341</v>
      </c>
    </row>
    <row r="673" spans="1:10" x14ac:dyDescent="0.25">
      <c r="A673" s="4">
        <f t="shared" si="10"/>
        <v>671</v>
      </c>
      <c r="B673" s="5">
        <v>0.750359</v>
      </c>
      <c r="C673" s="5">
        <v>0.97518199999999999</v>
      </c>
      <c r="D673" s="5">
        <v>1.50386</v>
      </c>
      <c r="E673" s="5">
        <v>0.71623499999999996</v>
      </c>
      <c r="F673" s="5">
        <v>1.4277</v>
      </c>
      <c r="G673" s="5">
        <v>0.436861</v>
      </c>
      <c r="H673" s="5">
        <v>1.8467100000000001</v>
      </c>
      <c r="I673" s="5">
        <v>1.9761500000000001</v>
      </c>
      <c r="J673" s="5">
        <v>1.4269700000000001</v>
      </c>
    </row>
    <row r="674" spans="1:10" x14ac:dyDescent="0.25">
      <c r="A674" s="4">
        <f t="shared" si="10"/>
        <v>672</v>
      </c>
      <c r="B674" s="5">
        <v>0.36963099999999999</v>
      </c>
      <c r="C674" s="5">
        <v>1.85673</v>
      </c>
      <c r="D674" s="5">
        <v>1.1507400000000001</v>
      </c>
      <c r="E674" s="5">
        <v>1.07921</v>
      </c>
      <c r="F674" s="5">
        <v>1.8059799999999999</v>
      </c>
      <c r="G674" s="5">
        <v>0.93422099999999997</v>
      </c>
      <c r="H674" s="5">
        <v>1.8461700000000001</v>
      </c>
      <c r="I674" s="5">
        <v>0.40405400000000002</v>
      </c>
      <c r="J674" s="5">
        <v>1.1708700000000001</v>
      </c>
    </row>
    <row r="675" spans="1:10" x14ac:dyDescent="0.25">
      <c r="A675" s="4">
        <f t="shared" si="10"/>
        <v>673</v>
      </c>
      <c r="B675" s="5">
        <v>1.12381</v>
      </c>
      <c r="C675" s="5">
        <v>1.59958</v>
      </c>
      <c r="D675" s="5">
        <v>0.195323</v>
      </c>
      <c r="E675" s="5">
        <v>0.93484299999999998</v>
      </c>
      <c r="F675" s="5">
        <v>1.6332599999999999</v>
      </c>
      <c r="G675" s="5">
        <v>0.77551300000000001</v>
      </c>
      <c r="H675" s="5">
        <v>0.58540199999999998</v>
      </c>
      <c r="I675" s="5">
        <v>1.37609</v>
      </c>
      <c r="J675" s="5">
        <v>0.26431500000000002</v>
      </c>
    </row>
    <row r="676" spans="1:10" x14ac:dyDescent="0.25">
      <c r="A676" s="4">
        <f t="shared" si="10"/>
        <v>674</v>
      </c>
      <c r="B676" s="5">
        <v>0.52580000000000005</v>
      </c>
      <c r="C676" s="5">
        <v>0.191414</v>
      </c>
      <c r="D676" s="5">
        <v>0.292402</v>
      </c>
      <c r="E676" s="5">
        <v>0.727576</v>
      </c>
      <c r="F676" s="5">
        <v>1.4227099999999999</v>
      </c>
      <c r="G676" s="5">
        <v>0.76384799999999997</v>
      </c>
      <c r="H676" s="5">
        <v>0.25176999999999999</v>
      </c>
      <c r="I676" s="5">
        <v>1.1637200000000001</v>
      </c>
      <c r="J676" s="5">
        <v>1.65063</v>
      </c>
    </row>
    <row r="677" spans="1:10" x14ac:dyDescent="0.25">
      <c r="A677" s="4">
        <f t="shared" si="10"/>
        <v>675</v>
      </c>
      <c r="B677" s="5">
        <v>0.340312</v>
      </c>
      <c r="C677" s="5">
        <v>1.60484</v>
      </c>
      <c r="D677" s="5">
        <v>1.9400200000000001</v>
      </c>
      <c r="E677" s="5">
        <v>0.59609900000000005</v>
      </c>
      <c r="F677" s="5">
        <v>1.55298</v>
      </c>
      <c r="G677" s="5">
        <v>1.7340100000000001</v>
      </c>
      <c r="H677" s="5">
        <v>0.39059100000000002</v>
      </c>
      <c r="I677" s="5">
        <v>1.5196000000000001</v>
      </c>
      <c r="J677" s="5">
        <v>1.99322</v>
      </c>
    </row>
    <row r="678" spans="1:10" x14ac:dyDescent="0.25">
      <c r="A678" s="4">
        <f t="shared" si="10"/>
        <v>676</v>
      </c>
      <c r="B678" s="5">
        <v>0.83457400000000004</v>
      </c>
      <c r="C678" s="5">
        <v>1.6793</v>
      </c>
      <c r="D678" s="5">
        <v>1.18896</v>
      </c>
      <c r="E678" s="5">
        <v>0.85773500000000003</v>
      </c>
      <c r="F678" s="5">
        <v>0.552562</v>
      </c>
      <c r="G678" s="5">
        <v>1.12439</v>
      </c>
      <c r="H678" s="5">
        <v>0.361651</v>
      </c>
      <c r="I678" s="5">
        <v>0.30231799999999998</v>
      </c>
      <c r="J678" s="5">
        <v>0.23225799999999999</v>
      </c>
    </row>
    <row r="679" spans="1:10" x14ac:dyDescent="0.25">
      <c r="A679" s="4">
        <f t="shared" si="10"/>
        <v>677</v>
      </c>
      <c r="B679" s="5">
        <v>0.313274</v>
      </c>
      <c r="C679" s="5">
        <v>1.62104</v>
      </c>
      <c r="D679" s="5">
        <v>1.3670800000000001</v>
      </c>
      <c r="E679" s="5">
        <v>1.425</v>
      </c>
      <c r="F679" s="5">
        <v>0.75710599999999995</v>
      </c>
      <c r="G679" s="5">
        <v>0.77310800000000002</v>
      </c>
      <c r="H679" s="5">
        <v>0.14177100000000001</v>
      </c>
      <c r="I679" s="5">
        <v>1.6766799999999999</v>
      </c>
      <c r="J679" s="5">
        <v>1.1937899999999999</v>
      </c>
    </row>
    <row r="680" spans="1:10" x14ac:dyDescent="0.25">
      <c r="A680" s="4">
        <f t="shared" si="10"/>
        <v>678</v>
      </c>
      <c r="B680" s="5">
        <v>1.89995</v>
      </c>
      <c r="C680" s="5">
        <v>1.47149</v>
      </c>
      <c r="D680" s="5">
        <v>1.99037</v>
      </c>
      <c r="E680" s="5">
        <v>0.50206799999999996</v>
      </c>
      <c r="F680" s="5">
        <v>1.97597</v>
      </c>
      <c r="G680" s="5">
        <v>1.2012</v>
      </c>
      <c r="H680" s="5">
        <v>0.38675599999999999</v>
      </c>
      <c r="I680" s="5">
        <v>0.26758799999999999</v>
      </c>
      <c r="J680" s="5">
        <v>1.0822000000000001</v>
      </c>
    </row>
    <row r="681" spans="1:10" x14ac:dyDescent="0.25">
      <c r="A681" s="4">
        <f t="shared" si="10"/>
        <v>679</v>
      </c>
      <c r="B681" s="5">
        <v>1.5313300000000001</v>
      </c>
      <c r="C681" s="5">
        <v>0.105363</v>
      </c>
      <c r="D681" s="5">
        <v>1.3026899999999999</v>
      </c>
      <c r="E681" s="5">
        <v>0.54416900000000001</v>
      </c>
      <c r="F681" s="5">
        <v>0.69213199999999997</v>
      </c>
      <c r="G681" s="5">
        <v>1.7997099999999999</v>
      </c>
      <c r="H681" s="5">
        <v>0.96832300000000004</v>
      </c>
      <c r="I681" s="5">
        <v>9.4833399999999998E-2</v>
      </c>
      <c r="J681" s="5">
        <v>1.0080899999999999</v>
      </c>
    </row>
    <row r="682" spans="1:10" x14ac:dyDescent="0.25">
      <c r="A682" s="4">
        <f t="shared" si="10"/>
        <v>680</v>
      </c>
      <c r="B682" s="5">
        <v>0.88736400000000004</v>
      </c>
      <c r="C682" s="5">
        <v>0.53718500000000002</v>
      </c>
      <c r="D682" s="5">
        <v>0.45211099999999999</v>
      </c>
      <c r="E682" s="5">
        <v>0.82069499999999995</v>
      </c>
      <c r="F682" s="5">
        <v>1.9238900000000001</v>
      </c>
      <c r="G682" s="5">
        <v>1.3546899999999999</v>
      </c>
      <c r="H682" s="5">
        <v>1.43787</v>
      </c>
      <c r="I682" s="5">
        <v>1.61938</v>
      </c>
      <c r="J682" s="5">
        <v>1.13826</v>
      </c>
    </row>
    <row r="683" spans="1:10" x14ac:dyDescent="0.25">
      <c r="A683" s="4">
        <f t="shared" si="10"/>
        <v>681</v>
      </c>
      <c r="B683" s="5">
        <v>0.76048899999999997</v>
      </c>
      <c r="C683" s="5">
        <v>8.8526999999999995E-2</v>
      </c>
      <c r="D683" s="5">
        <v>0.488709</v>
      </c>
      <c r="E683" s="5">
        <v>1.4292199999999999</v>
      </c>
      <c r="F683" s="5">
        <v>1.1533199999999999</v>
      </c>
      <c r="G683" s="5">
        <v>1.0740000000000001</v>
      </c>
      <c r="H683" s="5">
        <v>0.60732600000000003</v>
      </c>
      <c r="I683" s="5">
        <v>1.48081</v>
      </c>
      <c r="J683" s="5">
        <v>1.1298900000000001</v>
      </c>
    </row>
    <row r="684" spans="1:10" x14ac:dyDescent="0.25">
      <c r="A684" s="4">
        <f t="shared" si="10"/>
        <v>682</v>
      </c>
      <c r="B684" s="5">
        <v>1.54599</v>
      </c>
      <c r="C684" s="5">
        <v>1.55986</v>
      </c>
      <c r="D684" s="5">
        <v>0.93222300000000002</v>
      </c>
      <c r="E684" s="5">
        <v>1.6091</v>
      </c>
      <c r="F684" s="5">
        <v>0.215617</v>
      </c>
      <c r="G684" s="5">
        <v>0.37540800000000002</v>
      </c>
      <c r="H684" s="5">
        <v>1.29955</v>
      </c>
      <c r="I684" s="5">
        <v>1.42127</v>
      </c>
      <c r="J684" s="5">
        <v>0.82059000000000004</v>
      </c>
    </row>
    <row r="685" spans="1:10" x14ac:dyDescent="0.25">
      <c r="A685" s="4">
        <f t="shared" si="10"/>
        <v>683</v>
      </c>
      <c r="B685" s="5">
        <v>0.65823500000000001</v>
      </c>
      <c r="C685" s="5">
        <v>1.0198799999999999</v>
      </c>
      <c r="D685" s="5">
        <v>0.78932500000000005</v>
      </c>
      <c r="E685" s="5">
        <v>1.6855100000000001</v>
      </c>
      <c r="F685" s="5">
        <v>0.61368299999999998</v>
      </c>
      <c r="G685" s="5">
        <v>9.05976E-2</v>
      </c>
      <c r="H685" s="5">
        <v>3.68881E-2</v>
      </c>
      <c r="I685" s="5">
        <v>0.76407899999999995</v>
      </c>
      <c r="J685" s="5">
        <v>0.88209000000000004</v>
      </c>
    </row>
    <row r="686" spans="1:10" x14ac:dyDescent="0.25">
      <c r="A686" s="4">
        <f t="shared" si="10"/>
        <v>684</v>
      </c>
      <c r="B686" s="5">
        <v>1.12273</v>
      </c>
      <c r="C686" s="5">
        <v>1.1865600000000001</v>
      </c>
      <c r="D686" s="5">
        <v>1.99078</v>
      </c>
      <c r="E686" s="5">
        <v>1.3566100000000001</v>
      </c>
      <c r="F686" s="5">
        <v>1.46974</v>
      </c>
      <c r="G686" s="5">
        <v>0.201877</v>
      </c>
      <c r="H686" s="5">
        <v>1.6775199999999999</v>
      </c>
      <c r="I686" s="5">
        <v>1.63669</v>
      </c>
      <c r="J686" s="5">
        <v>0.277536</v>
      </c>
    </row>
    <row r="687" spans="1:10" x14ac:dyDescent="0.25">
      <c r="A687" s="4">
        <f t="shared" si="10"/>
        <v>685</v>
      </c>
      <c r="B687" s="5">
        <v>0.70335700000000001</v>
      </c>
      <c r="C687" s="5">
        <v>1.88947</v>
      </c>
      <c r="D687" s="5">
        <v>0.68611200000000006</v>
      </c>
      <c r="E687" s="5">
        <v>0.38889800000000002</v>
      </c>
      <c r="F687" s="5">
        <v>0.58808899999999997</v>
      </c>
      <c r="G687" s="5">
        <v>1.8327199999999999</v>
      </c>
      <c r="H687" s="5">
        <v>1.61208</v>
      </c>
      <c r="I687" s="5">
        <v>0.61481600000000003</v>
      </c>
      <c r="J687" s="5">
        <v>0.207486</v>
      </c>
    </row>
    <row r="688" spans="1:10" x14ac:dyDescent="0.25">
      <c r="A688" s="4">
        <f t="shared" si="10"/>
        <v>686</v>
      </c>
      <c r="B688" s="5">
        <v>0.38059700000000002</v>
      </c>
      <c r="C688" s="5">
        <v>1.61785</v>
      </c>
      <c r="D688" s="5">
        <v>1.8304400000000001</v>
      </c>
      <c r="E688" s="5">
        <v>1.5041899999999999</v>
      </c>
      <c r="F688" s="5">
        <v>0.79100000000000004</v>
      </c>
      <c r="G688" s="5">
        <v>1.0540400000000001</v>
      </c>
      <c r="H688" s="5">
        <v>1.5773200000000001</v>
      </c>
      <c r="I688" s="5">
        <v>1.7468600000000001</v>
      </c>
      <c r="J688" s="5">
        <v>1.5118799999999999</v>
      </c>
    </row>
    <row r="689" spans="1:10" x14ac:dyDescent="0.25">
      <c r="A689" s="4">
        <f t="shared" si="10"/>
        <v>687</v>
      </c>
      <c r="B689" s="5">
        <v>0.66233799999999998</v>
      </c>
      <c r="C689" s="5">
        <v>0.59453199999999995</v>
      </c>
      <c r="D689" s="5">
        <v>0.52399300000000004</v>
      </c>
      <c r="E689" s="5">
        <v>0.49598500000000001</v>
      </c>
      <c r="F689" s="5">
        <v>0.62676699999999996</v>
      </c>
      <c r="G689" s="5">
        <v>0.70636299999999996</v>
      </c>
      <c r="H689" s="5">
        <v>1.73258</v>
      </c>
      <c r="I689" s="5">
        <v>0.989205</v>
      </c>
      <c r="J689" s="5">
        <v>0.89244699999999999</v>
      </c>
    </row>
    <row r="690" spans="1:10" x14ac:dyDescent="0.25">
      <c r="A690" s="4">
        <f t="shared" si="10"/>
        <v>688</v>
      </c>
      <c r="B690" s="5">
        <v>1.3409899999999999</v>
      </c>
      <c r="C690" s="5">
        <v>0.137216</v>
      </c>
      <c r="D690" s="5">
        <v>1.8513500000000001</v>
      </c>
      <c r="E690" s="5">
        <v>1.79826</v>
      </c>
      <c r="F690" s="5">
        <v>1.7966599999999999</v>
      </c>
      <c r="G690" s="5">
        <v>0.73186300000000004</v>
      </c>
      <c r="H690" s="5">
        <v>1.0475399999999999</v>
      </c>
      <c r="I690" s="5">
        <v>0.99022200000000005</v>
      </c>
      <c r="J690" s="5">
        <v>1.74271</v>
      </c>
    </row>
    <row r="691" spans="1:10" x14ac:dyDescent="0.25">
      <c r="A691" s="4">
        <f t="shared" si="10"/>
        <v>689</v>
      </c>
      <c r="B691" s="5">
        <v>0.31028</v>
      </c>
      <c r="C691" s="5">
        <v>1.35456</v>
      </c>
      <c r="D691" s="5">
        <v>0.28469100000000003</v>
      </c>
      <c r="E691" s="5">
        <v>0.703538</v>
      </c>
      <c r="F691" s="5">
        <v>1.8355399999999999</v>
      </c>
      <c r="G691" s="5">
        <v>0.98541000000000001</v>
      </c>
      <c r="H691" s="5">
        <v>2.5519199999999999E-2</v>
      </c>
      <c r="I691" s="5">
        <v>0.13408800000000001</v>
      </c>
      <c r="J691" s="5">
        <v>1.36107</v>
      </c>
    </row>
    <row r="692" spans="1:10" x14ac:dyDescent="0.25">
      <c r="A692" s="4">
        <f t="shared" si="10"/>
        <v>690</v>
      </c>
      <c r="B692" s="5">
        <v>1.3739699999999999</v>
      </c>
      <c r="C692" s="5">
        <v>0.357321</v>
      </c>
      <c r="D692" s="5">
        <v>1.2123900000000001</v>
      </c>
      <c r="E692" s="5">
        <v>1.13687</v>
      </c>
      <c r="F692" s="5">
        <v>1.26111</v>
      </c>
      <c r="G692" s="5">
        <v>0.39067099999999999</v>
      </c>
      <c r="H692" s="5">
        <v>1.99112</v>
      </c>
      <c r="I692" s="5">
        <v>0.16189200000000001</v>
      </c>
      <c r="J692" s="5">
        <v>1.7524299999999999</v>
      </c>
    </row>
    <row r="693" spans="1:10" x14ac:dyDescent="0.25">
      <c r="A693" s="4">
        <f t="shared" si="10"/>
        <v>691</v>
      </c>
      <c r="B693" s="5">
        <v>0.71220099999999997</v>
      </c>
      <c r="C693" s="5">
        <v>0.95165100000000002</v>
      </c>
      <c r="D693" s="5">
        <v>0.45111200000000001</v>
      </c>
      <c r="E693" s="5">
        <v>0.74694000000000005</v>
      </c>
      <c r="F693" s="5">
        <v>1.4997499999999999</v>
      </c>
      <c r="G693" s="5">
        <v>1.4006000000000001</v>
      </c>
      <c r="H693" s="5">
        <v>0.798767</v>
      </c>
      <c r="I693" s="5">
        <v>1.3739300000000001</v>
      </c>
      <c r="J693" s="5">
        <v>1.65123</v>
      </c>
    </row>
    <row r="694" spans="1:10" x14ac:dyDescent="0.25">
      <c r="A694" s="4">
        <f t="shared" si="10"/>
        <v>692</v>
      </c>
      <c r="B694" s="5">
        <v>0.59364700000000004</v>
      </c>
      <c r="C694" s="5">
        <v>1.33613</v>
      </c>
      <c r="D694" s="5">
        <v>0.23858299999999999</v>
      </c>
      <c r="E694" s="5">
        <v>0.92096299999999998</v>
      </c>
      <c r="F694" s="5">
        <v>1.8580300000000001</v>
      </c>
      <c r="G694" s="5">
        <v>0.13348099999999999</v>
      </c>
      <c r="H694" s="5">
        <v>0.62192000000000003</v>
      </c>
      <c r="I694" s="5">
        <v>0.57255199999999995</v>
      </c>
      <c r="J694" s="5">
        <v>1.4640500000000001</v>
      </c>
    </row>
    <row r="695" spans="1:10" x14ac:dyDescent="0.25">
      <c r="A695" s="4">
        <f t="shared" si="10"/>
        <v>693</v>
      </c>
      <c r="B695" s="5">
        <v>1.1085499999999999</v>
      </c>
      <c r="C695" s="5">
        <v>0.84933000000000003</v>
      </c>
      <c r="D695" s="5">
        <v>1.7280800000000001</v>
      </c>
      <c r="E695" s="5">
        <v>0.91047299999999998</v>
      </c>
      <c r="F695" s="5">
        <v>1.91859</v>
      </c>
      <c r="G695" s="5">
        <v>1.50444</v>
      </c>
      <c r="H695" s="5">
        <v>1.1354500000000001</v>
      </c>
      <c r="I695" s="5">
        <v>1.13286</v>
      </c>
      <c r="J695" s="5">
        <v>0.716526</v>
      </c>
    </row>
    <row r="696" spans="1:10" x14ac:dyDescent="0.25">
      <c r="A696" s="4">
        <f t="shared" si="10"/>
        <v>694</v>
      </c>
      <c r="B696" s="5">
        <v>0.659439</v>
      </c>
      <c r="C696" s="5">
        <v>8.2351300000000002E-2</v>
      </c>
      <c r="D696" s="5">
        <v>0.63160000000000005</v>
      </c>
      <c r="E696" s="5">
        <v>1.29582</v>
      </c>
      <c r="F696" s="5">
        <v>1.41387</v>
      </c>
      <c r="G696" s="5">
        <v>0.13786300000000001</v>
      </c>
      <c r="H696" s="5">
        <v>0.164742</v>
      </c>
      <c r="I696" s="5">
        <v>0.69376899999999997</v>
      </c>
      <c r="J696" s="5">
        <v>0.68880200000000003</v>
      </c>
    </row>
    <row r="697" spans="1:10" x14ac:dyDescent="0.25">
      <c r="A697" s="4">
        <f t="shared" si="10"/>
        <v>695</v>
      </c>
      <c r="B697" s="5">
        <v>1.18387</v>
      </c>
      <c r="C697" s="5">
        <v>1.1398999999999999</v>
      </c>
      <c r="D697" s="5">
        <v>1.6002099999999999</v>
      </c>
      <c r="E697" s="5">
        <v>1.1718900000000001</v>
      </c>
      <c r="F697" s="5">
        <v>0.59913300000000003</v>
      </c>
      <c r="G697" s="5">
        <v>7.4972300000000006E-2</v>
      </c>
      <c r="H697" s="5">
        <v>0.15521099999999999</v>
      </c>
      <c r="I697" s="5">
        <v>0.73496099999999998</v>
      </c>
      <c r="J697" s="5">
        <v>0.84562899999999996</v>
      </c>
    </row>
    <row r="698" spans="1:10" x14ac:dyDescent="0.25">
      <c r="A698" s="4">
        <f t="shared" si="10"/>
        <v>696</v>
      </c>
      <c r="B698" s="5">
        <v>0.74877000000000005</v>
      </c>
      <c r="C698" s="5">
        <v>0.818388</v>
      </c>
      <c r="D698" s="5">
        <v>0.32730100000000001</v>
      </c>
      <c r="E698" s="5">
        <v>1.44126</v>
      </c>
      <c r="F698" s="5">
        <v>1.04345</v>
      </c>
      <c r="G698" s="5">
        <v>1.0313699999999999</v>
      </c>
      <c r="H698" s="5">
        <v>0.553508</v>
      </c>
      <c r="I698" s="5">
        <v>1.4168099999999999</v>
      </c>
      <c r="J698" s="5">
        <v>1.4289799999999999</v>
      </c>
    </row>
    <row r="699" spans="1:10" x14ac:dyDescent="0.25">
      <c r="A699" s="4">
        <f t="shared" si="10"/>
        <v>697</v>
      </c>
      <c r="B699" s="5">
        <v>1.3623499999999999</v>
      </c>
      <c r="C699" s="5">
        <v>0.66652100000000003</v>
      </c>
      <c r="D699" s="5">
        <v>0.16286300000000001</v>
      </c>
      <c r="E699" s="5">
        <v>1.1133299999999999</v>
      </c>
      <c r="F699" s="5">
        <v>1.7237800000000001</v>
      </c>
      <c r="G699" s="5">
        <v>1.3945099999999999</v>
      </c>
      <c r="H699" s="5">
        <v>1.37334</v>
      </c>
      <c r="I699" s="5">
        <v>1.7289600000000001</v>
      </c>
      <c r="J699" s="5">
        <v>1.3234999999999999</v>
      </c>
    </row>
    <row r="700" spans="1:10" x14ac:dyDescent="0.25">
      <c r="A700" s="4">
        <f t="shared" si="10"/>
        <v>698</v>
      </c>
      <c r="B700" s="5">
        <v>0.71595699999999995</v>
      </c>
      <c r="C700" s="5">
        <v>1.9678500000000001</v>
      </c>
      <c r="D700" s="5">
        <v>1.6636899999999999</v>
      </c>
      <c r="E700" s="5">
        <v>0.92750100000000002</v>
      </c>
      <c r="F700" s="5">
        <v>1.47922</v>
      </c>
      <c r="G700" s="5">
        <v>1.99535</v>
      </c>
      <c r="H700" s="5">
        <v>1.9385300000000001</v>
      </c>
      <c r="I700" s="5">
        <v>1.4200600000000001</v>
      </c>
      <c r="J700" s="5">
        <v>0.89618900000000001</v>
      </c>
    </row>
    <row r="701" spans="1:10" x14ac:dyDescent="0.25">
      <c r="A701" s="4">
        <f t="shared" si="10"/>
        <v>699</v>
      </c>
      <c r="B701" s="5">
        <v>0.70315499999999997</v>
      </c>
      <c r="C701" s="5">
        <v>1.78003</v>
      </c>
      <c r="D701" s="5">
        <v>1.63178</v>
      </c>
      <c r="E701" s="5">
        <v>1.35093</v>
      </c>
      <c r="F701" s="5">
        <v>1.0879399999999999</v>
      </c>
      <c r="G701" s="5">
        <v>1.4452100000000001E-2</v>
      </c>
      <c r="H701" s="5">
        <v>0.22556100000000001</v>
      </c>
      <c r="I701" s="5">
        <v>0.17757800000000001</v>
      </c>
      <c r="J701" s="5">
        <v>1.7439800000000001</v>
      </c>
    </row>
    <row r="702" spans="1:10" x14ac:dyDescent="0.25">
      <c r="A702" s="4">
        <f t="shared" si="10"/>
        <v>700</v>
      </c>
      <c r="B702" s="5">
        <v>1.538</v>
      </c>
      <c r="C702" s="5">
        <v>1.3049500000000001</v>
      </c>
      <c r="D702" s="5">
        <v>1.8742399999999999</v>
      </c>
      <c r="E702" s="5">
        <v>1.0683</v>
      </c>
      <c r="F702" s="5">
        <v>1.85172</v>
      </c>
      <c r="G702" s="5">
        <v>2.9386800000000001E-2</v>
      </c>
      <c r="H702" s="5">
        <v>1.30792</v>
      </c>
      <c r="I702" s="5">
        <v>0.77283199999999996</v>
      </c>
      <c r="J702" s="5">
        <v>1.1734</v>
      </c>
    </row>
    <row r="703" spans="1:10" x14ac:dyDescent="0.25">
      <c r="A703" s="4">
        <f t="shared" si="10"/>
        <v>701</v>
      </c>
      <c r="B703" s="5">
        <v>1.2982199999999999</v>
      </c>
      <c r="C703" s="5">
        <v>1.3293900000000001</v>
      </c>
      <c r="D703" s="5">
        <v>1.56793</v>
      </c>
      <c r="E703" s="5">
        <v>1.0562</v>
      </c>
      <c r="F703" s="5">
        <v>1.10284</v>
      </c>
      <c r="G703" s="5">
        <v>0.190438</v>
      </c>
      <c r="H703" s="5">
        <v>1.8926799999999999</v>
      </c>
      <c r="I703" s="5">
        <v>0.82623000000000002</v>
      </c>
      <c r="J703" s="5">
        <v>7.0816199999999996E-2</v>
      </c>
    </row>
    <row r="704" spans="1:10" x14ac:dyDescent="0.25">
      <c r="A704" s="4">
        <f t="shared" si="10"/>
        <v>702</v>
      </c>
      <c r="B704" s="5">
        <v>1.5723400000000001</v>
      </c>
      <c r="C704" s="5">
        <v>0.62980000000000003</v>
      </c>
      <c r="D704" s="5">
        <v>0.13569700000000001</v>
      </c>
      <c r="E704" s="5">
        <v>0.81317600000000001</v>
      </c>
      <c r="F704" s="5">
        <v>1.5987899999999999</v>
      </c>
      <c r="G704" s="5">
        <v>0.21058299999999999</v>
      </c>
      <c r="H704" s="5">
        <v>0.406028</v>
      </c>
      <c r="I704" s="5">
        <v>0.486093</v>
      </c>
      <c r="J704" s="5">
        <v>0.61149799999999999</v>
      </c>
    </row>
    <row r="705" spans="1:10" x14ac:dyDescent="0.25">
      <c r="A705" s="4">
        <f t="shared" si="10"/>
        <v>703</v>
      </c>
      <c r="B705" s="5">
        <v>0.48495899999999997</v>
      </c>
      <c r="C705" s="5">
        <v>1.85351</v>
      </c>
      <c r="D705" s="5">
        <v>1.46997</v>
      </c>
      <c r="E705" s="5">
        <v>0.92273799999999995</v>
      </c>
      <c r="F705" s="5">
        <v>1.6164099999999999</v>
      </c>
      <c r="G705" s="5">
        <v>1.7261200000000001</v>
      </c>
      <c r="H705" s="5">
        <v>1.62181</v>
      </c>
      <c r="I705" s="5">
        <v>0.53677699999999995</v>
      </c>
      <c r="J705" s="5">
        <v>0.276422</v>
      </c>
    </row>
    <row r="706" spans="1:10" x14ac:dyDescent="0.25">
      <c r="A706" s="4">
        <f t="shared" si="10"/>
        <v>704</v>
      </c>
      <c r="B706" s="5">
        <v>0.31706000000000001</v>
      </c>
      <c r="C706" s="5">
        <v>6.8001599999999995E-2</v>
      </c>
      <c r="D706" s="5">
        <v>0.61232200000000003</v>
      </c>
      <c r="E706" s="5">
        <v>1.1189499999999999</v>
      </c>
      <c r="F706" s="5">
        <v>1.51033</v>
      </c>
      <c r="G706" s="5">
        <v>1.82504</v>
      </c>
      <c r="H706" s="5">
        <v>1.24177</v>
      </c>
      <c r="I706" s="5">
        <v>1.51325</v>
      </c>
      <c r="J706" s="5">
        <v>0.66179500000000002</v>
      </c>
    </row>
    <row r="707" spans="1:10" x14ac:dyDescent="0.25">
      <c r="A707" s="4">
        <f t="shared" si="10"/>
        <v>705</v>
      </c>
      <c r="B707" s="5">
        <v>1.2772300000000001</v>
      </c>
      <c r="C707" s="5">
        <v>0.152311</v>
      </c>
      <c r="D707" s="5">
        <v>1.77488</v>
      </c>
      <c r="E707" s="5">
        <v>1.69048</v>
      </c>
      <c r="F707" s="5">
        <v>1.09527</v>
      </c>
      <c r="G707" s="5">
        <v>1.28363</v>
      </c>
      <c r="H707" s="5">
        <v>1.82711</v>
      </c>
      <c r="I707" s="5">
        <v>0.112384</v>
      </c>
      <c r="J707" s="5">
        <v>1.3220400000000001</v>
      </c>
    </row>
    <row r="708" spans="1:10" x14ac:dyDescent="0.25">
      <c r="A708" s="4">
        <f t="shared" ref="A708:A771" si="11">A707+1</f>
        <v>706</v>
      </c>
      <c r="B708" s="5">
        <v>0.98199800000000004</v>
      </c>
      <c r="C708" s="5">
        <v>0.85266900000000001</v>
      </c>
      <c r="D708" s="5">
        <v>0.41663099999999997</v>
      </c>
      <c r="E708" s="5">
        <v>0.74937100000000001</v>
      </c>
      <c r="F708" s="5">
        <v>0.227358</v>
      </c>
      <c r="G708" s="5">
        <v>1.3289299999999999</v>
      </c>
      <c r="H708" s="5">
        <v>1.77467</v>
      </c>
      <c r="I708" s="5">
        <v>1.6880599999999999</v>
      </c>
      <c r="J708" s="5">
        <v>1.2748900000000001</v>
      </c>
    </row>
    <row r="709" spans="1:10" x14ac:dyDescent="0.25">
      <c r="A709" s="4">
        <f t="shared" si="11"/>
        <v>707</v>
      </c>
      <c r="B709" s="5">
        <v>0.39598499999999998</v>
      </c>
      <c r="C709" s="5">
        <v>1.82955</v>
      </c>
      <c r="D709" s="5">
        <v>1.23421</v>
      </c>
      <c r="E709" s="5">
        <v>0.89100900000000005</v>
      </c>
      <c r="F709" s="5">
        <v>1.2875300000000001</v>
      </c>
      <c r="G709" s="5">
        <v>1.16889</v>
      </c>
      <c r="H709" s="5">
        <v>1.5834900000000001</v>
      </c>
      <c r="I709" s="5">
        <v>1.8349599999999999</v>
      </c>
      <c r="J709" s="5">
        <v>3.5946699999999998E-2</v>
      </c>
    </row>
    <row r="710" spans="1:10" x14ac:dyDescent="0.25">
      <c r="A710" s="4">
        <f t="shared" si="11"/>
        <v>708</v>
      </c>
      <c r="B710" s="5">
        <v>1.1643399999999999</v>
      </c>
      <c r="C710" s="5">
        <v>0.61423499999999998</v>
      </c>
      <c r="D710" s="5">
        <v>1.04457</v>
      </c>
      <c r="E710" s="5">
        <v>1.03118</v>
      </c>
      <c r="F710" s="5">
        <v>1.0930500000000001</v>
      </c>
      <c r="G710" s="5">
        <v>1.35459</v>
      </c>
      <c r="H710" s="5">
        <v>0.314668</v>
      </c>
      <c r="I710" s="5">
        <v>1.3069999999999999</v>
      </c>
      <c r="J710" s="5">
        <v>1.3787499999999999</v>
      </c>
    </row>
    <row r="711" spans="1:10" x14ac:dyDescent="0.25">
      <c r="A711" s="4">
        <f t="shared" si="11"/>
        <v>709</v>
      </c>
      <c r="B711" s="5">
        <v>0.96943699999999999</v>
      </c>
      <c r="C711" s="5">
        <v>1.9955700000000001</v>
      </c>
      <c r="D711" s="5">
        <v>0.77788800000000002</v>
      </c>
      <c r="E711" s="5">
        <v>0.907331</v>
      </c>
      <c r="F711" s="5">
        <v>1.2222999999999999</v>
      </c>
      <c r="G711" s="5">
        <v>1.68181</v>
      </c>
      <c r="H711" s="5">
        <v>0.95059000000000005</v>
      </c>
      <c r="I711" s="5">
        <v>1.6146799999999999</v>
      </c>
      <c r="J711" s="5">
        <v>0.188412</v>
      </c>
    </row>
    <row r="712" spans="1:10" x14ac:dyDescent="0.25">
      <c r="A712" s="4">
        <f t="shared" si="11"/>
        <v>710</v>
      </c>
      <c r="B712" s="5">
        <v>1.0873999999999999</v>
      </c>
      <c r="C712" s="5">
        <v>0.85063100000000003</v>
      </c>
      <c r="D712" s="5">
        <v>0.94996700000000001</v>
      </c>
      <c r="E712" s="5">
        <v>0.51691100000000001</v>
      </c>
      <c r="F712" s="5">
        <v>0.1832</v>
      </c>
      <c r="G712" s="5">
        <v>1.8593299999999999</v>
      </c>
      <c r="H712" s="5">
        <v>1.6276999999999999</v>
      </c>
      <c r="I712" s="5">
        <v>0.70736299999999996</v>
      </c>
      <c r="J712" s="5">
        <v>0.992425</v>
      </c>
    </row>
    <row r="713" spans="1:10" x14ac:dyDescent="0.25">
      <c r="A713" s="4">
        <f t="shared" si="11"/>
        <v>711</v>
      </c>
      <c r="B713" s="5">
        <v>0.99597100000000005</v>
      </c>
      <c r="C713" s="5">
        <v>1.3815999999999999</v>
      </c>
      <c r="D713" s="5">
        <v>1.4972799999999999</v>
      </c>
      <c r="E713" s="5">
        <v>0.78858899999999998</v>
      </c>
      <c r="F713" s="5">
        <v>0.63990199999999997</v>
      </c>
      <c r="G713" s="5">
        <v>0.61063400000000001</v>
      </c>
      <c r="H713" s="5">
        <v>5.60467E-3</v>
      </c>
      <c r="I713" s="5">
        <v>1.47645</v>
      </c>
      <c r="J713" s="5">
        <v>0.94895099999999999</v>
      </c>
    </row>
    <row r="714" spans="1:10" x14ac:dyDescent="0.25">
      <c r="A714" s="4">
        <f t="shared" si="11"/>
        <v>712</v>
      </c>
      <c r="B714" s="5">
        <v>1.5089399999999999</v>
      </c>
      <c r="C714" s="5">
        <v>1.7068099999999999</v>
      </c>
      <c r="D714" s="5">
        <v>1.4685999999999999</v>
      </c>
      <c r="E714" s="5">
        <v>1.4909699999999999</v>
      </c>
      <c r="F714" s="5">
        <v>1.8801699999999999</v>
      </c>
      <c r="G714" s="5">
        <v>0.98268299999999997</v>
      </c>
      <c r="H714" s="5">
        <v>0.65832199999999996</v>
      </c>
      <c r="I714" s="5">
        <v>1.2192499999999999</v>
      </c>
      <c r="J714" s="5">
        <v>1.6181099999999999</v>
      </c>
    </row>
    <row r="715" spans="1:10" x14ac:dyDescent="0.25">
      <c r="A715" s="4">
        <f t="shared" si="11"/>
        <v>713</v>
      </c>
      <c r="B715" s="5">
        <v>1.0732600000000001</v>
      </c>
      <c r="C715" s="5">
        <v>0.35012100000000002</v>
      </c>
      <c r="D715" s="5">
        <v>1.6941600000000001</v>
      </c>
      <c r="E715" s="5">
        <v>1.32287</v>
      </c>
      <c r="F715" s="5">
        <v>0.83477400000000002</v>
      </c>
      <c r="G715" s="5">
        <v>1.7088699999999999</v>
      </c>
      <c r="H715" s="5">
        <v>1.6339999999999999</v>
      </c>
      <c r="I715" s="5">
        <v>1.9529700000000001</v>
      </c>
      <c r="J715" s="5">
        <v>1.49577</v>
      </c>
    </row>
    <row r="716" spans="1:10" x14ac:dyDescent="0.25">
      <c r="A716" s="4">
        <f t="shared" si="11"/>
        <v>714</v>
      </c>
      <c r="B716" s="5">
        <v>1.16048</v>
      </c>
      <c r="C716" s="5">
        <v>1.56484</v>
      </c>
      <c r="D716" s="5">
        <v>2.0555700000000001E-4</v>
      </c>
      <c r="E716" s="5">
        <v>1.07226</v>
      </c>
      <c r="F716" s="5">
        <v>1.7427699999999999</v>
      </c>
      <c r="G716" s="5">
        <v>0.96107200000000004</v>
      </c>
      <c r="H716" s="5">
        <v>8.2069799999999998E-2</v>
      </c>
      <c r="I716" s="5">
        <v>0.725356</v>
      </c>
      <c r="J716" s="5">
        <v>0.65586999999999995</v>
      </c>
    </row>
    <row r="717" spans="1:10" x14ac:dyDescent="0.25">
      <c r="A717" s="4">
        <f t="shared" si="11"/>
        <v>715</v>
      </c>
      <c r="B717" s="5">
        <v>0.37122300000000003</v>
      </c>
      <c r="C717" s="5">
        <v>0.99924199999999996</v>
      </c>
      <c r="D717" s="5">
        <v>0.343833</v>
      </c>
      <c r="E717" s="5">
        <v>0.38392100000000001</v>
      </c>
      <c r="F717" s="5">
        <v>1.81802</v>
      </c>
      <c r="G717" s="5">
        <v>1.31026</v>
      </c>
      <c r="H717" s="5">
        <v>1.0830500000000001</v>
      </c>
      <c r="I717" s="5">
        <v>1.4671000000000001</v>
      </c>
      <c r="J717" s="5">
        <v>1.75746</v>
      </c>
    </row>
    <row r="718" spans="1:10" x14ac:dyDescent="0.25">
      <c r="A718" s="4">
        <f t="shared" si="11"/>
        <v>716</v>
      </c>
      <c r="B718" s="5">
        <v>1.5581700000000001</v>
      </c>
      <c r="C718" s="5">
        <v>0.54586500000000004</v>
      </c>
      <c r="D718" s="5">
        <v>0.113592</v>
      </c>
      <c r="E718" s="5">
        <v>0.58497600000000005</v>
      </c>
      <c r="F718" s="5">
        <v>0.48212100000000002</v>
      </c>
      <c r="G718" s="5">
        <v>0.973522</v>
      </c>
      <c r="H718" s="5">
        <v>1.9413800000000001</v>
      </c>
      <c r="I718" s="5">
        <v>5.7518100000000003E-2</v>
      </c>
      <c r="J718" s="5">
        <v>0.36323499999999997</v>
      </c>
    </row>
    <row r="719" spans="1:10" x14ac:dyDescent="0.25">
      <c r="A719" s="4">
        <f t="shared" si="11"/>
        <v>717</v>
      </c>
      <c r="B719" s="5">
        <v>1.35032</v>
      </c>
      <c r="C719" s="5">
        <v>0.59282999999999997</v>
      </c>
      <c r="D719" s="5">
        <v>1.5397400000000001</v>
      </c>
      <c r="E719" s="5">
        <v>0.61357099999999998</v>
      </c>
      <c r="F719" s="5">
        <v>0.85772300000000001</v>
      </c>
      <c r="G719" s="5">
        <v>1.8917999999999999</v>
      </c>
      <c r="H719" s="5">
        <v>0.472221</v>
      </c>
      <c r="I719" s="5">
        <v>1.50498</v>
      </c>
      <c r="J719" s="5">
        <v>0.84886600000000001</v>
      </c>
    </row>
    <row r="720" spans="1:10" x14ac:dyDescent="0.25">
      <c r="A720" s="4">
        <f t="shared" si="11"/>
        <v>718</v>
      </c>
      <c r="B720" s="5">
        <v>0.84582299999999999</v>
      </c>
      <c r="C720" s="5">
        <v>0.554284</v>
      </c>
      <c r="D720" s="5">
        <v>1.6866699999999999</v>
      </c>
      <c r="E720" s="5">
        <v>1.3008900000000001</v>
      </c>
      <c r="F720" s="5">
        <v>0.42960900000000002</v>
      </c>
      <c r="G720" s="5">
        <v>1.4941599999999999</v>
      </c>
      <c r="H720" s="5">
        <v>0.37679499999999999</v>
      </c>
      <c r="I720" s="5">
        <v>1.8320099999999999</v>
      </c>
      <c r="J720" s="5">
        <v>1.75515</v>
      </c>
    </row>
    <row r="721" spans="1:10" x14ac:dyDescent="0.25">
      <c r="A721" s="4">
        <f t="shared" si="11"/>
        <v>719</v>
      </c>
      <c r="B721" s="5">
        <v>0.46433000000000002</v>
      </c>
      <c r="C721" s="5">
        <v>1.90082</v>
      </c>
      <c r="D721" s="5">
        <v>0.38765899999999998</v>
      </c>
      <c r="E721" s="5">
        <v>1.2619199999999999</v>
      </c>
      <c r="F721" s="5">
        <v>1.73322</v>
      </c>
      <c r="G721" s="5">
        <v>1.7473099999999999</v>
      </c>
      <c r="H721" s="5">
        <v>0.35869699999999999</v>
      </c>
      <c r="I721" s="5">
        <v>1.0145999999999999</v>
      </c>
      <c r="J721" s="5">
        <v>0.74378299999999997</v>
      </c>
    </row>
    <row r="722" spans="1:10" x14ac:dyDescent="0.25">
      <c r="A722" s="4">
        <f t="shared" si="11"/>
        <v>720</v>
      </c>
      <c r="B722" s="5">
        <v>1.2818799999999999</v>
      </c>
      <c r="C722" s="5">
        <v>1.29298</v>
      </c>
      <c r="D722" s="5">
        <v>0.33903</v>
      </c>
      <c r="E722" s="5">
        <v>1.93272</v>
      </c>
      <c r="F722" s="5">
        <v>0.31237199999999998</v>
      </c>
      <c r="G722" s="5">
        <v>0.57930499999999996</v>
      </c>
      <c r="H722" s="5">
        <v>1.03016</v>
      </c>
      <c r="I722" s="5">
        <v>0.88970000000000005</v>
      </c>
      <c r="J722" s="5">
        <v>1.65276</v>
      </c>
    </row>
    <row r="723" spans="1:10" x14ac:dyDescent="0.25">
      <c r="A723" s="4">
        <f t="shared" si="11"/>
        <v>721</v>
      </c>
      <c r="B723" s="5">
        <v>1.4725699999999999</v>
      </c>
      <c r="C723" s="5">
        <v>0.12945100000000001</v>
      </c>
      <c r="D723" s="5">
        <v>0.98935600000000001</v>
      </c>
      <c r="E723" s="5">
        <v>1.35486</v>
      </c>
      <c r="F723" s="5">
        <v>1.64391</v>
      </c>
      <c r="G723" s="5">
        <v>1.2567900000000001</v>
      </c>
      <c r="H723" s="5">
        <v>1.5779399999999999</v>
      </c>
      <c r="I723" s="5">
        <v>1.72841</v>
      </c>
      <c r="J723" s="5">
        <v>1.00308</v>
      </c>
    </row>
    <row r="724" spans="1:10" x14ac:dyDescent="0.25">
      <c r="A724" s="4">
        <f t="shared" si="11"/>
        <v>722</v>
      </c>
      <c r="B724" s="5">
        <v>0.90164</v>
      </c>
      <c r="C724" s="5">
        <v>0.40973900000000002</v>
      </c>
      <c r="D724" s="5">
        <v>0.42152000000000001</v>
      </c>
      <c r="E724" s="5">
        <v>1.12463</v>
      </c>
      <c r="F724" s="5">
        <v>1.74813</v>
      </c>
      <c r="G724" s="5">
        <v>1.7184699999999999</v>
      </c>
      <c r="H724" s="5">
        <v>1.83043</v>
      </c>
      <c r="I724" s="5">
        <v>1.3117399999999999</v>
      </c>
      <c r="J724" s="5">
        <v>0.82961200000000002</v>
      </c>
    </row>
    <row r="725" spans="1:10" x14ac:dyDescent="0.25">
      <c r="A725" s="4">
        <f t="shared" si="11"/>
        <v>723</v>
      </c>
      <c r="B725" s="5">
        <v>0.34286299999999997</v>
      </c>
      <c r="C725" s="5">
        <v>0.904833</v>
      </c>
      <c r="D725" s="5">
        <v>0.190472</v>
      </c>
      <c r="E725" s="5">
        <v>1.7664899999999999</v>
      </c>
      <c r="F725" s="5">
        <v>0.43358600000000003</v>
      </c>
      <c r="G725" s="5">
        <v>1.4991000000000001</v>
      </c>
      <c r="H725" s="5">
        <v>1.36043</v>
      </c>
      <c r="I725" s="5">
        <v>1.44469</v>
      </c>
      <c r="J725" s="5">
        <v>3.2623800000000001E-2</v>
      </c>
    </row>
    <row r="726" spans="1:10" x14ac:dyDescent="0.25">
      <c r="A726" s="4">
        <f t="shared" si="11"/>
        <v>724</v>
      </c>
      <c r="B726" s="5">
        <v>1.09293</v>
      </c>
      <c r="C726" s="5">
        <v>0.68842599999999998</v>
      </c>
      <c r="D726" s="5">
        <v>0.59889599999999998</v>
      </c>
      <c r="E726" s="5">
        <v>0.80890499999999999</v>
      </c>
      <c r="F726" s="5">
        <v>1.3542099999999999</v>
      </c>
      <c r="G726" s="5">
        <v>1.0549299999999999</v>
      </c>
      <c r="H726" s="5">
        <v>0.82891599999999999</v>
      </c>
      <c r="I726" s="5">
        <v>3.2876900000000001E-2</v>
      </c>
      <c r="J726" s="5">
        <v>1.46774</v>
      </c>
    </row>
    <row r="727" spans="1:10" x14ac:dyDescent="0.25">
      <c r="A727" s="4">
        <f t="shared" si="11"/>
        <v>725</v>
      </c>
      <c r="B727" s="5">
        <v>0.97918400000000005</v>
      </c>
      <c r="C727" s="5">
        <v>1.5365500000000001E-2</v>
      </c>
      <c r="D727" s="5">
        <v>0.68298400000000004</v>
      </c>
      <c r="E727" s="5">
        <v>1.66947</v>
      </c>
      <c r="F727" s="5">
        <v>0.26511800000000002</v>
      </c>
      <c r="G727" s="5">
        <v>0.23507900000000001</v>
      </c>
      <c r="H727" s="5">
        <v>1.94723</v>
      </c>
      <c r="I727" s="5">
        <v>1.2594799999999999</v>
      </c>
      <c r="J727" s="5">
        <v>1.5838000000000001</v>
      </c>
    </row>
    <row r="728" spans="1:10" x14ac:dyDescent="0.25">
      <c r="A728" s="4">
        <f t="shared" si="11"/>
        <v>726</v>
      </c>
      <c r="B728" s="5">
        <v>1.7273099999999999</v>
      </c>
      <c r="C728" s="5">
        <v>0.795566</v>
      </c>
      <c r="D728" s="5">
        <v>1.05386</v>
      </c>
      <c r="E728" s="5">
        <v>0.78426399999999996</v>
      </c>
      <c r="F728" s="5">
        <v>1.5248999999999999</v>
      </c>
      <c r="G728" s="5">
        <v>1.4315199999999999</v>
      </c>
      <c r="H728" s="5">
        <v>1.4797499999999999</v>
      </c>
      <c r="I728" s="5">
        <v>0.90159699999999998</v>
      </c>
      <c r="J728" s="5">
        <v>1.71933</v>
      </c>
    </row>
    <row r="729" spans="1:10" x14ac:dyDescent="0.25">
      <c r="A729" s="4">
        <f t="shared" si="11"/>
        <v>727</v>
      </c>
      <c r="B729" s="5">
        <v>1.0889599999999999</v>
      </c>
      <c r="C729" s="5">
        <v>0.22651499999999999</v>
      </c>
      <c r="D729" s="5">
        <v>1.7523599999999999</v>
      </c>
      <c r="E729" s="5">
        <v>1.3126899999999999</v>
      </c>
      <c r="F729" s="5">
        <v>1.7134799999999999</v>
      </c>
      <c r="G729" s="5">
        <v>0.81406199999999995</v>
      </c>
      <c r="H729" s="5">
        <v>9.0594400000000005E-2</v>
      </c>
      <c r="I729" s="5">
        <v>0.41623300000000002</v>
      </c>
      <c r="J729" s="5">
        <v>1.3410299999999999</v>
      </c>
    </row>
    <row r="730" spans="1:10" x14ac:dyDescent="0.25">
      <c r="A730" s="4">
        <f t="shared" si="11"/>
        <v>728</v>
      </c>
      <c r="B730" s="5">
        <v>1.87731</v>
      </c>
      <c r="C730" s="5">
        <v>1.05874</v>
      </c>
      <c r="D730" s="5">
        <v>0.13181699999999999</v>
      </c>
      <c r="E730" s="5">
        <v>1.12155</v>
      </c>
      <c r="F730" s="5">
        <v>1.8379399999999999</v>
      </c>
      <c r="G730" s="5">
        <v>1.5024299999999999</v>
      </c>
      <c r="H730" s="5">
        <v>1.41747</v>
      </c>
      <c r="I730" s="5">
        <v>0.57386400000000004</v>
      </c>
      <c r="J730" s="5">
        <v>1.74207</v>
      </c>
    </row>
    <row r="731" spans="1:10" x14ac:dyDescent="0.25">
      <c r="A731" s="4">
        <f t="shared" si="11"/>
        <v>729</v>
      </c>
      <c r="B731" s="5">
        <v>0.97283699999999995</v>
      </c>
      <c r="C731" s="5">
        <v>1.24918</v>
      </c>
      <c r="D731" s="5">
        <v>0.14599500000000001</v>
      </c>
      <c r="E731" s="5">
        <v>1.2141500000000001</v>
      </c>
      <c r="F731" s="5">
        <v>0.39520499999999997</v>
      </c>
      <c r="G731" s="5">
        <v>1.8609100000000001</v>
      </c>
      <c r="H731" s="5">
        <v>1.0453699999999999</v>
      </c>
      <c r="I731" s="5">
        <v>1.3590599999999999</v>
      </c>
      <c r="J731" s="5">
        <v>1.71282</v>
      </c>
    </row>
    <row r="732" spans="1:10" x14ac:dyDescent="0.25">
      <c r="A732" s="4">
        <f t="shared" si="11"/>
        <v>730</v>
      </c>
      <c r="B732" s="5">
        <v>1.22034</v>
      </c>
      <c r="C732" s="5">
        <v>0.70994999999999997</v>
      </c>
      <c r="D732" s="5">
        <v>0.346418</v>
      </c>
      <c r="E732" s="5">
        <v>1.56416</v>
      </c>
      <c r="F732" s="5">
        <v>1.83955</v>
      </c>
      <c r="G732" s="5">
        <v>0.87010299999999996</v>
      </c>
      <c r="H732" s="5">
        <v>1.38354</v>
      </c>
      <c r="I732" s="5">
        <v>1.0295399999999999</v>
      </c>
      <c r="J732" s="5">
        <v>0.98516000000000004</v>
      </c>
    </row>
    <row r="733" spans="1:10" x14ac:dyDescent="0.25">
      <c r="A733" s="4">
        <f t="shared" si="11"/>
        <v>731</v>
      </c>
      <c r="B733" s="5">
        <v>0.36457400000000001</v>
      </c>
      <c r="C733" s="5">
        <v>1.1201000000000001</v>
      </c>
      <c r="D733" s="5">
        <v>0.46635199999999999</v>
      </c>
      <c r="E733" s="5">
        <v>1.70357</v>
      </c>
      <c r="F733" s="5">
        <v>1.3616600000000001</v>
      </c>
      <c r="G733" s="5">
        <v>0.37822</v>
      </c>
      <c r="H733" s="5">
        <v>0.220274</v>
      </c>
      <c r="I733" s="5">
        <v>0.70107900000000001</v>
      </c>
      <c r="J733" s="5">
        <v>0.63985099999999995</v>
      </c>
    </row>
    <row r="734" spans="1:10" x14ac:dyDescent="0.25">
      <c r="A734" s="4">
        <f t="shared" si="11"/>
        <v>732</v>
      </c>
      <c r="B734" s="5">
        <v>1.0456300000000001</v>
      </c>
      <c r="C734" s="5">
        <v>0.15368299999999999</v>
      </c>
      <c r="D734" s="5">
        <v>1.3043100000000001</v>
      </c>
      <c r="E734" s="5">
        <v>1.11483</v>
      </c>
      <c r="F734" s="5">
        <v>0.45913700000000002</v>
      </c>
      <c r="G734" s="5">
        <v>0.291491</v>
      </c>
      <c r="H734" s="5">
        <v>8.8830000000000006E-2</v>
      </c>
      <c r="I734" s="5">
        <v>1.9235899999999999</v>
      </c>
      <c r="J734" s="5">
        <v>1.21854</v>
      </c>
    </row>
    <row r="735" spans="1:10" x14ac:dyDescent="0.25">
      <c r="A735" s="4">
        <f t="shared" si="11"/>
        <v>733</v>
      </c>
      <c r="B735" s="5">
        <v>0.88801099999999999</v>
      </c>
      <c r="C735" s="5">
        <v>1.9450799999999999</v>
      </c>
      <c r="D735" s="5">
        <v>1.7241899999999999</v>
      </c>
      <c r="E735" s="5">
        <v>1.0226999999999999</v>
      </c>
      <c r="F735" s="5">
        <v>0.71035400000000004</v>
      </c>
      <c r="G735" s="5">
        <v>0.97023999999999999</v>
      </c>
      <c r="H735" s="5">
        <v>1.9478800000000001</v>
      </c>
      <c r="I735" s="5">
        <v>0.56422399999999995</v>
      </c>
      <c r="J735" s="5">
        <v>1.51132</v>
      </c>
    </row>
    <row r="736" spans="1:10" x14ac:dyDescent="0.25">
      <c r="A736" s="4">
        <f t="shared" si="11"/>
        <v>734</v>
      </c>
      <c r="B736" s="5">
        <v>0.33965800000000002</v>
      </c>
      <c r="C736" s="5">
        <v>0.16772599999999999</v>
      </c>
      <c r="D736" s="5">
        <v>0.35188399999999997</v>
      </c>
      <c r="E736" s="5">
        <v>0.94154899999999997</v>
      </c>
      <c r="F736" s="5">
        <v>1.38034E-2</v>
      </c>
      <c r="G736" s="5">
        <v>0.51649400000000001</v>
      </c>
      <c r="H736" s="5">
        <v>0.62721199999999999</v>
      </c>
      <c r="I736" s="5">
        <v>1.4734</v>
      </c>
      <c r="J736" s="5">
        <v>0.65769999999999995</v>
      </c>
    </row>
    <row r="737" spans="1:10" x14ac:dyDescent="0.25">
      <c r="A737" s="4">
        <f t="shared" si="11"/>
        <v>735</v>
      </c>
      <c r="B737" s="5">
        <v>1.3963399999999999</v>
      </c>
      <c r="C737" s="5">
        <v>1.19055</v>
      </c>
      <c r="D737" s="5">
        <v>1.82406</v>
      </c>
      <c r="E737" s="5">
        <v>0.82696599999999998</v>
      </c>
      <c r="F737" s="5">
        <v>9.6390999999999994E-3</v>
      </c>
      <c r="G737" s="5">
        <v>1.7246600000000001</v>
      </c>
      <c r="H737" s="5">
        <v>1.52816</v>
      </c>
      <c r="I737" s="5">
        <v>1.71553</v>
      </c>
      <c r="J737" s="5">
        <v>1.6484799999999999</v>
      </c>
    </row>
    <row r="738" spans="1:10" x14ac:dyDescent="0.25">
      <c r="A738" s="4">
        <f t="shared" si="11"/>
        <v>736</v>
      </c>
      <c r="B738" s="5">
        <v>0.980738</v>
      </c>
      <c r="C738" s="5">
        <v>0.15950300000000001</v>
      </c>
      <c r="D738" s="5">
        <v>0.29027799999999998</v>
      </c>
      <c r="E738" s="5">
        <v>0.90372699999999995</v>
      </c>
      <c r="F738" s="5">
        <v>6.7926E-2</v>
      </c>
      <c r="G738" s="5">
        <v>0.85598700000000005</v>
      </c>
      <c r="H738" s="5">
        <v>1.4328700000000001</v>
      </c>
      <c r="I738" s="5">
        <v>0.21073</v>
      </c>
      <c r="J738" s="5">
        <v>0.59048599999999996</v>
      </c>
    </row>
    <row r="739" spans="1:10" x14ac:dyDescent="0.25">
      <c r="A739" s="4">
        <f t="shared" si="11"/>
        <v>737</v>
      </c>
      <c r="B739" s="5">
        <v>0.76805999999999996</v>
      </c>
      <c r="C739" s="5">
        <v>0.45098700000000003</v>
      </c>
      <c r="D739" s="5">
        <v>1.9864200000000001</v>
      </c>
      <c r="E739" s="5">
        <v>0.79005499999999995</v>
      </c>
      <c r="F739" s="5">
        <v>0.31057200000000001</v>
      </c>
      <c r="G739" s="5">
        <v>0.640594</v>
      </c>
      <c r="H739" s="5">
        <v>0.72725899999999999</v>
      </c>
      <c r="I739" s="5">
        <v>0.72157000000000004</v>
      </c>
      <c r="J739" s="5">
        <v>0.45799899999999999</v>
      </c>
    </row>
    <row r="740" spans="1:10" x14ac:dyDescent="0.25">
      <c r="A740" s="4">
        <f t="shared" si="11"/>
        <v>738</v>
      </c>
      <c r="B740" s="5">
        <v>1.73705</v>
      </c>
      <c r="C740" s="5">
        <v>2.2556799999999998E-2</v>
      </c>
      <c r="D740" s="5">
        <v>0.309616</v>
      </c>
      <c r="E740" s="5">
        <v>1.3940600000000001</v>
      </c>
      <c r="F740" s="5">
        <v>1.2730600000000001</v>
      </c>
      <c r="G740" s="5">
        <v>0.11614099999999999</v>
      </c>
      <c r="H740" s="5">
        <v>1.4507699999999999</v>
      </c>
      <c r="I740" s="5">
        <v>0.21868799999999999</v>
      </c>
      <c r="J740" s="5">
        <v>1.25621</v>
      </c>
    </row>
    <row r="741" spans="1:10" x14ac:dyDescent="0.25">
      <c r="A741" s="4">
        <f t="shared" si="11"/>
        <v>739</v>
      </c>
      <c r="B741" s="5">
        <v>1.5111300000000001</v>
      </c>
      <c r="C741" s="5">
        <v>1.14716</v>
      </c>
      <c r="D741" s="5">
        <v>6.021E-2</v>
      </c>
      <c r="E741" s="5">
        <v>0.92397099999999999</v>
      </c>
      <c r="F741" s="5">
        <v>1.6389199999999999</v>
      </c>
      <c r="G741" s="5">
        <v>1.4457</v>
      </c>
      <c r="H741" s="5">
        <v>0.497083</v>
      </c>
      <c r="I741" s="5">
        <v>0.64646199999999998</v>
      </c>
      <c r="J741" s="5">
        <v>1.9989399999999999</v>
      </c>
    </row>
    <row r="742" spans="1:10" x14ac:dyDescent="0.25">
      <c r="A742" s="4">
        <f t="shared" si="11"/>
        <v>740</v>
      </c>
      <c r="B742" s="5">
        <v>0.771984</v>
      </c>
      <c r="C742" s="5">
        <v>0.55154499999999995</v>
      </c>
      <c r="D742" s="5">
        <v>1.4527399999999999</v>
      </c>
      <c r="E742" s="5">
        <v>0.92418100000000003</v>
      </c>
      <c r="F742" s="5">
        <v>1.8522799999999999</v>
      </c>
      <c r="G742" s="5">
        <v>1.5565599999999999</v>
      </c>
      <c r="H742" s="5">
        <v>1.5841099999999999</v>
      </c>
      <c r="I742" s="5">
        <v>1.0840099999999999</v>
      </c>
      <c r="J742" s="5">
        <v>9.7690700000000005E-2</v>
      </c>
    </row>
    <row r="743" spans="1:10" x14ac:dyDescent="0.25">
      <c r="A743" s="4">
        <f t="shared" si="11"/>
        <v>741</v>
      </c>
      <c r="B743" s="5">
        <v>0.56881400000000004</v>
      </c>
      <c r="C743" s="5">
        <v>0.415182</v>
      </c>
      <c r="D743" s="5">
        <v>0.569129</v>
      </c>
      <c r="E743" s="5">
        <v>1.6303399999999999</v>
      </c>
      <c r="F743" s="5">
        <v>0.29766500000000001</v>
      </c>
      <c r="G743" s="5">
        <v>0.28635100000000002</v>
      </c>
      <c r="H743" s="5">
        <v>0.71151699999999996</v>
      </c>
      <c r="I743" s="5">
        <v>1.1573199999999999</v>
      </c>
      <c r="J743" s="5">
        <v>1.6498900000000001</v>
      </c>
    </row>
    <row r="744" spans="1:10" x14ac:dyDescent="0.25">
      <c r="A744" s="4">
        <f t="shared" si="11"/>
        <v>742</v>
      </c>
      <c r="B744" s="5">
        <v>1.5761499999999999</v>
      </c>
      <c r="C744" s="5">
        <v>8.1698599999999996E-2</v>
      </c>
      <c r="D744" s="5">
        <v>1.0793600000000001</v>
      </c>
      <c r="E744" s="5">
        <v>0.93210499999999996</v>
      </c>
      <c r="F744" s="5">
        <v>0.3745</v>
      </c>
      <c r="G744" s="5">
        <v>1.9738100000000001</v>
      </c>
      <c r="H744" s="5">
        <v>1.26641</v>
      </c>
      <c r="I744" s="5">
        <v>0.47243400000000002</v>
      </c>
      <c r="J744" s="5">
        <v>0.58686799999999995</v>
      </c>
    </row>
    <row r="745" spans="1:10" x14ac:dyDescent="0.25">
      <c r="A745" s="4">
        <f t="shared" si="11"/>
        <v>743</v>
      </c>
      <c r="B745" s="5">
        <v>1.1942900000000001</v>
      </c>
      <c r="C745" s="5">
        <v>0.24318600000000001</v>
      </c>
      <c r="D745" s="5">
        <v>0.42821399999999998</v>
      </c>
      <c r="E745" s="5">
        <v>1.06687</v>
      </c>
      <c r="F745" s="5">
        <v>0.69852199999999998</v>
      </c>
      <c r="G745" s="5">
        <v>1.1255500000000001</v>
      </c>
      <c r="H745" s="5">
        <v>0.87902400000000003</v>
      </c>
      <c r="I745" s="5">
        <v>0.48386400000000002</v>
      </c>
      <c r="J745" s="5">
        <v>1.46313</v>
      </c>
    </row>
    <row r="746" spans="1:10" x14ac:dyDescent="0.25">
      <c r="A746" s="4">
        <f t="shared" si="11"/>
        <v>744</v>
      </c>
      <c r="B746" s="5">
        <v>1.14428</v>
      </c>
      <c r="C746" s="5">
        <v>0.37423299999999998</v>
      </c>
      <c r="D746" s="5">
        <v>0.395621</v>
      </c>
      <c r="E746" s="5">
        <v>1.0778300000000001</v>
      </c>
      <c r="F746" s="5">
        <v>0.45377099999999998</v>
      </c>
      <c r="G746" s="5">
        <v>6.7503199999999999E-2</v>
      </c>
      <c r="H746" s="5">
        <v>1.46526</v>
      </c>
      <c r="I746" s="5">
        <v>1.40863</v>
      </c>
      <c r="J746" s="5">
        <v>1.5701099999999999</v>
      </c>
    </row>
    <row r="747" spans="1:10" x14ac:dyDescent="0.25">
      <c r="A747" s="4">
        <f t="shared" si="11"/>
        <v>745</v>
      </c>
      <c r="B747" s="5">
        <v>0.42174200000000001</v>
      </c>
      <c r="C747" s="5">
        <v>0.40694399999999997</v>
      </c>
      <c r="D747" s="5">
        <v>0.84686300000000003</v>
      </c>
      <c r="E747" s="5">
        <v>0.48533399999999999</v>
      </c>
      <c r="F747" s="5">
        <v>1.6268499999999999</v>
      </c>
      <c r="G747" s="5">
        <v>1.6077900000000001</v>
      </c>
      <c r="H747" s="5">
        <v>0.28994199999999998</v>
      </c>
      <c r="I747" s="5">
        <v>1.20905</v>
      </c>
      <c r="J747" s="5">
        <v>1.4059200000000001</v>
      </c>
    </row>
    <row r="748" spans="1:10" x14ac:dyDescent="0.25">
      <c r="A748" s="4">
        <f t="shared" si="11"/>
        <v>746</v>
      </c>
      <c r="B748" s="5">
        <v>1.9786600000000001</v>
      </c>
      <c r="C748" s="5">
        <v>1.57881</v>
      </c>
      <c r="D748" s="5">
        <v>1.9730700000000001</v>
      </c>
      <c r="E748" s="5">
        <v>0.99001099999999997</v>
      </c>
      <c r="F748" s="5">
        <v>1.3462400000000001</v>
      </c>
      <c r="G748" s="5">
        <v>0.371311</v>
      </c>
      <c r="H748" s="5">
        <v>0.728163</v>
      </c>
      <c r="I748" s="5">
        <v>0.82542099999999996</v>
      </c>
      <c r="J748" s="5">
        <v>1.5886100000000001</v>
      </c>
    </row>
    <row r="749" spans="1:10" x14ac:dyDescent="0.25">
      <c r="A749" s="4">
        <f t="shared" si="11"/>
        <v>747</v>
      </c>
      <c r="B749" s="5">
        <v>0.93338200000000004</v>
      </c>
      <c r="C749" s="5">
        <v>0.886741</v>
      </c>
      <c r="D749" s="5">
        <v>1.5640400000000001</v>
      </c>
      <c r="E749" s="5">
        <v>0.55577500000000002</v>
      </c>
      <c r="F749" s="5">
        <v>0.22586800000000001</v>
      </c>
      <c r="G749" s="5">
        <v>0.59402699999999997</v>
      </c>
      <c r="H749" s="5">
        <v>0.66992099999999999</v>
      </c>
      <c r="I749" s="5">
        <v>0.79271100000000005</v>
      </c>
      <c r="J749" s="5">
        <v>0.73572300000000002</v>
      </c>
    </row>
    <row r="750" spans="1:10" x14ac:dyDescent="0.25">
      <c r="A750" s="4">
        <f t="shared" si="11"/>
        <v>748</v>
      </c>
      <c r="B750" s="5">
        <v>0.66313</v>
      </c>
      <c r="C750" s="5">
        <v>0.46734900000000001</v>
      </c>
      <c r="D750" s="5">
        <v>0.213614</v>
      </c>
      <c r="E750" s="5">
        <v>0.99899400000000005</v>
      </c>
      <c r="F750" s="5">
        <v>0.99689099999999997</v>
      </c>
      <c r="G750" s="5">
        <v>1.86598</v>
      </c>
      <c r="H750" s="5">
        <v>1.1009100000000001</v>
      </c>
      <c r="I750" s="5">
        <v>0.79868799999999995</v>
      </c>
      <c r="J750" s="5">
        <v>0.77725599999999995</v>
      </c>
    </row>
    <row r="751" spans="1:10" x14ac:dyDescent="0.25">
      <c r="A751" s="4">
        <f t="shared" si="11"/>
        <v>749</v>
      </c>
      <c r="B751" s="5">
        <v>1.0380400000000001</v>
      </c>
      <c r="C751" s="5">
        <v>1.5446899999999999</v>
      </c>
      <c r="D751" s="5">
        <v>1.5080499999999999</v>
      </c>
      <c r="E751" s="5">
        <v>0.72580500000000003</v>
      </c>
      <c r="F751" s="5">
        <v>1.50166</v>
      </c>
      <c r="G751" s="5">
        <v>0.76955099999999999</v>
      </c>
      <c r="H751" s="5">
        <v>0.44652799999999998</v>
      </c>
      <c r="I751" s="5">
        <v>0.26294400000000001</v>
      </c>
      <c r="J751" s="5">
        <v>1.2986599999999999</v>
      </c>
    </row>
    <row r="752" spans="1:10" x14ac:dyDescent="0.25">
      <c r="A752" s="4">
        <f t="shared" si="11"/>
        <v>750</v>
      </c>
      <c r="B752" s="5">
        <v>0.67383499999999996</v>
      </c>
      <c r="C752" s="5">
        <v>0.94719299999999995</v>
      </c>
      <c r="D752" s="5">
        <v>0.947357</v>
      </c>
      <c r="E752" s="5">
        <v>0.65248700000000004</v>
      </c>
      <c r="F752" s="5">
        <v>1.2743899999999999</v>
      </c>
      <c r="G752" s="5">
        <v>0.44278099999999998</v>
      </c>
      <c r="H752" s="5">
        <v>5.4512100000000001E-2</v>
      </c>
      <c r="I752" s="5">
        <v>0.70347599999999999</v>
      </c>
      <c r="J752" s="5">
        <v>1.73167</v>
      </c>
    </row>
    <row r="753" spans="1:10" x14ac:dyDescent="0.25">
      <c r="A753" s="4">
        <f t="shared" si="11"/>
        <v>751</v>
      </c>
      <c r="B753" s="5">
        <v>1.98506</v>
      </c>
      <c r="C753" s="5">
        <v>0.987205</v>
      </c>
      <c r="D753" s="5">
        <v>0.73191499999999998</v>
      </c>
      <c r="E753" s="5">
        <v>0.82268699999999995</v>
      </c>
      <c r="F753" s="5">
        <v>0.32069399999999998</v>
      </c>
      <c r="G753" s="5">
        <v>1.5523899999999999</v>
      </c>
      <c r="H753" s="5">
        <v>1.3388100000000001</v>
      </c>
      <c r="I753" s="5">
        <v>0.29224699999999998</v>
      </c>
      <c r="J753" s="5">
        <v>0.281028</v>
      </c>
    </row>
    <row r="754" spans="1:10" x14ac:dyDescent="0.25">
      <c r="A754" s="4">
        <f t="shared" si="11"/>
        <v>752</v>
      </c>
      <c r="B754" s="5">
        <v>0.60131199999999996</v>
      </c>
      <c r="C754" s="5">
        <v>1.25823</v>
      </c>
      <c r="D754" s="5">
        <v>1.8459300000000001</v>
      </c>
      <c r="E754" s="5">
        <v>1.1349400000000001</v>
      </c>
      <c r="F754" s="5">
        <v>1.97296</v>
      </c>
      <c r="G754" s="5">
        <v>1.72723</v>
      </c>
      <c r="H754" s="5">
        <v>0.24451999999999999</v>
      </c>
      <c r="I754" s="5">
        <v>0.19314600000000001</v>
      </c>
      <c r="J754" s="5">
        <v>1.1438900000000001</v>
      </c>
    </row>
    <row r="755" spans="1:10" x14ac:dyDescent="0.25">
      <c r="A755" s="4">
        <f t="shared" si="11"/>
        <v>753</v>
      </c>
      <c r="B755" s="5">
        <v>1.85961</v>
      </c>
      <c r="C755" s="5">
        <v>0.44464399999999998</v>
      </c>
      <c r="D755" s="5">
        <v>0.95256300000000005</v>
      </c>
      <c r="E755" s="5">
        <v>1.52661</v>
      </c>
      <c r="F755" s="5">
        <v>0.89385400000000004</v>
      </c>
      <c r="G755" s="5">
        <v>0.45910699999999999</v>
      </c>
      <c r="H755" s="5">
        <v>1.60432</v>
      </c>
      <c r="I755" s="5">
        <v>0.33051799999999998</v>
      </c>
      <c r="J755" s="5">
        <v>1.6560600000000001</v>
      </c>
    </row>
    <row r="756" spans="1:10" x14ac:dyDescent="0.25">
      <c r="A756" s="4">
        <f t="shared" si="11"/>
        <v>754</v>
      </c>
      <c r="B756" s="5">
        <v>0.59121000000000001</v>
      </c>
      <c r="C756" s="5">
        <v>1.14628</v>
      </c>
      <c r="D756" s="5">
        <v>1.4403300000000001</v>
      </c>
      <c r="E756" s="5">
        <v>1.8886799999999999</v>
      </c>
      <c r="F756" s="5">
        <v>0.33734700000000001</v>
      </c>
      <c r="G756" s="5">
        <v>9.0668399999999996E-2</v>
      </c>
      <c r="H756" s="5">
        <v>1.7667299999999999</v>
      </c>
      <c r="I756" s="5">
        <v>1.7779100000000001</v>
      </c>
      <c r="J756" s="5">
        <v>0.92900799999999994</v>
      </c>
    </row>
    <row r="757" spans="1:10" x14ac:dyDescent="0.25">
      <c r="A757" s="4">
        <f t="shared" si="11"/>
        <v>755</v>
      </c>
      <c r="B757" s="5">
        <v>1.61233</v>
      </c>
      <c r="C757" s="5">
        <v>1.24776</v>
      </c>
      <c r="D757" s="5">
        <v>1.14398</v>
      </c>
      <c r="E757" s="5">
        <v>1.30786</v>
      </c>
      <c r="F757" s="5">
        <v>0.33013300000000001</v>
      </c>
      <c r="G757" s="5">
        <v>0.80500300000000002</v>
      </c>
      <c r="H757" s="5">
        <v>0.98060999999999998</v>
      </c>
      <c r="I757" s="5">
        <v>1.48451</v>
      </c>
      <c r="J757" s="5">
        <v>1.98956</v>
      </c>
    </row>
    <row r="758" spans="1:10" x14ac:dyDescent="0.25">
      <c r="A758" s="4">
        <f t="shared" si="11"/>
        <v>756</v>
      </c>
      <c r="B758" s="5">
        <v>0.84616100000000005</v>
      </c>
      <c r="C758" s="5">
        <v>0.85387100000000005</v>
      </c>
      <c r="D758" s="5">
        <v>0.60195600000000005</v>
      </c>
      <c r="E758" s="5">
        <v>1.2970600000000001</v>
      </c>
      <c r="F758" s="5">
        <v>0.51945300000000005</v>
      </c>
      <c r="G758" s="5">
        <v>1.69306</v>
      </c>
      <c r="H758" s="5">
        <v>0.74880199999999997</v>
      </c>
      <c r="I758" s="5">
        <v>0.50931899999999997</v>
      </c>
      <c r="J758" s="5">
        <v>0.57838999999999996</v>
      </c>
    </row>
    <row r="759" spans="1:10" x14ac:dyDescent="0.25">
      <c r="A759" s="4">
        <f t="shared" si="11"/>
        <v>757</v>
      </c>
      <c r="B759" s="5">
        <v>1.2614000000000001</v>
      </c>
      <c r="C759" s="5">
        <v>0.56715099999999996</v>
      </c>
      <c r="D759" s="5">
        <v>1.8079700000000001</v>
      </c>
      <c r="E759" s="5">
        <v>0.64510000000000001</v>
      </c>
      <c r="F759" s="5">
        <v>0.29506300000000002</v>
      </c>
      <c r="G759" s="5">
        <v>1.02759</v>
      </c>
      <c r="H759" s="5">
        <v>1.2903</v>
      </c>
      <c r="I759" s="5">
        <v>1.66628</v>
      </c>
      <c r="J759" s="5">
        <v>1.7322200000000001</v>
      </c>
    </row>
    <row r="760" spans="1:10" x14ac:dyDescent="0.25">
      <c r="A760" s="4">
        <f t="shared" si="11"/>
        <v>758</v>
      </c>
      <c r="B760" s="5">
        <v>1.18797</v>
      </c>
      <c r="C760" s="5">
        <v>1.2785599999999999</v>
      </c>
      <c r="D760" s="5">
        <v>0.65706100000000001</v>
      </c>
      <c r="E760" s="5">
        <v>0.88690400000000003</v>
      </c>
      <c r="F760" s="5">
        <v>0.24768399999999999</v>
      </c>
      <c r="G760" s="5">
        <v>0.366087</v>
      </c>
      <c r="H760" s="5">
        <v>0.30843700000000002</v>
      </c>
      <c r="I760" s="5">
        <v>1.7485200000000001</v>
      </c>
      <c r="J760" s="5">
        <v>1.89828</v>
      </c>
    </row>
    <row r="761" spans="1:10" x14ac:dyDescent="0.25">
      <c r="A761" s="4">
        <f t="shared" si="11"/>
        <v>759</v>
      </c>
      <c r="B761" s="5">
        <v>1.17214</v>
      </c>
      <c r="C761" s="5">
        <v>0.93443299999999996</v>
      </c>
      <c r="D761" s="5">
        <v>6.7158800000000005E-2</v>
      </c>
      <c r="E761" s="5">
        <v>1.1211199999999999</v>
      </c>
      <c r="F761" s="5">
        <v>0.64593</v>
      </c>
      <c r="G761" s="5">
        <v>1.9951399999999999</v>
      </c>
      <c r="H761" s="5">
        <v>1.4111499999999999</v>
      </c>
      <c r="I761" s="5">
        <v>1.5484</v>
      </c>
      <c r="J761" s="5">
        <v>1.2028799999999999</v>
      </c>
    </row>
    <row r="762" spans="1:10" x14ac:dyDescent="0.25">
      <c r="A762" s="4">
        <f t="shared" si="11"/>
        <v>760</v>
      </c>
      <c r="B762" s="5">
        <v>0.92379699999999998</v>
      </c>
      <c r="C762" s="5">
        <v>0.90791100000000002</v>
      </c>
      <c r="D762" s="5">
        <v>0.21091399999999999</v>
      </c>
      <c r="E762" s="5">
        <v>1.2114499999999999</v>
      </c>
      <c r="F762" s="5">
        <v>0.26555400000000001</v>
      </c>
      <c r="G762" s="5">
        <v>0.75263199999999997</v>
      </c>
      <c r="H762" s="5">
        <v>1.1206</v>
      </c>
      <c r="I762" s="5">
        <v>0.96750400000000003</v>
      </c>
      <c r="J762" s="5">
        <v>0.62621700000000002</v>
      </c>
    </row>
    <row r="763" spans="1:10" x14ac:dyDescent="0.25">
      <c r="A763" s="4">
        <f t="shared" si="11"/>
        <v>761</v>
      </c>
      <c r="B763" s="5">
        <v>0.32066699999999998</v>
      </c>
      <c r="C763" s="5">
        <v>0.63970300000000002</v>
      </c>
      <c r="D763" s="5">
        <v>1.7774399999999999</v>
      </c>
      <c r="E763" s="5">
        <v>0.95200899999999999</v>
      </c>
      <c r="F763" s="5">
        <v>0.17524400000000001</v>
      </c>
      <c r="G763" s="5">
        <v>1.10941</v>
      </c>
      <c r="H763" s="5">
        <v>0.57565</v>
      </c>
      <c r="I763" s="5">
        <v>0.26813900000000002</v>
      </c>
      <c r="J763" s="5">
        <v>0.92864500000000005</v>
      </c>
    </row>
    <row r="764" spans="1:10" x14ac:dyDescent="0.25">
      <c r="A764" s="4">
        <f t="shared" si="11"/>
        <v>762</v>
      </c>
      <c r="B764" s="5">
        <v>0.58824900000000002</v>
      </c>
      <c r="C764" s="5">
        <v>1.6543300000000001</v>
      </c>
      <c r="D764" s="5">
        <v>1.35626</v>
      </c>
      <c r="E764" s="5">
        <v>0.94974199999999998</v>
      </c>
      <c r="F764" s="5">
        <v>0.58971700000000005</v>
      </c>
      <c r="G764" s="5">
        <v>0.80673099999999998</v>
      </c>
      <c r="H764" s="5">
        <v>1.9547399999999999</v>
      </c>
      <c r="I764" s="5">
        <v>0.35263600000000001</v>
      </c>
      <c r="J764" s="5">
        <v>1.4657500000000001</v>
      </c>
    </row>
    <row r="765" spans="1:10" x14ac:dyDescent="0.25">
      <c r="A765" s="4">
        <f t="shared" si="11"/>
        <v>763</v>
      </c>
      <c r="B765" s="5">
        <v>0.78389299999999995</v>
      </c>
      <c r="C765" s="5">
        <v>0.32578800000000002</v>
      </c>
      <c r="D765" s="5">
        <v>1.30064</v>
      </c>
      <c r="E765" s="5">
        <v>1.38391</v>
      </c>
      <c r="F765" s="5">
        <v>0.366647</v>
      </c>
      <c r="G765" s="5">
        <v>1.6453</v>
      </c>
      <c r="H765" s="5">
        <v>1.3266500000000001</v>
      </c>
      <c r="I765" s="5">
        <v>1.4903500000000001</v>
      </c>
      <c r="J765" s="5">
        <v>0.75322100000000003</v>
      </c>
    </row>
    <row r="766" spans="1:10" x14ac:dyDescent="0.25">
      <c r="A766" s="4">
        <f t="shared" si="11"/>
        <v>764</v>
      </c>
      <c r="B766" s="5">
        <v>1.161</v>
      </c>
      <c r="C766" s="5">
        <v>0.91479299999999997</v>
      </c>
      <c r="D766" s="5">
        <v>1.05772</v>
      </c>
      <c r="E766" s="5">
        <v>1.1460300000000001</v>
      </c>
      <c r="F766" s="5">
        <v>1.2887999999999999</v>
      </c>
      <c r="G766" s="5">
        <v>0.33906500000000001</v>
      </c>
      <c r="H766" s="5">
        <v>0.68115599999999998</v>
      </c>
      <c r="I766" s="5">
        <v>1.84514</v>
      </c>
      <c r="J766" s="5">
        <v>1.49634</v>
      </c>
    </row>
    <row r="767" spans="1:10" x14ac:dyDescent="0.25">
      <c r="A767" s="4">
        <f t="shared" si="11"/>
        <v>765</v>
      </c>
      <c r="B767" s="5">
        <v>0.72727299999999995</v>
      </c>
      <c r="C767" s="5">
        <v>0.58892500000000003</v>
      </c>
      <c r="D767" s="5">
        <v>0.55710599999999999</v>
      </c>
      <c r="E767" s="5">
        <v>0.70790200000000003</v>
      </c>
      <c r="F767" s="5">
        <v>0.15475900000000001</v>
      </c>
      <c r="G767" s="5">
        <v>1.4261999999999999</v>
      </c>
      <c r="H767" s="5">
        <v>0.61487700000000001</v>
      </c>
      <c r="I767" s="5">
        <v>0.58631800000000001</v>
      </c>
      <c r="J767" s="5">
        <v>0.97699499999999995</v>
      </c>
    </row>
    <row r="768" spans="1:10" x14ac:dyDescent="0.25">
      <c r="A768" s="4">
        <f t="shared" si="11"/>
        <v>766</v>
      </c>
      <c r="B768" s="5">
        <v>1.2078599999999999</v>
      </c>
      <c r="C768" s="5">
        <v>1.7026300000000001</v>
      </c>
      <c r="D768" s="5">
        <v>0.46858100000000003</v>
      </c>
      <c r="E768" s="5">
        <v>0.81592299999999995</v>
      </c>
      <c r="F768" s="5">
        <v>0.55662599999999995</v>
      </c>
      <c r="G768" s="5">
        <v>1.81131</v>
      </c>
      <c r="H768" s="5">
        <v>0.99443300000000001</v>
      </c>
      <c r="I768" s="5">
        <v>1.59639</v>
      </c>
      <c r="J768" s="5">
        <v>1.8478600000000001</v>
      </c>
    </row>
    <row r="769" spans="1:10" x14ac:dyDescent="0.25">
      <c r="A769" s="4">
        <f t="shared" si="11"/>
        <v>767</v>
      </c>
      <c r="B769" s="5">
        <v>1.27881</v>
      </c>
      <c r="C769" s="5">
        <v>1.30033</v>
      </c>
      <c r="D769" s="5">
        <v>0.236342</v>
      </c>
      <c r="E769" s="5">
        <v>0.603244</v>
      </c>
      <c r="F769" s="5">
        <v>0.17089099999999999</v>
      </c>
      <c r="G769" s="5">
        <v>1.45926</v>
      </c>
      <c r="H769" s="5">
        <v>0.915906</v>
      </c>
      <c r="I769" s="5">
        <v>1.53132</v>
      </c>
      <c r="J769" s="5">
        <v>1.1086</v>
      </c>
    </row>
    <row r="770" spans="1:10" x14ac:dyDescent="0.25">
      <c r="A770" s="4">
        <f t="shared" si="11"/>
        <v>768</v>
      </c>
      <c r="B770" s="5">
        <v>1.4459200000000001</v>
      </c>
      <c r="C770" s="5">
        <v>0.18124799999999999</v>
      </c>
      <c r="D770" s="5">
        <v>1.12399</v>
      </c>
      <c r="E770" s="5">
        <v>1.33809</v>
      </c>
      <c r="F770" s="5">
        <v>0.50082700000000002</v>
      </c>
      <c r="G770" s="5">
        <v>0.63729400000000003</v>
      </c>
      <c r="H770" s="5">
        <v>0.95868500000000001</v>
      </c>
      <c r="I770" s="5">
        <v>1.38236</v>
      </c>
      <c r="J770" s="5">
        <v>1.3255300000000001</v>
      </c>
    </row>
    <row r="771" spans="1:10" x14ac:dyDescent="0.25">
      <c r="A771" s="4">
        <f t="shared" si="11"/>
        <v>769</v>
      </c>
      <c r="B771" s="5">
        <v>0.87818700000000005</v>
      </c>
      <c r="C771" s="5">
        <v>0.72311800000000004</v>
      </c>
      <c r="D771" s="5">
        <v>1.47472</v>
      </c>
      <c r="E771" s="5">
        <v>0.92950100000000002</v>
      </c>
      <c r="F771" s="5">
        <v>1.66073</v>
      </c>
      <c r="G771" s="5">
        <v>0.48568699999999998</v>
      </c>
      <c r="H771" s="5">
        <v>7.4118000000000003E-2</v>
      </c>
      <c r="I771" s="5">
        <v>0.85855199999999998</v>
      </c>
      <c r="J771" s="5">
        <v>0.64290400000000003</v>
      </c>
    </row>
    <row r="772" spans="1:10" x14ac:dyDescent="0.25">
      <c r="A772" s="4">
        <f t="shared" ref="A772:A835" si="12">A771+1</f>
        <v>770</v>
      </c>
      <c r="B772" s="5">
        <v>0.99835700000000005</v>
      </c>
      <c r="C772" s="5">
        <v>0.35846600000000001</v>
      </c>
      <c r="D772" s="5">
        <v>0.72544699999999995</v>
      </c>
      <c r="E772" s="5">
        <v>0.99197199999999996</v>
      </c>
      <c r="F772" s="5">
        <v>0.74283500000000002</v>
      </c>
      <c r="G772" s="5">
        <v>0.52879299999999996</v>
      </c>
      <c r="H772" s="5">
        <v>1.07318</v>
      </c>
      <c r="I772" s="5">
        <v>0.54512799999999995</v>
      </c>
      <c r="J772" s="5">
        <v>0.13720399999999999</v>
      </c>
    </row>
    <row r="773" spans="1:10" x14ac:dyDescent="0.25">
      <c r="A773" s="4">
        <f t="shared" si="12"/>
        <v>771</v>
      </c>
      <c r="B773" s="5">
        <v>1.4496800000000001</v>
      </c>
      <c r="C773" s="5">
        <v>9.0662099999999995E-2</v>
      </c>
      <c r="D773" s="5">
        <v>0.62353400000000003</v>
      </c>
      <c r="E773" s="5">
        <v>0.61030600000000002</v>
      </c>
      <c r="F773" s="5">
        <v>1.56989</v>
      </c>
      <c r="G773" s="5">
        <v>1.9635899999999999</v>
      </c>
      <c r="H773" s="5">
        <v>0.611097</v>
      </c>
      <c r="I773" s="5">
        <v>0.91166400000000003</v>
      </c>
      <c r="J773" s="5">
        <v>0.45105099999999998</v>
      </c>
    </row>
    <row r="774" spans="1:10" x14ac:dyDescent="0.25">
      <c r="A774" s="4">
        <f t="shared" si="12"/>
        <v>772</v>
      </c>
      <c r="B774" s="5">
        <v>0.93833800000000001</v>
      </c>
      <c r="C774" s="5">
        <v>1.4616899999999999</v>
      </c>
      <c r="D774" s="5">
        <v>1.1552800000000001</v>
      </c>
      <c r="E774" s="5">
        <v>1.33595</v>
      </c>
      <c r="F774" s="5">
        <v>1.3055399999999999</v>
      </c>
      <c r="G774" s="5">
        <v>1.1340699999999999</v>
      </c>
      <c r="H774" s="5">
        <v>0.92733600000000005</v>
      </c>
      <c r="I774" s="5">
        <v>1.7218800000000001</v>
      </c>
      <c r="J774" s="5">
        <v>1.82968</v>
      </c>
    </row>
    <row r="775" spans="1:10" x14ac:dyDescent="0.25">
      <c r="A775" s="4">
        <f t="shared" si="12"/>
        <v>773</v>
      </c>
      <c r="B775" s="5">
        <v>1.4330400000000001</v>
      </c>
      <c r="C775" s="5">
        <v>1.6761900000000001</v>
      </c>
      <c r="D775" s="5">
        <v>1.7691699999999999</v>
      </c>
      <c r="E775" s="5">
        <v>1.4825999999999999</v>
      </c>
      <c r="F775" s="5">
        <v>0.68283000000000005</v>
      </c>
      <c r="G775" s="5">
        <v>1.0579000000000001</v>
      </c>
      <c r="H775" s="5">
        <v>0.75731400000000004</v>
      </c>
      <c r="I775" s="5">
        <v>1.54759</v>
      </c>
      <c r="J775" s="5">
        <v>1.1637200000000001</v>
      </c>
    </row>
    <row r="776" spans="1:10" x14ac:dyDescent="0.25">
      <c r="A776" s="4">
        <f t="shared" si="12"/>
        <v>774</v>
      </c>
      <c r="B776" s="5">
        <v>0.996228</v>
      </c>
      <c r="C776" s="5">
        <v>0.54781400000000002</v>
      </c>
      <c r="D776" s="5">
        <v>1.6692800000000001</v>
      </c>
      <c r="E776" s="5">
        <v>0.85285100000000003</v>
      </c>
      <c r="F776" s="5">
        <v>1.32291</v>
      </c>
      <c r="G776" s="5">
        <v>0.76227500000000004</v>
      </c>
      <c r="H776" s="5">
        <v>1.52024</v>
      </c>
      <c r="I776" s="5">
        <v>1.2625900000000001</v>
      </c>
      <c r="J776" s="5">
        <v>1.45939</v>
      </c>
    </row>
    <row r="777" spans="1:10" x14ac:dyDescent="0.25">
      <c r="A777" s="4">
        <f t="shared" si="12"/>
        <v>775</v>
      </c>
      <c r="B777" s="5">
        <v>0.98824299999999998</v>
      </c>
      <c r="C777" s="5">
        <v>0.529802</v>
      </c>
      <c r="D777" s="5">
        <v>0.71830799999999995</v>
      </c>
      <c r="E777" s="5">
        <v>0.90983099999999995</v>
      </c>
      <c r="F777" s="5">
        <v>0.79301500000000003</v>
      </c>
      <c r="G777" s="5">
        <v>0.80854599999999999</v>
      </c>
      <c r="H777" s="5">
        <v>1.2028099999999999</v>
      </c>
      <c r="I777" s="5">
        <v>0.51535600000000004</v>
      </c>
      <c r="J777" s="5">
        <v>0.50672600000000001</v>
      </c>
    </row>
    <row r="778" spans="1:10" x14ac:dyDescent="0.25">
      <c r="A778" s="4">
        <f t="shared" si="12"/>
        <v>776</v>
      </c>
      <c r="B778" s="5">
        <v>0.93876599999999999</v>
      </c>
      <c r="C778" s="5">
        <v>0.15270700000000001</v>
      </c>
      <c r="D778" s="5">
        <v>1.5174399999999999</v>
      </c>
      <c r="E778" s="5">
        <v>0.88026199999999999</v>
      </c>
      <c r="F778" s="5">
        <v>1.4551000000000001</v>
      </c>
      <c r="G778" s="5">
        <v>1.2912699999999999</v>
      </c>
      <c r="H778" s="5">
        <v>1.98699</v>
      </c>
      <c r="I778" s="5">
        <v>4.4515199999999998E-2</v>
      </c>
      <c r="J778" s="5">
        <v>1.6002099999999999</v>
      </c>
    </row>
    <row r="779" spans="1:10" x14ac:dyDescent="0.25">
      <c r="A779" s="4">
        <f t="shared" si="12"/>
        <v>777</v>
      </c>
      <c r="B779" s="5">
        <v>1.2935300000000001</v>
      </c>
      <c r="C779" s="5">
        <v>0.19223699999999999</v>
      </c>
      <c r="D779" s="5">
        <v>0.54908500000000005</v>
      </c>
      <c r="E779" s="5">
        <v>1.1916599999999999</v>
      </c>
      <c r="F779" s="5">
        <v>0.53786599999999996</v>
      </c>
      <c r="G779" s="5">
        <v>0.92447299999999999</v>
      </c>
      <c r="H779" s="5">
        <v>1.15822</v>
      </c>
      <c r="I779" s="5">
        <v>1.43028</v>
      </c>
      <c r="J779" s="5">
        <v>0.84341600000000005</v>
      </c>
    </row>
    <row r="780" spans="1:10" x14ac:dyDescent="0.25">
      <c r="A780" s="4">
        <f t="shared" si="12"/>
        <v>778</v>
      </c>
      <c r="B780" s="5">
        <v>0.66927599999999998</v>
      </c>
      <c r="C780" s="5">
        <v>1.4308700000000001</v>
      </c>
      <c r="D780" s="5">
        <v>0.38710499999999998</v>
      </c>
      <c r="E780" s="5">
        <v>1.52504</v>
      </c>
      <c r="F780" s="5">
        <v>1.06274</v>
      </c>
      <c r="G780" s="5">
        <v>1.52417</v>
      </c>
      <c r="H780" s="5">
        <v>4.0655200000000002E-2</v>
      </c>
      <c r="I780" s="5">
        <v>1.38927</v>
      </c>
      <c r="J780" s="5">
        <v>0.99850000000000005</v>
      </c>
    </row>
    <row r="781" spans="1:10" x14ac:dyDescent="0.25">
      <c r="A781" s="4">
        <f t="shared" si="12"/>
        <v>779</v>
      </c>
      <c r="B781" s="5">
        <v>0.59246399999999999</v>
      </c>
      <c r="C781" s="5">
        <v>1.83446</v>
      </c>
      <c r="D781" s="5">
        <v>1.82847</v>
      </c>
      <c r="E781" s="5">
        <v>0.717839</v>
      </c>
      <c r="F781" s="5">
        <v>1.1480699999999999</v>
      </c>
      <c r="G781" s="5">
        <v>1.31785</v>
      </c>
      <c r="H781" s="5">
        <v>1.95899</v>
      </c>
      <c r="I781" s="5">
        <v>1.15147</v>
      </c>
      <c r="J781" s="5">
        <v>0.20310700000000001</v>
      </c>
    </row>
    <row r="782" spans="1:10" x14ac:dyDescent="0.25">
      <c r="A782" s="4">
        <f t="shared" si="12"/>
        <v>780</v>
      </c>
      <c r="B782" s="5">
        <v>1.6436599999999999</v>
      </c>
      <c r="C782" s="5">
        <v>1.1980999999999999</v>
      </c>
      <c r="D782" s="5">
        <v>0.14854200000000001</v>
      </c>
      <c r="E782" s="5">
        <v>1.4714</v>
      </c>
      <c r="F782" s="5">
        <v>0.56951200000000002</v>
      </c>
      <c r="G782" s="5">
        <v>5.4826600000000003E-2</v>
      </c>
      <c r="H782" s="5">
        <v>1.55505</v>
      </c>
      <c r="I782" s="5">
        <v>0.19681399999999999</v>
      </c>
      <c r="J782" s="5">
        <v>0.545269</v>
      </c>
    </row>
    <row r="783" spans="1:10" x14ac:dyDescent="0.25">
      <c r="A783" s="4">
        <f t="shared" si="12"/>
        <v>781</v>
      </c>
      <c r="B783" s="5">
        <v>0.81077600000000005</v>
      </c>
      <c r="C783" s="5">
        <v>1.0036400000000001</v>
      </c>
      <c r="D783" s="5">
        <v>0.20354800000000001</v>
      </c>
      <c r="E783" s="5">
        <v>0.32641700000000001</v>
      </c>
      <c r="F783" s="5">
        <v>1.2748999999999999</v>
      </c>
      <c r="G783" s="5">
        <v>1.7354499999999999</v>
      </c>
      <c r="H783" s="5">
        <v>1.5244800000000001</v>
      </c>
      <c r="I783" s="5">
        <v>1.2519800000000001</v>
      </c>
      <c r="J783" s="5">
        <v>0.41356700000000002</v>
      </c>
    </row>
    <row r="784" spans="1:10" x14ac:dyDescent="0.25">
      <c r="A784" s="4">
        <f t="shared" si="12"/>
        <v>782</v>
      </c>
      <c r="B784" s="5">
        <v>1.2022600000000001</v>
      </c>
      <c r="C784" s="5">
        <v>1.8210500000000001</v>
      </c>
      <c r="D784" s="5">
        <v>0.204874</v>
      </c>
      <c r="E784" s="5">
        <v>1.5520499999999999</v>
      </c>
      <c r="F784" s="5">
        <v>0.62078900000000004</v>
      </c>
      <c r="G784" s="5">
        <v>1.8951199999999999</v>
      </c>
      <c r="H784" s="5">
        <v>1.80518</v>
      </c>
      <c r="I784" s="5">
        <v>1.99902</v>
      </c>
      <c r="J784" s="5">
        <v>1.3934899999999999</v>
      </c>
    </row>
    <row r="785" spans="1:10" x14ac:dyDescent="0.25">
      <c r="A785" s="4">
        <f t="shared" si="12"/>
        <v>783</v>
      </c>
      <c r="B785" s="5">
        <v>1.0885899999999999</v>
      </c>
      <c r="C785" s="5">
        <v>1.3529500000000001</v>
      </c>
      <c r="D785" s="5">
        <v>1.14584</v>
      </c>
      <c r="E785" s="5">
        <v>1.6373800000000001</v>
      </c>
      <c r="F785" s="5">
        <v>1.8234400000000001E-2</v>
      </c>
      <c r="G785" s="5">
        <v>0.32939800000000002</v>
      </c>
      <c r="H785" s="5">
        <v>1.5267500000000001</v>
      </c>
      <c r="I785" s="5">
        <v>1.02288</v>
      </c>
      <c r="J785" s="5">
        <v>0.52255200000000002</v>
      </c>
    </row>
    <row r="786" spans="1:10" x14ac:dyDescent="0.25">
      <c r="A786" s="4">
        <f t="shared" si="12"/>
        <v>784</v>
      </c>
      <c r="B786" s="5">
        <v>1.1684000000000001</v>
      </c>
      <c r="C786" s="5">
        <v>1.8105800000000001</v>
      </c>
      <c r="D786" s="5">
        <v>1.35886</v>
      </c>
      <c r="E786" s="5">
        <v>1.2296400000000001</v>
      </c>
      <c r="F786" s="5">
        <v>0.95153900000000002</v>
      </c>
      <c r="G786" s="5">
        <v>1.86507</v>
      </c>
      <c r="H786" s="5">
        <v>0.1585</v>
      </c>
      <c r="I786" s="5">
        <v>1.6580999999999999</v>
      </c>
      <c r="J786" s="5">
        <v>0.85844399999999998</v>
      </c>
    </row>
    <row r="787" spans="1:10" x14ac:dyDescent="0.25">
      <c r="A787" s="4">
        <f t="shared" si="12"/>
        <v>785</v>
      </c>
      <c r="B787" s="5">
        <v>1.5986800000000001</v>
      </c>
      <c r="C787" s="5">
        <v>0.11176899999999999</v>
      </c>
      <c r="D787" s="5">
        <v>1.23156</v>
      </c>
      <c r="E787" s="5">
        <v>1.3672</v>
      </c>
      <c r="F787" s="5">
        <v>7.7579599999999999E-2</v>
      </c>
      <c r="G787" s="5">
        <v>0.81910099999999997</v>
      </c>
      <c r="H787" s="5">
        <v>1.92326</v>
      </c>
      <c r="I787" s="5">
        <v>1.5257400000000001</v>
      </c>
      <c r="J787" s="5">
        <v>1.0513300000000001</v>
      </c>
    </row>
    <row r="788" spans="1:10" x14ac:dyDescent="0.25">
      <c r="A788" s="4">
        <f t="shared" si="12"/>
        <v>786</v>
      </c>
      <c r="B788" s="5">
        <v>1.48644</v>
      </c>
      <c r="C788" s="5">
        <v>1.7968900000000001</v>
      </c>
      <c r="D788" s="5">
        <v>1.36232</v>
      </c>
      <c r="E788" s="5">
        <v>1.3656999999999999</v>
      </c>
      <c r="F788" s="5">
        <v>1.12334</v>
      </c>
      <c r="G788" s="5">
        <v>0.48507699999999998</v>
      </c>
      <c r="H788" s="5">
        <v>1.6532199999999999</v>
      </c>
      <c r="I788" s="5">
        <v>0.63315100000000002</v>
      </c>
      <c r="J788" s="5">
        <v>1.7670699999999999</v>
      </c>
    </row>
    <row r="789" spans="1:10" x14ac:dyDescent="0.25">
      <c r="A789" s="4">
        <f t="shared" si="12"/>
        <v>787</v>
      </c>
      <c r="B789" s="5">
        <v>1.5462</v>
      </c>
      <c r="C789" s="5">
        <v>1.5694999999999999</v>
      </c>
      <c r="D789" s="5">
        <v>1.6530899999999999</v>
      </c>
      <c r="E789" s="5">
        <v>1.56182</v>
      </c>
      <c r="F789" s="5">
        <v>0.34969299999999998</v>
      </c>
      <c r="G789" s="5">
        <v>1.2562500000000001</v>
      </c>
      <c r="H789" s="5">
        <v>0.67404500000000001</v>
      </c>
      <c r="I789" s="5">
        <v>1.8383700000000001</v>
      </c>
      <c r="J789" s="5">
        <v>1.1455599999999999</v>
      </c>
    </row>
    <row r="790" spans="1:10" x14ac:dyDescent="0.25">
      <c r="A790" s="4">
        <f t="shared" si="12"/>
        <v>788</v>
      </c>
      <c r="B790" s="5">
        <v>0.39907300000000001</v>
      </c>
      <c r="C790" s="5">
        <v>0.96219299999999996</v>
      </c>
      <c r="D790" s="5">
        <v>0.50336199999999998</v>
      </c>
      <c r="E790" s="5">
        <v>1.1423099999999999</v>
      </c>
      <c r="F790" s="5">
        <v>1.0180800000000001</v>
      </c>
      <c r="G790" s="5">
        <v>1.24827</v>
      </c>
      <c r="H790" s="5">
        <v>6.4456600000000003E-2</v>
      </c>
      <c r="I790" s="5">
        <v>0.237288</v>
      </c>
      <c r="J790" s="5">
        <v>0.98555999999999999</v>
      </c>
    </row>
    <row r="791" spans="1:10" x14ac:dyDescent="0.25">
      <c r="A791" s="4">
        <f t="shared" si="12"/>
        <v>789</v>
      </c>
      <c r="B791" s="5">
        <v>0.43397200000000002</v>
      </c>
      <c r="C791" s="5">
        <v>1.22451</v>
      </c>
      <c r="D791" s="5">
        <v>1.8889199999999999</v>
      </c>
      <c r="E791" s="5">
        <v>0.53723699999999996</v>
      </c>
      <c r="F791" s="5">
        <v>1.9461599999999999</v>
      </c>
      <c r="G791" s="5">
        <v>0.40431</v>
      </c>
      <c r="H791" s="5">
        <v>0.28600500000000001</v>
      </c>
      <c r="I791" s="5">
        <v>1.9261999999999999</v>
      </c>
      <c r="J791" s="5">
        <v>0.68029799999999996</v>
      </c>
    </row>
    <row r="792" spans="1:10" x14ac:dyDescent="0.25">
      <c r="A792" s="4">
        <f t="shared" si="12"/>
        <v>790</v>
      </c>
      <c r="B792" s="5">
        <v>0.66605700000000001</v>
      </c>
      <c r="C792" s="5">
        <v>1.3560099999999999</v>
      </c>
      <c r="D792" s="5">
        <v>1.14713</v>
      </c>
      <c r="E792" s="5">
        <v>0.71267800000000003</v>
      </c>
      <c r="F792" s="5">
        <v>3.8094500000000003E-2</v>
      </c>
      <c r="G792" s="5">
        <v>0.86596700000000004</v>
      </c>
      <c r="H792" s="5">
        <v>1.5904</v>
      </c>
      <c r="I792" s="5">
        <v>0.50731899999999996</v>
      </c>
      <c r="J792" s="5">
        <v>1.5562199999999999</v>
      </c>
    </row>
    <row r="793" spans="1:10" x14ac:dyDescent="0.25">
      <c r="A793" s="4">
        <f t="shared" si="12"/>
        <v>791</v>
      </c>
      <c r="B793" s="5">
        <v>1.4038999999999999</v>
      </c>
      <c r="C793" s="5">
        <v>0.25216499999999997</v>
      </c>
      <c r="D793" s="5">
        <v>1.3261799999999999</v>
      </c>
      <c r="E793" s="5">
        <v>1.62957</v>
      </c>
      <c r="F793" s="5">
        <v>0.91725100000000004</v>
      </c>
      <c r="G793" s="5">
        <v>0.475466</v>
      </c>
      <c r="H793" s="5">
        <v>1.54762</v>
      </c>
      <c r="I793" s="5">
        <v>1.375</v>
      </c>
      <c r="J793" s="5">
        <v>1.3023499999999999</v>
      </c>
    </row>
    <row r="794" spans="1:10" x14ac:dyDescent="0.25">
      <c r="A794" s="4">
        <f t="shared" si="12"/>
        <v>792</v>
      </c>
      <c r="B794" s="5">
        <v>1.74373</v>
      </c>
      <c r="C794" s="5">
        <v>0.14407700000000001</v>
      </c>
      <c r="D794" s="5">
        <v>1.64066</v>
      </c>
      <c r="E794" s="5">
        <v>0.67270099999999999</v>
      </c>
      <c r="F794" s="5">
        <v>0.153143</v>
      </c>
      <c r="G794" s="5">
        <v>1.98119</v>
      </c>
      <c r="H794" s="5">
        <v>1.42621</v>
      </c>
      <c r="I794" s="5">
        <v>0.16348799999999999</v>
      </c>
      <c r="J794" s="5">
        <v>0.62303600000000003</v>
      </c>
    </row>
    <row r="795" spans="1:10" x14ac:dyDescent="0.25">
      <c r="A795" s="4">
        <f t="shared" si="12"/>
        <v>793</v>
      </c>
      <c r="B795" s="5">
        <v>1.0857399999999999</v>
      </c>
      <c r="C795" s="5">
        <v>1.02138</v>
      </c>
      <c r="D795" s="5">
        <v>1.57761</v>
      </c>
      <c r="E795" s="5">
        <v>0.50395500000000004</v>
      </c>
      <c r="F795" s="5">
        <v>0.19323299999999999</v>
      </c>
      <c r="G795" s="5">
        <v>1.5549200000000001</v>
      </c>
      <c r="H795" s="5">
        <v>1.4161999999999999</v>
      </c>
      <c r="I795" s="5">
        <v>0.44315900000000003</v>
      </c>
      <c r="J795" s="5">
        <v>1.5449299999999999</v>
      </c>
    </row>
    <row r="796" spans="1:10" x14ac:dyDescent="0.25">
      <c r="A796" s="4">
        <f t="shared" si="12"/>
        <v>794</v>
      </c>
      <c r="B796" s="5">
        <v>1.59304</v>
      </c>
      <c r="C796" s="5">
        <v>0.59692999999999996</v>
      </c>
      <c r="D796" s="5">
        <v>0.85461799999999999</v>
      </c>
      <c r="E796" s="5">
        <v>1.1409899999999999</v>
      </c>
      <c r="F796" s="5">
        <v>1.7227699999999999</v>
      </c>
      <c r="G796" s="5">
        <v>0.32578800000000002</v>
      </c>
      <c r="H796" s="5">
        <v>1.34989</v>
      </c>
      <c r="I796" s="5">
        <v>0.22492400000000001</v>
      </c>
      <c r="J796" s="5">
        <v>1.39784</v>
      </c>
    </row>
    <row r="797" spans="1:10" x14ac:dyDescent="0.25">
      <c r="A797" s="4">
        <f t="shared" si="12"/>
        <v>795</v>
      </c>
      <c r="B797" s="5">
        <v>0.42946200000000001</v>
      </c>
      <c r="C797" s="5">
        <v>0.81383799999999995</v>
      </c>
      <c r="D797" s="5">
        <v>1.5964799999999999</v>
      </c>
      <c r="E797" s="5">
        <v>1.41414</v>
      </c>
      <c r="F797" s="5">
        <v>1.1256200000000001</v>
      </c>
      <c r="G797" s="5">
        <v>0.30875200000000003</v>
      </c>
      <c r="H797" s="5">
        <v>1.74089</v>
      </c>
      <c r="I797" s="5">
        <v>1.7212400000000001</v>
      </c>
      <c r="J797" s="5">
        <v>1.6534800000000001</v>
      </c>
    </row>
    <row r="798" spans="1:10" x14ac:dyDescent="0.25">
      <c r="A798" s="4">
        <f t="shared" si="12"/>
        <v>796</v>
      </c>
      <c r="B798" s="5">
        <v>0.30585499999999999</v>
      </c>
      <c r="C798" s="5">
        <v>0.66776500000000005</v>
      </c>
      <c r="D798" s="5">
        <v>3.7547299999999999E-2</v>
      </c>
      <c r="E798" s="5">
        <v>0.99976299999999996</v>
      </c>
      <c r="F798" s="5">
        <v>0.1585</v>
      </c>
      <c r="G798" s="5">
        <v>1.9349099999999999</v>
      </c>
      <c r="H798" s="5">
        <v>1.2623200000000001</v>
      </c>
      <c r="I798" s="5">
        <v>0.45536599999999999</v>
      </c>
      <c r="J798" s="5">
        <v>0.81836900000000001</v>
      </c>
    </row>
    <row r="799" spans="1:10" x14ac:dyDescent="0.25">
      <c r="A799" s="4">
        <f t="shared" si="12"/>
        <v>797</v>
      </c>
      <c r="B799" s="5">
        <v>0.79321900000000001</v>
      </c>
      <c r="C799" s="5">
        <v>1.33127</v>
      </c>
      <c r="D799" s="5">
        <v>0.25541999999999998</v>
      </c>
      <c r="E799" s="5">
        <v>1.38439</v>
      </c>
      <c r="F799" s="5">
        <v>1.3471500000000001</v>
      </c>
      <c r="G799" s="5">
        <v>1.9765200000000001</v>
      </c>
      <c r="H799" s="5">
        <v>0.66622000000000003</v>
      </c>
      <c r="I799" s="5">
        <v>0.21032000000000001</v>
      </c>
      <c r="J799" s="5">
        <v>1.6911799999999999</v>
      </c>
    </row>
    <row r="800" spans="1:10" x14ac:dyDescent="0.25">
      <c r="A800" s="4">
        <f t="shared" si="12"/>
        <v>798</v>
      </c>
      <c r="B800" s="5">
        <v>0.38816000000000001</v>
      </c>
      <c r="C800" s="5">
        <v>1.24664</v>
      </c>
      <c r="D800" s="5">
        <v>1.88741</v>
      </c>
      <c r="E800" s="5">
        <v>1.06471</v>
      </c>
      <c r="F800" s="5">
        <v>0.51014400000000004</v>
      </c>
      <c r="G800" s="5">
        <v>1.65794</v>
      </c>
      <c r="H800" s="5">
        <v>0.86103399999999997</v>
      </c>
      <c r="I800" s="5">
        <v>1.05898</v>
      </c>
      <c r="J800" s="5">
        <v>0.122238</v>
      </c>
    </row>
    <row r="801" spans="1:10" x14ac:dyDescent="0.25">
      <c r="A801" s="4">
        <f t="shared" si="12"/>
        <v>799</v>
      </c>
      <c r="B801" s="5">
        <v>1.4162600000000001</v>
      </c>
      <c r="C801" s="5">
        <v>1.28257</v>
      </c>
      <c r="D801" s="5">
        <v>1.0485800000000001</v>
      </c>
      <c r="E801" s="5">
        <v>1.02641</v>
      </c>
      <c r="F801" s="5">
        <v>0.86948700000000001</v>
      </c>
      <c r="G801" s="5">
        <v>0.66302499999999998</v>
      </c>
      <c r="H801" s="5">
        <v>1.4864299999999999</v>
      </c>
      <c r="I801" s="5">
        <v>1.9141600000000001</v>
      </c>
      <c r="J801" s="5">
        <v>1.9030899999999999</v>
      </c>
    </row>
    <row r="802" spans="1:10" x14ac:dyDescent="0.25">
      <c r="A802" s="4">
        <f t="shared" si="12"/>
        <v>800</v>
      </c>
      <c r="B802" s="5">
        <v>1.1330800000000001</v>
      </c>
      <c r="C802" s="5">
        <v>0.27901100000000001</v>
      </c>
      <c r="D802" s="5">
        <v>1.1832400000000001</v>
      </c>
      <c r="E802" s="5">
        <v>1.3738999999999999</v>
      </c>
      <c r="F802" s="5">
        <v>0.77817599999999998</v>
      </c>
      <c r="G802" s="5">
        <v>1.92883</v>
      </c>
      <c r="H802" s="5">
        <v>1.01762</v>
      </c>
      <c r="I802" s="5">
        <v>0.343833</v>
      </c>
      <c r="J802" s="5">
        <v>1.80315</v>
      </c>
    </row>
    <row r="803" spans="1:10" x14ac:dyDescent="0.25">
      <c r="A803" s="4">
        <f t="shared" si="12"/>
        <v>801</v>
      </c>
      <c r="B803" s="5">
        <v>0.62335099999999999</v>
      </c>
      <c r="C803" s="5">
        <v>0.43320900000000001</v>
      </c>
      <c r="D803" s="5">
        <v>0.97479199999999999</v>
      </c>
      <c r="E803" s="5">
        <v>0.56995899999999999</v>
      </c>
      <c r="F803" s="5">
        <v>1.14964</v>
      </c>
      <c r="G803" s="5">
        <v>1.62436</v>
      </c>
      <c r="H803" s="5">
        <v>1.60792</v>
      </c>
      <c r="I803" s="5">
        <v>0.61366100000000001</v>
      </c>
      <c r="J803" s="5">
        <v>1.7851699999999999</v>
      </c>
    </row>
    <row r="804" spans="1:10" x14ac:dyDescent="0.25">
      <c r="A804" s="4">
        <f t="shared" si="12"/>
        <v>802</v>
      </c>
      <c r="B804" s="5">
        <v>1.61022</v>
      </c>
      <c r="C804" s="5">
        <v>1.7917000000000001</v>
      </c>
      <c r="D804" s="5">
        <v>0.136129</v>
      </c>
      <c r="E804" s="5">
        <v>1.0247999999999999</v>
      </c>
      <c r="F804" s="5">
        <v>0.12840299999999999</v>
      </c>
      <c r="G804" s="5">
        <v>1.25952</v>
      </c>
      <c r="H804" s="5">
        <v>9.3782799999999999E-2</v>
      </c>
      <c r="I804" s="5">
        <v>0.212087</v>
      </c>
      <c r="J804" s="5">
        <v>0.66880899999999999</v>
      </c>
    </row>
    <row r="805" spans="1:10" x14ac:dyDescent="0.25">
      <c r="A805" s="4">
        <f t="shared" si="12"/>
        <v>803</v>
      </c>
      <c r="B805" s="5">
        <v>0.47625400000000001</v>
      </c>
      <c r="C805" s="5">
        <v>1.36964</v>
      </c>
      <c r="D805" s="5">
        <v>1.4035899999999999</v>
      </c>
      <c r="E805" s="5">
        <v>0.88122100000000003</v>
      </c>
      <c r="F805" s="5">
        <v>1.46584</v>
      </c>
      <c r="G805" s="5">
        <v>1.35703</v>
      </c>
      <c r="H805" s="5">
        <v>1.83151</v>
      </c>
      <c r="I805" s="5">
        <v>1.3027299999999999</v>
      </c>
      <c r="J805" s="5">
        <v>1.7591000000000001</v>
      </c>
    </row>
    <row r="806" spans="1:10" x14ac:dyDescent="0.25">
      <c r="A806" s="4">
        <f t="shared" si="12"/>
        <v>804</v>
      </c>
      <c r="B806" s="5">
        <v>0.80354800000000004</v>
      </c>
      <c r="C806" s="5">
        <v>1.3992800000000001</v>
      </c>
      <c r="D806" s="5">
        <v>1.0073399999999999</v>
      </c>
      <c r="E806" s="5">
        <v>1.33683</v>
      </c>
      <c r="F806" s="5">
        <v>0.482933</v>
      </c>
      <c r="G806" s="5">
        <v>1.43967</v>
      </c>
      <c r="H806" s="5">
        <v>1.2725299999999999</v>
      </c>
      <c r="I806" s="5">
        <v>1.75512</v>
      </c>
      <c r="J806" s="5">
        <v>1.6425799999999999</v>
      </c>
    </row>
    <row r="807" spans="1:10" x14ac:dyDescent="0.25">
      <c r="A807" s="4">
        <f t="shared" si="12"/>
        <v>805</v>
      </c>
      <c r="B807" s="5">
        <v>0.31219200000000003</v>
      </c>
      <c r="C807" s="5">
        <v>1.29958</v>
      </c>
      <c r="D807" s="5">
        <v>0.81631799999999999</v>
      </c>
      <c r="E807" s="5">
        <v>1.05081</v>
      </c>
      <c r="F807" s="5">
        <v>0.94203899999999996</v>
      </c>
      <c r="G807" s="5">
        <v>7.3124300000000003E-2</v>
      </c>
      <c r="H807" s="5">
        <v>1.72601</v>
      </c>
      <c r="I807" s="5">
        <v>1.5098</v>
      </c>
      <c r="J807" s="5">
        <v>1.2343299999999999</v>
      </c>
    </row>
    <row r="808" spans="1:10" x14ac:dyDescent="0.25">
      <c r="A808" s="4">
        <f t="shared" si="12"/>
        <v>806</v>
      </c>
      <c r="B808" s="5">
        <v>1.4338599999999999</v>
      </c>
      <c r="C808" s="5">
        <v>1.2116</v>
      </c>
      <c r="D808" s="5">
        <v>1.5508900000000001</v>
      </c>
      <c r="E808" s="5">
        <v>0.65304700000000004</v>
      </c>
      <c r="F808" s="5">
        <v>0.23259299999999999</v>
      </c>
      <c r="G808" s="5">
        <v>0.77917800000000004</v>
      </c>
      <c r="H808" s="5">
        <v>0.626471</v>
      </c>
      <c r="I808" s="5">
        <v>1.3672</v>
      </c>
      <c r="J808" s="5">
        <v>1.76142E-2</v>
      </c>
    </row>
    <row r="809" spans="1:10" x14ac:dyDescent="0.25">
      <c r="A809" s="4">
        <f t="shared" si="12"/>
        <v>807</v>
      </c>
      <c r="B809" s="5">
        <v>1.2138500000000001</v>
      </c>
      <c r="C809" s="5">
        <v>1.94703</v>
      </c>
      <c r="D809" s="5">
        <v>0.19170799999999999</v>
      </c>
      <c r="E809" s="5">
        <v>0.91752299999999998</v>
      </c>
      <c r="F809" s="5">
        <v>1.43801</v>
      </c>
      <c r="G809" s="5">
        <v>0.64553099999999997</v>
      </c>
      <c r="H809" s="5">
        <v>1.8674500000000001</v>
      </c>
      <c r="I809" s="5">
        <v>0.400252</v>
      </c>
      <c r="J809" s="5">
        <v>0.17317299999999999</v>
      </c>
    </row>
    <row r="810" spans="1:10" x14ac:dyDescent="0.25">
      <c r="A810" s="4">
        <f t="shared" si="12"/>
        <v>808</v>
      </c>
      <c r="B810" s="5">
        <v>1.0323</v>
      </c>
      <c r="C810" s="5">
        <v>1.44781</v>
      </c>
      <c r="D810" s="5">
        <v>1.73909</v>
      </c>
      <c r="E810" s="5">
        <v>1.8162799999999999</v>
      </c>
      <c r="F810" s="5">
        <v>1.67801</v>
      </c>
      <c r="G810" s="5">
        <v>0.80082600000000004</v>
      </c>
      <c r="H810" s="5">
        <v>0.48749799999999999</v>
      </c>
      <c r="I810" s="5">
        <v>0.137184</v>
      </c>
      <c r="J810" s="5">
        <v>1.1778200000000001</v>
      </c>
    </row>
    <row r="811" spans="1:10" x14ac:dyDescent="0.25">
      <c r="A811" s="4">
        <f t="shared" si="12"/>
        <v>809</v>
      </c>
      <c r="B811" s="5">
        <v>1.3467</v>
      </c>
      <c r="C811" s="5">
        <v>0.89349299999999998</v>
      </c>
      <c r="D811" s="5">
        <v>1.55782</v>
      </c>
      <c r="E811" s="5">
        <v>0.96666799999999997</v>
      </c>
      <c r="F811" s="5">
        <v>1.39378</v>
      </c>
      <c r="G811" s="5">
        <v>1.2645500000000001</v>
      </c>
      <c r="H811" s="5">
        <v>0.26751999999999998</v>
      </c>
      <c r="I811" s="5">
        <v>0.84488600000000003</v>
      </c>
      <c r="J811" s="5">
        <v>1.59415</v>
      </c>
    </row>
    <row r="812" spans="1:10" x14ac:dyDescent="0.25">
      <c r="A812" s="4">
        <f t="shared" si="12"/>
        <v>810</v>
      </c>
      <c r="B812" s="5">
        <v>1.93573</v>
      </c>
      <c r="C812" s="5">
        <v>0.80587299999999995</v>
      </c>
      <c r="D812" s="5">
        <v>1.52573</v>
      </c>
      <c r="E812" s="5">
        <v>1.0966400000000001</v>
      </c>
      <c r="F812" s="5">
        <v>1.28315</v>
      </c>
      <c r="G812" s="5">
        <v>0.51843099999999998</v>
      </c>
      <c r="H812" s="5">
        <v>0.857769</v>
      </c>
      <c r="I812" s="5">
        <v>0.67192399999999997</v>
      </c>
      <c r="J812" s="5">
        <v>1.3539600000000001</v>
      </c>
    </row>
    <row r="813" spans="1:10" x14ac:dyDescent="0.25">
      <c r="A813" s="4">
        <f t="shared" si="12"/>
        <v>811</v>
      </c>
      <c r="B813" s="5">
        <v>1.1173</v>
      </c>
      <c r="C813" s="5">
        <v>1.7051700000000001</v>
      </c>
      <c r="D813" s="5">
        <v>1.1141799999999999</v>
      </c>
      <c r="E813" s="5">
        <v>1.58538</v>
      </c>
      <c r="F813" s="5">
        <v>0.86929299999999998</v>
      </c>
      <c r="G813" s="5">
        <v>1.40096</v>
      </c>
      <c r="H813" s="5">
        <v>0.24717800000000001</v>
      </c>
      <c r="I813" s="5">
        <v>1.0520499999999999</v>
      </c>
      <c r="J813" s="5">
        <v>1.11059</v>
      </c>
    </row>
    <row r="814" spans="1:10" x14ac:dyDescent="0.25">
      <c r="A814" s="4">
        <f t="shared" si="12"/>
        <v>812</v>
      </c>
      <c r="B814" s="5">
        <v>1.2066300000000001</v>
      </c>
      <c r="C814" s="5">
        <v>0.76808699999999996</v>
      </c>
      <c r="D814" s="5">
        <v>1.6975199999999999</v>
      </c>
      <c r="E814" s="5">
        <v>0.77987499999999998</v>
      </c>
      <c r="F814" s="5">
        <v>1.45242</v>
      </c>
      <c r="G814" s="5">
        <v>0.88254900000000003</v>
      </c>
      <c r="H814" s="5">
        <v>1.67536</v>
      </c>
      <c r="I814" s="5">
        <v>1.2738799999999999</v>
      </c>
      <c r="J814" s="5">
        <v>0.71454700000000004</v>
      </c>
    </row>
    <row r="815" spans="1:10" x14ac:dyDescent="0.25">
      <c r="A815" s="4">
        <f t="shared" si="12"/>
        <v>813</v>
      </c>
      <c r="B815" s="5">
        <v>0.68600399999999995</v>
      </c>
      <c r="C815" s="5">
        <v>1.9719899999999999</v>
      </c>
      <c r="D815" s="5">
        <v>3.0148600000000001E-2</v>
      </c>
      <c r="E815" s="5">
        <v>1.01511</v>
      </c>
      <c r="F815" s="5">
        <v>1.69858</v>
      </c>
      <c r="G815" s="5">
        <v>7.6250200000000004E-2</v>
      </c>
      <c r="H815" s="5">
        <v>1.89852</v>
      </c>
      <c r="I815" s="5">
        <v>0.37615500000000002</v>
      </c>
      <c r="J815" s="5">
        <v>0.16081599999999999</v>
      </c>
    </row>
    <row r="816" spans="1:10" x14ac:dyDescent="0.25">
      <c r="A816" s="4">
        <f t="shared" si="12"/>
        <v>814</v>
      </c>
      <c r="B816" s="5">
        <v>1.51728</v>
      </c>
      <c r="C816" s="5">
        <v>0.30629899999999999</v>
      </c>
      <c r="D816" s="5">
        <v>1.9075</v>
      </c>
      <c r="E816" s="5">
        <v>1.6959599999999999</v>
      </c>
      <c r="F816" s="5">
        <v>1.9020600000000001</v>
      </c>
      <c r="G816" s="5">
        <v>0.51337999999999995</v>
      </c>
      <c r="H816" s="5">
        <v>1.51332</v>
      </c>
      <c r="I816" s="5">
        <v>0.91819700000000004</v>
      </c>
      <c r="J816" s="5">
        <v>1.33744</v>
      </c>
    </row>
    <row r="817" spans="1:10" x14ac:dyDescent="0.25">
      <c r="A817" s="4">
        <f t="shared" si="12"/>
        <v>815</v>
      </c>
      <c r="B817" s="5">
        <v>0.77592300000000003</v>
      </c>
      <c r="C817" s="5">
        <v>1.7289600000000001</v>
      </c>
      <c r="D817" s="5">
        <v>1.2047399999999999</v>
      </c>
      <c r="E817" s="5">
        <v>1.1999899999999999</v>
      </c>
      <c r="F817" s="5">
        <v>0.131379</v>
      </c>
      <c r="G817" s="5">
        <v>0.58731</v>
      </c>
      <c r="H817" s="5">
        <v>1.97244</v>
      </c>
      <c r="I817" s="5">
        <v>0.63263499999999995</v>
      </c>
      <c r="J817" s="5">
        <v>0.90415199999999996</v>
      </c>
    </row>
    <row r="818" spans="1:10" x14ac:dyDescent="0.25">
      <c r="A818" s="4">
        <f t="shared" si="12"/>
        <v>816</v>
      </c>
      <c r="B818" s="5">
        <v>1.7860799999999999</v>
      </c>
      <c r="C818" s="5">
        <v>1.9128099999999999</v>
      </c>
      <c r="D818" s="5">
        <v>1.3020799999999999</v>
      </c>
      <c r="E818" s="5">
        <v>0.74199499999999996</v>
      </c>
      <c r="F818" s="5">
        <v>0.91459599999999996</v>
      </c>
      <c r="G818" s="5">
        <v>1.6536900000000001</v>
      </c>
      <c r="H818" s="5">
        <v>0.74431400000000003</v>
      </c>
      <c r="I818" s="5">
        <v>0.42443999999999998</v>
      </c>
      <c r="J818" s="5">
        <v>1.9823299999999999</v>
      </c>
    </row>
    <row r="819" spans="1:10" x14ac:dyDescent="0.25">
      <c r="A819" s="4">
        <f t="shared" si="12"/>
        <v>817</v>
      </c>
      <c r="B819" s="5">
        <v>0.663443</v>
      </c>
      <c r="C819" s="5">
        <v>0.497172</v>
      </c>
      <c r="D819" s="5">
        <v>0.64933300000000005</v>
      </c>
      <c r="E819" s="5">
        <v>0.71516999999999997</v>
      </c>
      <c r="F819" s="5">
        <v>0.19984199999999999</v>
      </c>
      <c r="G819" s="5">
        <v>0.53997600000000001</v>
      </c>
      <c r="H819" s="5">
        <v>0.86811700000000003</v>
      </c>
      <c r="I819" s="5">
        <v>0.52153899999999997</v>
      </c>
      <c r="J819" s="5">
        <v>1.7117599999999999</v>
      </c>
    </row>
    <row r="820" spans="1:10" x14ac:dyDescent="0.25">
      <c r="A820" s="4">
        <f t="shared" si="12"/>
        <v>818</v>
      </c>
      <c r="B820" s="5">
        <v>0.30464400000000003</v>
      </c>
      <c r="C820" s="5">
        <v>0.79318</v>
      </c>
      <c r="D820" s="5">
        <v>1.2172000000000001</v>
      </c>
      <c r="E820" s="5">
        <v>1.3452299999999999</v>
      </c>
      <c r="F820" s="5">
        <v>0.39901999999999999</v>
      </c>
      <c r="G820" s="5">
        <v>9.5929399999999998E-2</v>
      </c>
      <c r="H820" s="5">
        <v>1.49865</v>
      </c>
      <c r="I820" s="5">
        <v>1.03583</v>
      </c>
      <c r="J820" s="5">
        <v>1.4195500000000001</v>
      </c>
    </row>
    <row r="821" spans="1:10" x14ac:dyDescent="0.25">
      <c r="A821" s="4">
        <f t="shared" si="12"/>
        <v>819</v>
      </c>
      <c r="B821" s="5">
        <v>0.75526099999999996</v>
      </c>
      <c r="C821" s="5">
        <v>0.34771600000000003</v>
      </c>
      <c r="D821" s="5">
        <v>1.9003699999999999</v>
      </c>
      <c r="E821" s="5">
        <v>1.56393</v>
      </c>
      <c r="F821" s="5">
        <v>1.00471</v>
      </c>
      <c r="G821" s="5">
        <v>0.82232799999999995</v>
      </c>
      <c r="H821" s="5">
        <v>0.60001199999999999</v>
      </c>
      <c r="I821" s="5">
        <v>1.8895299999999999</v>
      </c>
      <c r="J821" s="5">
        <v>1.659</v>
      </c>
    </row>
    <row r="822" spans="1:10" x14ac:dyDescent="0.25">
      <c r="A822" s="4">
        <f t="shared" si="12"/>
        <v>820</v>
      </c>
      <c r="B822" s="5">
        <v>1.44842</v>
      </c>
      <c r="C822" s="5">
        <v>1.3956500000000001</v>
      </c>
      <c r="D822" s="5">
        <v>1.24874</v>
      </c>
      <c r="E822" s="5">
        <v>0.93011900000000003</v>
      </c>
      <c r="F822" s="5">
        <v>1.78668</v>
      </c>
      <c r="G822" s="5">
        <v>0.65493100000000004</v>
      </c>
      <c r="H822" s="5">
        <v>0.92503899999999994</v>
      </c>
      <c r="I822" s="5">
        <v>0.74134800000000001</v>
      </c>
      <c r="J822" s="5">
        <v>0.22766500000000001</v>
      </c>
    </row>
    <row r="823" spans="1:10" x14ac:dyDescent="0.25">
      <c r="A823" s="4">
        <f t="shared" si="12"/>
        <v>821</v>
      </c>
      <c r="B823" s="5">
        <v>1.95953</v>
      </c>
      <c r="C823" s="5">
        <v>0.175566</v>
      </c>
      <c r="D823" s="5">
        <v>1.3710599999999999</v>
      </c>
      <c r="E823" s="5">
        <v>1.14411</v>
      </c>
      <c r="F823" s="5">
        <v>1.21119</v>
      </c>
      <c r="G823" s="5">
        <v>1.44703</v>
      </c>
      <c r="H823" s="5">
        <v>1.1614599999999999</v>
      </c>
      <c r="I823" s="5">
        <v>0.25921300000000003</v>
      </c>
      <c r="J823" s="5">
        <v>1.4400900000000001</v>
      </c>
    </row>
    <row r="824" spans="1:10" x14ac:dyDescent="0.25">
      <c r="A824" s="4">
        <f t="shared" si="12"/>
        <v>822</v>
      </c>
      <c r="B824" s="5">
        <v>0.56008999999999998</v>
      </c>
      <c r="C824" s="5">
        <v>1.94791</v>
      </c>
      <c r="D824" s="5">
        <v>0.43758200000000003</v>
      </c>
      <c r="E824" s="5">
        <v>1.4224699999999999</v>
      </c>
      <c r="F824" s="5">
        <v>1.00641</v>
      </c>
      <c r="G824" s="5">
        <v>1.0409600000000001</v>
      </c>
      <c r="H824" s="5">
        <v>1.83613</v>
      </c>
      <c r="I824" s="5">
        <v>1.42554</v>
      </c>
      <c r="J824" s="5">
        <v>0.52162600000000003</v>
      </c>
    </row>
    <row r="825" spans="1:10" x14ac:dyDescent="0.25">
      <c r="A825" s="4">
        <f t="shared" si="12"/>
        <v>823</v>
      </c>
      <c r="B825" s="5">
        <v>1.23031</v>
      </c>
      <c r="C825" s="5">
        <v>1.2713300000000001</v>
      </c>
      <c r="D825" s="5">
        <v>0.273341</v>
      </c>
      <c r="E825" s="5">
        <v>1.2734399999999999</v>
      </c>
      <c r="F825" s="5">
        <v>0.73453199999999996</v>
      </c>
      <c r="G825" s="5">
        <v>1.55592</v>
      </c>
      <c r="H825" s="5">
        <v>8.7006200000000006E-2</v>
      </c>
      <c r="I825" s="5">
        <v>0.54037000000000002</v>
      </c>
      <c r="J825" s="5">
        <v>1.2295499999999999</v>
      </c>
    </row>
    <row r="826" spans="1:10" x14ac:dyDescent="0.25">
      <c r="A826" s="4">
        <f t="shared" si="12"/>
        <v>824</v>
      </c>
      <c r="B826" s="5">
        <v>0.53203800000000001</v>
      </c>
      <c r="C826" s="5">
        <v>1.00457</v>
      </c>
      <c r="D826" s="5">
        <v>1.6236299999999999</v>
      </c>
      <c r="E826" s="5">
        <v>0.84912200000000004</v>
      </c>
      <c r="F826" s="5">
        <v>0.99085800000000002</v>
      </c>
      <c r="G826" s="5">
        <v>0.29615900000000001</v>
      </c>
      <c r="H826" s="5">
        <v>2.1982399999999999E-2</v>
      </c>
      <c r="I826" s="5">
        <v>8.9115900000000005E-3</v>
      </c>
      <c r="J826" s="5">
        <v>1.9075599999999999</v>
      </c>
    </row>
    <row r="827" spans="1:10" x14ac:dyDescent="0.25">
      <c r="A827" s="4">
        <f t="shared" si="12"/>
        <v>825</v>
      </c>
      <c r="B827" s="5">
        <v>0.72019</v>
      </c>
      <c r="C827" s="5">
        <v>1.5773699999999999</v>
      </c>
      <c r="D827" s="5">
        <v>0.50903799999999999</v>
      </c>
      <c r="E827" s="5">
        <v>1.78163</v>
      </c>
      <c r="F827" s="5">
        <v>0.77687200000000001</v>
      </c>
      <c r="G827" s="5">
        <v>0.30490400000000001</v>
      </c>
      <c r="H827" s="5">
        <v>1.7638400000000001</v>
      </c>
      <c r="I827" s="5">
        <v>0.90822700000000001</v>
      </c>
      <c r="J827" s="5">
        <v>1.9446000000000001</v>
      </c>
    </row>
    <row r="828" spans="1:10" x14ac:dyDescent="0.25">
      <c r="A828" s="4">
        <f t="shared" si="12"/>
        <v>826</v>
      </c>
      <c r="B828" s="5">
        <v>0.72863699999999998</v>
      </c>
      <c r="C828" s="5">
        <v>1.30992</v>
      </c>
      <c r="D828" s="5">
        <v>0.46724300000000002</v>
      </c>
      <c r="E828" s="5">
        <v>1.7625999999999999</v>
      </c>
      <c r="F828" s="5">
        <v>0.93748100000000001</v>
      </c>
      <c r="G828" s="5">
        <v>0.51705699999999999</v>
      </c>
      <c r="H828" s="5">
        <v>1.7028000000000001</v>
      </c>
      <c r="I828" s="5">
        <v>1.7527200000000001</v>
      </c>
      <c r="J828" s="5">
        <v>1.3949400000000001</v>
      </c>
    </row>
    <row r="829" spans="1:10" x14ac:dyDescent="0.25">
      <c r="A829" s="4">
        <f t="shared" si="12"/>
        <v>827</v>
      </c>
      <c r="B829" s="5">
        <v>1.01146</v>
      </c>
      <c r="C829" s="5">
        <v>1.09765</v>
      </c>
      <c r="D829" s="5">
        <v>1.2035899999999999</v>
      </c>
      <c r="E829" s="5">
        <v>0.62825600000000004</v>
      </c>
      <c r="F829" s="5">
        <v>1.36961</v>
      </c>
      <c r="G829" s="5">
        <v>0.95562899999999995</v>
      </c>
      <c r="H829" s="5">
        <v>0.747641</v>
      </c>
      <c r="I829" s="5">
        <v>0.69869400000000004</v>
      </c>
      <c r="J829" s="5">
        <v>1.58877</v>
      </c>
    </row>
    <row r="830" spans="1:10" x14ac:dyDescent="0.25">
      <c r="A830" s="4">
        <f t="shared" si="12"/>
        <v>828</v>
      </c>
      <c r="B830" s="5">
        <v>0.51914800000000005</v>
      </c>
      <c r="C830" s="5">
        <v>1.3208800000000001</v>
      </c>
      <c r="D830" s="5">
        <v>0.68352100000000005</v>
      </c>
      <c r="E830" s="5">
        <v>0.65048099999999998</v>
      </c>
      <c r="F830" s="5">
        <v>1.98248</v>
      </c>
      <c r="G830" s="5">
        <v>1.1334</v>
      </c>
      <c r="H830" s="5">
        <v>0.64496200000000004</v>
      </c>
      <c r="I830" s="5">
        <v>0.298263</v>
      </c>
      <c r="J830" s="5">
        <v>1.8322099999999999</v>
      </c>
    </row>
    <row r="831" spans="1:10" x14ac:dyDescent="0.25">
      <c r="A831" s="4">
        <f t="shared" si="12"/>
        <v>829</v>
      </c>
      <c r="B831" s="5">
        <v>1.66568</v>
      </c>
      <c r="C831" s="5">
        <v>1.1016300000000001</v>
      </c>
      <c r="D831" s="5">
        <v>1.29451</v>
      </c>
      <c r="E831" s="5">
        <v>0.66218999999999995</v>
      </c>
      <c r="F831" s="5">
        <v>1.7636000000000001</v>
      </c>
      <c r="G831" s="5">
        <v>1.3426499999999999</v>
      </c>
      <c r="H831" s="5">
        <v>1.77203</v>
      </c>
      <c r="I831" s="5">
        <v>1.0224599999999999</v>
      </c>
      <c r="J831" s="5">
        <v>0.98971699999999996</v>
      </c>
    </row>
    <row r="832" spans="1:10" x14ac:dyDescent="0.25">
      <c r="A832" s="4">
        <f t="shared" si="12"/>
        <v>830</v>
      </c>
      <c r="B832" s="5">
        <v>0.54057500000000003</v>
      </c>
      <c r="C832" s="5">
        <v>9.7036899999999995E-2</v>
      </c>
      <c r="D832" s="5">
        <v>9.0245800000000001E-2</v>
      </c>
      <c r="E832" s="5">
        <v>0.94874499999999995</v>
      </c>
      <c r="F832" s="5">
        <v>1.9174</v>
      </c>
      <c r="G832" s="5">
        <v>1.53016</v>
      </c>
      <c r="H832" s="5">
        <v>0.94469499999999995</v>
      </c>
      <c r="I832" s="5">
        <v>1.39025</v>
      </c>
      <c r="J832" s="5">
        <v>0.78060600000000002</v>
      </c>
    </row>
    <row r="833" spans="1:10" x14ac:dyDescent="0.25">
      <c r="A833" s="4">
        <f t="shared" si="12"/>
        <v>831</v>
      </c>
      <c r="B833" s="5">
        <v>1.60789</v>
      </c>
      <c r="C833" s="5">
        <v>1.1929000000000001</v>
      </c>
      <c r="D833" s="5">
        <v>0.82421500000000003</v>
      </c>
      <c r="E833" s="5">
        <v>1.5304599999999999</v>
      </c>
      <c r="F833" s="5">
        <v>1.39696</v>
      </c>
      <c r="G833" s="5">
        <v>1.02301</v>
      </c>
      <c r="H833" s="5">
        <v>1.0856300000000001</v>
      </c>
      <c r="I833" s="5">
        <v>1.1218999999999999</v>
      </c>
      <c r="J833" s="5">
        <v>1.58203</v>
      </c>
    </row>
    <row r="834" spans="1:10" x14ac:dyDescent="0.25">
      <c r="A834" s="4">
        <f t="shared" si="12"/>
        <v>832</v>
      </c>
      <c r="B834" s="5">
        <v>1.2403999999999999</v>
      </c>
      <c r="C834" s="5">
        <v>1.8454299999999999</v>
      </c>
      <c r="D834" s="5">
        <v>0.82927300000000004</v>
      </c>
      <c r="E834" s="5">
        <v>0.87732100000000002</v>
      </c>
      <c r="F834" s="5">
        <v>0.34703000000000001</v>
      </c>
      <c r="G834" s="5">
        <v>1.5718300000000001</v>
      </c>
      <c r="H834" s="5">
        <v>0.98852700000000004</v>
      </c>
      <c r="I834" s="5">
        <v>1.24756</v>
      </c>
      <c r="J834" s="5">
        <v>0.22475200000000001</v>
      </c>
    </row>
    <row r="835" spans="1:10" x14ac:dyDescent="0.25">
      <c r="A835" s="4">
        <f t="shared" si="12"/>
        <v>833</v>
      </c>
      <c r="B835" s="5">
        <v>1.11487</v>
      </c>
      <c r="C835" s="5">
        <v>1.71767</v>
      </c>
      <c r="D835" s="5">
        <v>1.7624</v>
      </c>
      <c r="E835" s="5">
        <v>0.28509099999999998</v>
      </c>
      <c r="F835" s="5">
        <v>1.99041</v>
      </c>
      <c r="G835" s="5">
        <v>1.90323</v>
      </c>
      <c r="H835" s="5">
        <v>1.7431300000000001</v>
      </c>
      <c r="I835" s="5">
        <v>1.99335</v>
      </c>
      <c r="J835" s="5">
        <v>1.0401800000000001</v>
      </c>
    </row>
    <row r="836" spans="1:10" x14ac:dyDescent="0.25">
      <c r="A836" s="4">
        <f t="shared" ref="A836:A899" si="13">A835+1</f>
        <v>834</v>
      </c>
      <c r="B836" s="5">
        <v>1.7276800000000001</v>
      </c>
      <c r="C836" s="5">
        <v>1.1548799999999999</v>
      </c>
      <c r="D836" s="5">
        <v>1.72312</v>
      </c>
      <c r="E836" s="5">
        <v>0.52299300000000004</v>
      </c>
      <c r="F836" s="5">
        <v>0.16827600000000001</v>
      </c>
      <c r="G836" s="5">
        <v>1.0985499999999999</v>
      </c>
      <c r="H836" s="5">
        <v>1.2034199999999999</v>
      </c>
      <c r="I836" s="5">
        <v>0.99808600000000003</v>
      </c>
      <c r="J836" s="5">
        <v>0.28974</v>
      </c>
    </row>
    <row r="837" spans="1:10" x14ac:dyDescent="0.25">
      <c r="A837" s="4">
        <f t="shared" si="13"/>
        <v>835</v>
      </c>
      <c r="B837" s="5">
        <v>1.2293400000000001</v>
      </c>
      <c r="C837" s="5">
        <v>1.4742500000000001</v>
      </c>
      <c r="D837" s="5">
        <v>0.159058</v>
      </c>
      <c r="E837" s="5">
        <v>0.74829199999999996</v>
      </c>
      <c r="F837" s="5">
        <v>0.69466700000000003</v>
      </c>
      <c r="G837" s="5">
        <v>1.6150199999999999</v>
      </c>
      <c r="H837" s="5">
        <v>0.60383900000000001</v>
      </c>
      <c r="I837" s="5">
        <v>0.93605400000000005</v>
      </c>
      <c r="J837" s="5">
        <v>1.1857500000000001</v>
      </c>
    </row>
    <row r="838" spans="1:10" x14ac:dyDescent="0.25">
      <c r="A838" s="4">
        <f t="shared" si="13"/>
        <v>836</v>
      </c>
      <c r="B838" s="5">
        <v>0.51600100000000004</v>
      </c>
      <c r="C838" s="5">
        <v>0.31063000000000002</v>
      </c>
      <c r="D838" s="5">
        <v>8.7984099999999996E-2</v>
      </c>
      <c r="E838" s="5">
        <v>1.3003199999999999</v>
      </c>
      <c r="F838" s="5">
        <v>1.52014</v>
      </c>
      <c r="G838" s="5">
        <v>0.53880399999999995</v>
      </c>
      <c r="H838" s="5">
        <v>0.629992</v>
      </c>
      <c r="I838" s="5">
        <v>1.1677900000000001</v>
      </c>
      <c r="J838" s="5">
        <v>1.8681000000000001</v>
      </c>
    </row>
    <row r="839" spans="1:10" x14ac:dyDescent="0.25">
      <c r="A839" s="4">
        <f t="shared" si="13"/>
        <v>837</v>
      </c>
      <c r="B839" s="5">
        <v>1.3867700000000001</v>
      </c>
      <c r="C839" s="5">
        <v>0.349688</v>
      </c>
      <c r="D839" s="5">
        <v>0.85399999999999998</v>
      </c>
      <c r="E839" s="5">
        <v>0.54894799999999999</v>
      </c>
      <c r="F839" s="5">
        <v>0.96670599999999995</v>
      </c>
      <c r="G839" s="5">
        <v>1.89229</v>
      </c>
      <c r="H839" s="5">
        <v>0.51074600000000003</v>
      </c>
      <c r="I839" s="5">
        <v>0.25031599999999998</v>
      </c>
      <c r="J839" s="5">
        <v>0.12817799999999999</v>
      </c>
    </row>
    <row r="840" spans="1:10" x14ac:dyDescent="0.25">
      <c r="A840" s="4">
        <f t="shared" si="13"/>
        <v>838</v>
      </c>
      <c r="B840" s="5">
        <v>0.42636400000000002</v>
      </c>
      <c r="C840" s="5">
        <v>0.21616199999999999</v>
      </c>
      <c r="D840" s="5">
        <v>1.2843899999999999</v>
      </c>
      <c r="E840" s="5">
        <v>0.69097900000000001</v>
      </c>
      <c r="F840" s="5">
        <v>1.2346299999999999</v>
      </c>
      <c r="G840" s="5">
        <v>1.67977</v>
      </c>
      <c r="H840" s="5">
        <v>0.197212</v>
      </c>
      <c r="I840" s="5">
        <v>1.2431700000000001</v>
      </c>
      <c r="J840" s="5">
        <v>0.37116199999999999</v>
      </c>
    </row>
    <row r="841" spans="1:10" x14ac:dyDescent="0.25">
      <c r="A841" s="4">
        <f t="shared" si="13"/>
        <v>839</v>
      </c>
      <c r="B841" s="5">
        <v>0.50187099999999996</v>
      </c>
      <c r="C841" s="5">
        <v>1.6009599999999999</v>
      </c>
      <c r="D841" s="5">
        <v>0.93045</v>
      </c>
      <c r="E841" s="5">
        <v>1.3717999999999999</v>
      </c>
      <c r="F841" s="5">
        <v>1.74051</v>
      </c>
      <c r="G841" s="5">
        <v>1.71208</v>
      </c>
      <c r="H841" s="5">
        <v>0.82989400000000002</v>
      </c>
      <c r="I841" s="5">
        <v>1.1105400000000001</v>
      </c>
      <c r="J841" s="5">
        <v>1.3196300000000001</v>
      </c>
    </row>
    <row r="842" spans="1:10" x14ac:dyDescent="0.25">
      <c r="A842" s="4">
        <f t="shared" si="13"/>
        <v>840</v>
      </c>
      <c r="B842" s="5">
        <v>1.53867</v>
      </c>
      <c r="C842" s="5">
        <v>0.93348399999999998</v>
      </c>
      <c r="D842" s="5">
        <v>0.87487899999999996</v>
      </c>
      <c r="E842" s="5">
        <v>1.1765300000000001</v>
      </c>
      <c r="F842" s="5">
        <v>1.4164600000000001</v>
      </c>
      <c r="G842" s="5">
        <v>1.7389399999999999</v>
      </c>
      <c r="H842" s="5">
        <v>1.4363300000000001</v>
      </c>
      <c r="I842" s="5">
        <v>0.54344599999999998</v>
      </c>
      <c r="J842" s="5">
        <v>0.63415299999999997</v>
      </c>
    </row>
    <row r="843" spans="1:10" x14ac:dyDescent="0.25">
      <c r="A843" s="4">
        <f t="shared" si="13"/>
        <v>841</v>
      </c>
      <c r="B843" s="5">
        <v>1.0095700000000001</v>
      </c>
      <c r="C843" s="5">
        <v>0.68261099999999997</v>
      </c>
      <c r="D843" s="5">
        <v>1.53877</v>
      </c>
      <c r="E843" s="5">
        <v>1.17889</v>
      </c>
      <c r="F843" s="5">
        <v>0.52733699999999994</v>
      </c>
      <c r="G843" s="5">
        <v>0.90619799999999995</v>
      </c>
      <c r="H843" s="5">
        <v>1.3877299999999999</v>
      </c>
      <c r="I843" s="5">
        <v>0.549099</v>
      </c>
      <c r="J843" s="5">
        <v>0.55319600000000002</v>
      </c>
    </row>
    <row r="844" spans="1:10" x14ac:dyDescent="0.25">
      <c r="A844" s="4">
        <f t="shared" si="13"/>
        <v>842</v>
      </c>
      <c r="B844" s="5">
        <v>1.62001</v>
      </c>
      <c r="C844" s="5">
        <v>1.3256399999999999</v>
      </c>
      <c r="D844" s="5">
        <v>0.39027000000000001</v>
      </c>
      <c r="E844" s="5">
        <v>1.05376</v>
      </c>
      <c r="F844" s="5">
        <v>0.94518199999999997</v>
      </c>
      <c r="G844" s="5">
        <v>0.93061199999999999</v>
      </c>
      <c r="H844" s="5">
        <v>1.6533500000000001</v>
      </c>
      <c r="I844" s="5">
        <v>0.30841000000000002</v>
      </c>
      <c r="J844" s="5">
        <v>0.48088599999999998</v>
      </c>
    </row>
    <row r="845" spans="1:10" x14ac:dyDescent="0.25">
      <c r="A845" s="4">
        <f t="shared" si="13"/>
        <v>843</v>
      </c>
      <c r="B845" s="5">
        <v>0.34475600000000001</v>
      </c>
      <c r="C845" s="5">
        <v>0.94772299999999998</v>
      </c>
      <c r="D845" s="5">
        <v>1.7916099999999999</v>
      </c>
      <c r="E845" s="5">
        <v>0.87340799999999996</v>
      </c>
      <c r="F845" s="5">
        <v>0.63754200000000005</v>
      </c>
      <c r="G845" s="5">
        <v>0.34926099999999999</v>
      </c>
      <c r="H845" s="5">
        <v>0.95290900000000001</v>
      </c>
      <c r="I845" s="5">
        <v>0.18971499999999999</v>
      </c>
      <c r="J845" s="5">
        <v>1.6328800000000001</v>
      </c>
    </row>
    <row r="846" spans="1:10" x14ac:dyDescent="0.25">
      <c r="A846" s="4">
        <f t="shared" si="13"/>
        <v>844</v>
      </c>
      <c r="B846" s="5">
        <v>1.6031299999999999</v>
      </c>
      <c r="C846" s="5">
        <v>0.60028800000000004</v>
      </c>
      <c r="D846" s="5">
        <v>0.53794699999999995</v>
      </c>
      <c r="E846" s="5">
        <v>1.8673500000000001</v>
      </c>
      <c r="F846" s="5">
        <v>1.70831</v>
      </c>
      <c r="G846" s="5">
        <v>0.42459599999999997</v>
      </c>
      <c r="H846" s="5">
        <v>1.2105999999999999</v>
      </c>
      <c r="I846" s="5">
        <v>0.98497900000000005</v>
      </c>
      <c r="J846" s="5">
        <v>1.70523</v>
      </c>
    </row>
    <row r="847" spans="1:10" x14ac:dyDescent="0.25">
      <c r="A847" s="4">
        <f t="shared" si="13"/>
        <v>845</v>
      </c>
      <c r="B847" s="5">
        <v>0.38216600000000001</v>
      </c>
      <c r="C847" s="5">
        <v>0.39687800000000001</v>
      </c>
      <c r="D847" s="5">
        <v>0.72942899999999999</v>
      </c>
      <c r="E847" s="5">
        <v>0.90238600000000002</v>
      </c>
      <c r="F847" s="5">
        <v>0.382023</v>
      </c>
      <c r="G847" s="5">
        <v>1.0621400000000001</v>
      </c>
      <c r="H847" s="5">
        <v>1.9742200000000001</v>
      </c>
      <c r="I847" s="5">
        <v>1.3035000000000001</v>
      </c>
      <c r="J847" s="5">
        <v>0.95209600000000005</v>
      </c>
    </row>
    <row r="848" spans="1:10" x14ac:dyDescent="0.25">
      <c r="A848" s="4">
        <f t="shared" si="13"/>
        <v>846</v>
      </c>
      <c r="B848" s="5">
        <v>1.4956499999999999</v>
      </c>
      <c r="C848" s="5">
        <v>7.6338400000000001E-2</v>
      </c>
      <c r="D848" s="5">
        <v>1.1052</v>
      </c>
      <c r="E848" s="5">
        <v>1.24017</v>
      </c>
      <c r="F848" s="5">
        <v>1.93899</v>
      </c>
      <c r="G848" s="5">
        <v>0.35780200000000001</v>
      </c>
      <c r="H848" s="5">
        <v>0.83455599999999996</v>
      </c>
      <c r="I848" s="5">
        <v>0.81821100000000002</v>
      </c>
      <c r="J848" s="5">
        <v>0.98709100000000005</v>
      </c>
    </row>
    <row r="849" spans="1:10" x14ac:dyDescent="0.25">
      <c r="A849" s="4">
        <f t="shared" si="13"/>
        <v>847</v>
      </c>
      <c r="B849" s="5">
        <v>0.86369099999999999</v>
      </c>
      <c r="C849" s="5">
        <v>1.2285699999999999</v>
      </c>
      <c r="D849" s="5">
        <v>1.8802099999999999</v>
      </c>
      <c r="E849" s="5">
        <v>0.87588100000000002</v>
      </c>
      <c r="F849" s="5">
        <v>1.2952699999999999</v>
      </c>
      <c r="G849" s="5">
        <v>1.14191</v>
      </c>
      <c r="H849" s="5">
        <v>1.09629</v>
      </c>
      <c r="I849" s="5">
        <v>1.3284800000000001</v>
      </c>
      <c r="J849" s="5">
        <v>0.21616199999999999</v>
      </c>
    </row>
    <row r="850" spans="1:10" x14ac:dyDescent="0.25">
      <c r="A850" s="4">
        <f t="shared" si="13"/>
        <v>848</v>
      </c>
      <c r="B850" s="5">
        <v>1.5439499999999999</v>
      </c>
      <c r="C850" s="5">
        <v>0.493674</v>
      </c>
      <c r="D850" s="5">
        <v>1.3105199999999999</v>
      </c>
      <c r="E850" s="5">
        <v>1.13188</v>
      </c>
      <c r="F850" s="5">
        <v>8.3171800000000004E-2</v>
      </c>
      <c r="G850" s="5">
        <v>1.69669</v>
      </c>
      <c r="H850" s="5">
        <v>1.6315999999999999</v>
      </c>
      <c r="I850" s="5">
        <v>1.1246</v>
      </c>
      <c r="J850" s="5">
        <v>1.56393</v>
      </c>
    </row>
    <row r="851" spans="1:10" x14ac:dyDescent="0.25">
      <c r="A851" s="4">
        <f t="shared" si="13"/>
        <v>849</v>
      </c>
      <c r="B851" s="5">
        <v>0.569577</v>
      </c>
      <c r="C851" s="5">
        <v>6.4575900000000006E-2</v>
      </c>
      <c r="D851" s="5">
        <v>1.48184</v>
      </c>
      <c r="E851" s="5">
        <v>0.97517699999999996</v>
      </c>
      <c r="F851" s="5">
        <v>0.57757899999999995</v>
      </c>
      <c r="G851" s="5">
        <v>1.26217</v>
      </c>
      <c r="H851" s="5">
        <v>1.94611</v>
      </c>
      <c r="I851" s="5">
        <v>1.0608900000000001</v>
      </c>
      <c r="J851" s="5">
        <v>0.885633</v>
      </c>
    </row>
    <row r="852" spans="1:10" x14ac:dyDescent="0.25">
      <c r="A852" s="4">
        <f t="shared" si="13"/>
        <v>850</v>
      </c>
      <c r="B852" s="5">
        <v>1.57335</v>
      </c>
      <c r="C852" s="5">
        <v>0.34212999999999999</v>
      </c>
      <c r="D852" s="5">
        <v>1.1993799999999999</v>
      </c>
      <c r="E852" s="5">
        <v>0.99359399999999998</v>
      </c>
      <c r="F852" s="5">
        <v>0.12760099999999999</v>
      </c>
      <c r="G852" s="5">
        <v>0.90526499999999999</v>
      </c>
      <c r="H852" s="5">
        <v>0.22273899999999999</v>
      </c>
      <c r="I852" s="5">
        <v>0.81429200000000002</v>
      </c>
      <c r="J852" s="5">
        <v>1.85165</v>
      </c>
    </row>
    <row r="853" spans="1:10" x14ac:dyDescent="0.25">
      <c r="A853" s="4">
        <f t="shared" si="13"/>
        <v>851</v>
      </c>
      <c r="B853" s="5">
        <v>0.54878899999999997</v>
      </c>
      <c r="C853" s="5">
        <v>0.19903499999999999</v>
      </c>
      <c r="D853" s="5">
        <v>1.6625300000000001</v>
      </c>
      <c r="E853" s="5">
        <v>0.83900600000000003</v>
      </c>
      <c r="F853" s="5">
        <v>1.84552</v>
      </c>
      <c r="G853" s="5">
        <v>0.72972700000000001</v>
      </c>
      <c r="H853" s="5">
        <v>0.74047300000000005</v>
      </c>
      <c r="I853" s="5">
        <v>0.39468199999999998</v>
      </c>
      <c r="J853" s="5">
        <v>1.7751300000000001</v>
      </c>
    </row>
    <row r="854" spans="1:10" x14ac:dyDescent="0.25">
      <c r="A854" s="4">
        <f t="shared" si="13"/>
        <v>852</v>
      </c>
      <c r="B854" s="5">
        <v>1.76877</v>
      </c>
      <c r="C854" s="5">
        <v>0.27812999999999999</v>
      </c>
      <c r="D854" s="5">
        <v>1.14276</v>
      </c>
      <c r="E854" s="5">
        <v>0.72526400000000002</v>
      </c>
      <c r="F854" s="5">
        <v>0.15972</v>
      </c>
      <c r="G854" s="5">
        <v>0.449656</v>
      </c>
      <c r="H854" s="5">
        <v>7.7370300000000003E-2</v>
      </c>
      <c r="I854" s="5">
        <v>0.33138099999999998</v>
      </c>
      <c r="J854" s="5">
        <v>0.48809599999999997</v>
      </c>
    </row>
    <row r="855" spans="1:10" x14ac:dyDescent="0.25">
      <c r="A855" s="4">
        <f t="shared" si="13"/>
        <v>853</v>
      </c>
      <c r="B855" s="5">
        <v>1.2710300000000001</v>
      </c>
      <c r="C855" s="5">
        <v>1.97854</v>
      </c>
      <c r="D855" s="5">
        <v>1.06047</v>
      </c>
      <c r="E855" s="5">
        <v>1.48431</v>
      </c>
      <c r="F855" s="5">
        <v>0.42567100000000002</v>
      </c>
      <c r="G855" s="5">
        <v>0.59746900000000003</v>
      </c>
      <c r="H855" s="5">
        <v>1.04515</v>
      </c>
      <c r="I855" s="5">
        <v>1.17445</v>
      </c>
      <c r="J855" s="5">
        <v>0.937029</v>
      </c>
    </row>
    <row r="856" spans="1:10" x14ac:dyDescent="0.25">
      <c r="A856" s="4">
        <f t="shared" si="13"/>
        <v>854</v>
      </c>
      <c r="B856" s="5">
        <v>0.46642099999999997</v>
      </c>
      <c r="C856" s="5">
        <v>0.34347899999999998</v>
      </c>
      <c r="D856" s="5">
        <v>0.85827799999999999</v>
      </c>
      <c r="E856" s="5">
        <v>0.88565099999999997</v>
      </c>
      <c r="F856" s="5">
        <v>1.2547299999999999</v>
      </c>
      <c r="G856" s="5">
        <v>0.15435099999999999</v>
      </c>
      <c r="H856" s="5">
        <v>0.18576400000000001</v>
      </c>
      <c r="I856" s="5">
        <v>2.5309700000000001E-2</v>
      </c>
      <c r="J856" s="5">
        <v>1.4377599999999999</v>
      </c>
    </row>
    <row r="857" spans="1:10" x14ac:dyDescent="0.25">
      <c r="A857" s="4">
        <f t="shared" si="13"/>
        <v>855</v>
      </c>
      <c r="B857" s="5">
        <v>0.97160100000000005</v>
      </c>
      <c r="C857" s="5">
        <v>0.84333100000000005</v>
      </c>
      <c r="D857" s="5">
        <v>0.19395100000000001</v>
      </c>
      <c r="E857" s="5">
        <v>0.48944900000000002</v>
      </c>
      <c r="F857" s="5">
        <v>0.33616600000000002</v>
      </c>
      <c r="G857" s="5">
        <v>1.2900799999999999</v>
      </c>
      <c r="H857" s="5">
        <v>0.111956</v>
      </c>
      <c r="I857" s="5">
        <v>0.14412</v>
      </c>
      <c r="J857" s="5">
        <v>0.84296199999999999</v>
      </c>
    </row>
    <row r="858" spans="1:10" x14ac:dyDescent="0.25">
      <c r="A858" s="4">
        <f t="shared" si="13"/>
        <v>856</v>
      </c>
      <c r="B858" s="5">
        <v>0.56834200000000001</v>
      </c>
      <c r="C858" s="5">
        <v>1.86819</v>
      </c>
      <c r="D858" s="5">
        <v>1.26955</v>
      </c>
      <c r="E858" s="5">
        <v>1.5557300000000001</v>
      </c>
      <c r="F858" s="5">
        <v>6.9949800000000006E-2</v>
      </c>
      <c r="G858" s="5">
        <v>0.60180999999999996</v>
      </c>
      <c r="H858" s="5">
        <v>1.2578100000000001</v>
      </c>
      <c r="I858" s="5">
        <v>1.55286E-2</v>
      </c>
      <c r="J858" s="5">
        <v>0.48987900000000001</v>
      </c>
    </row>
    <row r="859" spans="1:10" x14ac:dyDescent="0.25">
      <c r="A859" s="4">
        <f t="shared" si="13"/>
        <v>857</v>
      </c>
      <c r="B859" s="5">
        <v>1.2756099999999999</v>
      </c>
      <c r="C859" s="5">
        <v>0.91134199999999999</v>
      </c>
      <c r="D859" s="5">
        <v>1.72637</v>
      </c>
      <c r="E859" s="5">
        <v>0.60189999999999999</v>
      </c>
      <c r="F859" s="5">
        <v>1.87524</v>
      </c>
      <c r="G859" s="5">
        <v>1.1679900000000001</v>
      </c>
      <c r="H859" s="5">
        <v>0.41903000000000001</v>
      </c>
      <c r="I859" s="5">
        <v>0.17305499999999999</v>
      </c>
      <c r="J859" s="5">
        <v>1.3165500000000001</v>
      </c>
    </row>
    <row r="860" spans="1:10" x14ac:dyDescent="0.25">
      <c r="A860" s="4">
        <f t="shared" si="13"/>
        <v>858</v>
      </c>
      <c r="B860" s="5">
        <v>0.73191200000000001</v>
      </c>
      <c r="C860" s="5">
        <v>0.90729099999999996</v>
      </c>
      <c r="D860" s="5">
        <v>1.4470499999999999</v>
      </c>
      <c r="E860" s="5">
        <v>0.53168400000000005</v>
      </c>
      <c r="F860" s="5">
        <v>0.25414100000000001</v>
      </c>
      <c r="G860" s="5">
        <v>1.4688600000000001</v>
      </c>
      <c r="H860" s="5">
        <v>0.42719499999999999</v>
      </c>
      <c r="I860" s="5">
        <v>0.50402899999999995</v>
      </c>
      <c r="J860" s="5">
        <v>0.73058400000000001</v>
      </c>
    </row>
    <row r="861" spans="1:10" x14ac:dyDescent="0.25">
      <c r="A861" s="4">
        <f t="shared" si="13"/>
        <v>859</v>
      </c>
      <c r="B861" s="5">
        <v>0.52314400000000005</v>
      </c>
      <c r="C861" s="5">
        <v>0.62425799999999998</v>
      </c>
      <c r="D861" s="5">
        <v>1.5079499999999999</v>
      </c>
      <c r="E861" s="5">
        <v>0.62333899999999998</v>
      </c>
      <c r="F861" s="5">
        <v>0.63928300000000005</v>
      </c>
      <c r="G861" s="5">
        <v>0.76063199999999997</v>
      </c>
      <c r="H861" s="5">
        <v>1.9884599999999999</v>
      </c>
      <c r="I861" s="5">
        <v>0.53978499999999996</v>
      </c>
      <c r="J861" s="5">
        <v>0.127419</v>
      </c>
    </row>
    <row r="862" spans="1:10" x14ac:dyDescent="0.25">
      <c r="A862" s="4">
        <f t="shared" si="13"/>
        <v>860</v>
      </c>
      <c r="B862" s="5">
        <v>0.292939</v>
      </c>
      <c r="C862" s="5">
        <v>4.2379399999999998E-2</v>
      </c>
      <c r="D862" s="5">
        <v>0.56617200000000001</v>
      </c>
      <c r="E862" s="5">
        <v>1.49224</v>
      </c>
      <c r="F862" s="5">
        <v>7.0265900000000006E-2</v>
      </c>
      <c r="G862" s="5">
        <v>1.0882499999999999</v>
      </c>
      <c r="H862" s="5">
        <v>1.7589900000000001</v>
      </c>
      <c r="I862" s="5">
        <v>1.40449</v>
      </c>
      <c r="J862" s="5">
        <v>0.13381899999999999</v>
      </c>
    </row>
    <row r="863" spans="1:10" x14ac:dyDescent="0.25">
      <c r="A863" s="4">
        <f t="shared" si="13"/>
        <v>861</v>
      </c>
      <c r="B863" s="5">
        <v>1.70441</v>
      </c>
      <c r="C863" s="5">
        <v>1.6795100000000001</v>
      </c>
      <c r="D863" s="5">
        <v>1.32498</v>
      </c>
      <c r="E863" s="5">
        <v>1.55732</v>
      </c>
      <c r="F863" s="5">
        <v>0.876502</v>
      </c>
      <c r="G863" s="5">
        <v>0.81790399999999996</v>
      </c>
      <c r="H863" s="5">
        <v>1.9357899999999999</v>
      </c>
      <c r="I863" s="5">
        <v>0.71651399999999998</v>
      </c>
      <c r="J863" s="5">
        <v>1.56166</v>
      </c>
    </row>
    <row r="864" spans="1:10" x14ac:dyDescent="0.25">
      <c r="A864" s="4">
        <f t="shared" si="13"/>
        <v>862</v>
      </c>
      <c r="B864" s="5">
        <v>0.56661399999999995</v>
      </c>
      <c r="C864" s="5">
        <v>4.0152599999999997E-2</v>
      </c>
      <c r="D864" s="5">
        <v>0.55781199999999997</v>
      </c>
      <c r="E864" s="5">
        <v>1.3830100000000001</v>
      </c>
      <c r="F864" s="5">
        <v>1.0508299999999999</v>
      </c>
      <c r="G864" s="5">
        <v>0.64507999999999999</v>
      </c>
      <c r="H864" s="5">
        <v>1.9577199999999999</v>
      </c>
      <c r="I864" s="5">
        <v>0.78688100000000005</v>
      </c>
      <c r="J864" s="5">
        <v>0.553531</v>
      </c>
    </row>
    <row r="865" spans="1:10" x14ac:dyDescent="0.25">
      <c r="A865" s="4">
        <f t="shared" si="13"/>
        <v>863</v>
      </c>
      <c r="B865" s="5">
        <v>0.74858800000000003</v>
      </c>
      <c r="C865" s="5">
        <v>0.370666</v>
      </c>
      <c r="D865" s="5">
        <v>0.79304399999999997</v>
      </c>
      <c r="E865" s="5">
        <v>0.89615699999999998</v>
      </c>
      <c r="F865" s="5">
        <v>1.87018</v>
      </c>
      <c r="G865" s="5">
        <v>0.21243200000000001</v>
      </c>
      <c r="H865" s="5">
        <v>0.51633600000000002</v>
      </c>
      <c r="I865" s="5">
        <v>0.57033999999999996</v>
      </c>
      <c r="J865" s="5">
        <v>0.35932900000000001</v>
      </c>
    </row>
    <row r="866" spans="1:10" x14ac:dyDescent="0.25">
      <c r="A866" s="4">
        <f t="shared" si="13"/>
        <v>864</v>
      </c>
      <c r="B866" s="5">
        <v>1.27504</v>
      </c>
      <c r="C866" s="5">
        <v>1.97356</v>
      </c>
      <c r="D866" s="5">
        <v>1.64344</v>
      </c>
      <c r="E866" s="5">
        <v>1.659</v>
      </c>
      <c r="F866" s="5">
        <v>1.16421</v>
      </c>
      <c r="G866" s="5">
        <v>1.2275700000000001</v>
      </c>
      <c r="H866" s="5">
        <v>0.14754700000000001</v>
      </c>
      <c r="I866" s="5">
        <v>1.09005</v>
      </c>
      <c r="J866" s="5">
        <v>1.77179</v>
      </c>
    </row>
    <row r="867" spans="1:10" x14ac:dyDescent="0.25">
      <c r="A867" s="4">
        <f t="shared" si="13"/>
        <v>865</v>
      </c>
      <c r="B867" s="5">
        <v>1.13839</v>
      </c>
      <c r="C867" s="5">
        <v>1.728</v>
      </c>
      <c r="D867" s="5">
        <v>1.0761000000000001</v>
      </c>
      <c r="E867" s="5">
        <v>1.7266699999999999</v>
      </c>
      <c r="F867" s="5">
        <v>1.19316</v>
      </c>
      <c r="G867" s="5">
        <v>4.08086E-2</v>
      </c>
      <c r="H867" s="5">
        <v>0.576349</v>
      </c>
      <c r="I867" s="5">
        <v>1.7639400000000001</v>
      </c>
      <c r="J867" s="5">
        <v>0.69306699999999999</v>
      </c>
    </row>
    <row r="868" spans="1:10" x14ac:dyDescent="0.25">
      <c r="A868" s="4">
        <f t="shared" si="13"/>
        <v>866</v>
      </c>
      <c r="B868" s="5">
        <v>0.257046</v>
      </c>
      <c r="C868" s="5">
        <v>0.95814600000000005</v>
      </c>
      <c r="D868" s="5">
        <v>0.16572100000000001</v>
      </c>
      <c r="E868" s="5">
        <v>1.17825</v>
      </c>
      <c r="F868" s="5">
        <v>0.60642099999999999</v>
      </c>
      <c r="G868" s="5">
        <v>1.2098800000000001</v>
      </c>
      <c r="H868" s="5">
        <v>1.4999800000000001</v>
      </c>
      <c r="I868" s="5">
        <v>1.65262</v>
      </c>
      <c r="J868" s="5">
        <v>9.4009200000000001E-3</v>
      </c>
    </row>
    <row r="869" spans="1:10" x14ac:dyDescent="0.25">
      <c r="A869" s="4">
        <f t="shared" si="13"/>
        <v>867</v>
      </c>
      <c r="B869" s="5">
        <v>1.7289399999999999</v>
      </c>
      <c r="C869" s="5">
        <v>1.45295</v>
      </c>
      <c r="D869" s="5">
        <v>1.1525300000000001</v>
      </c>
      <c r="E869" s="5">
        <v>1.0051300000000001</v>
      </c>
      <c r="F869" s="5">
        <v>0.186724</v>
      </c>
      <c r="G869" s="5">
        <v>1.6764399999999999</v>
      </c>
      <c r="H869" s="5">
        <v>0.46990799999999999</v>
      </c>
      <c r="I869" s="5">
        <v>0.409076</v>
      </c>
      <c r="J869" s="5">
        <v>0.77042500000000003</v>
      </c>
    </row>
    <row r="870" spans="1:10" x14ac:dyDescent="0.25">
      <c r="A870" s="4">
        <f t="shared" si="13"/>
        <v>868</v>
      </c>
      <c r="B870" s="5">
        <v>1.25129</v>
      </c>
      <c r="C870" s="5">
        <v>1.87802</v>
      </c>
      <c r="D870" s="5">
        <v>0.64221099999999998</v>
      </c>
      <c r="E870" s="5">
        <v>0.80172500000000002</v>
      </c>
      <c r="F870" s="5">
        <v>0.46850799999999998</v>
      </c>
      <c r="G870" s="5">
        <v>0.57015700000000002</v>
      </c>
      <c r="H870" s="5">
        <v>0.33366200000000001</v>
      </c>
      <c r="I870" s="5">
        <v>1.0192099999999999</v>
      </c>
      <c r="J870" s="5">
        <v>1.2349300000000001</v>
      </c>
    </row>
    <row r="871" spans="1:10" x14ac:dyDescent="0.25">
      <c r="A871" s="4">
        <f t="shared" si="13"/>
        <v>869</v>
      </c>
      <c r="B871" s="5">
        <v>0.66794399999999998</v>
      </c>
      <c r="C871" s="5">
        <v>1.3082400000000001</v>
      </c>
      <c r="D871" s="5">
        <v>1.6792</v>
      </c>
      <c r="E871" s="5">
        <v>1.17794</v>
      </c>
      <c r="F871" s="5">
        <v>0.54033200000000003</v>
      </c>
      <c r="G871" s="5">
        <v>1.2254</v>
      </c>
      <c r="H871" s="5">
        <v>1.91726</v>
      </c>
      <c r="I871" s="5">
        <v>0.16878099999999999</v>
      </c>
      <c r="J871" s="5">
        <v>0.588086</v>
      </c>
    </row>
    <row r="872" spans="1:10" x14ac:dyDescent="0.25">
      <c r="A872" s="4">
        <f t="shared" si="13"/>
        <v>870</v>
      </c>
      <c r="B872" s="5">
        <v>0.81865500000000002</v>
      </c>
      <c r="C872" s="5">
        <v>1.33816</v>
      </c>
      <c r="D872" s="5">
        <v>9.5550800000000005E-2</v>
      </c>
      <c r="E872" s="5">
        <v>1.3042199999999999</v>
      </c>
      <c r="F872" s="5">
        <v>1.1453599999999999</v>
      </c>
      <c r="G872" s="5">
        <v>0.54262500000000002</v>
      </c>
      <c r="H872" s="5">
        <v>1.1940599999999999</v>
      </c>
      <c r="I872" s="5">
        <v>7.6799699999999999E-2</v>
      </c>
      <c r="J872" s="5">
        <v>1.08094</v>
      </c>
    </row>
    <row r="873" spans="1:10" x14ac:dyDescent="0.25">
      <c r="A873" s="4">
        <f t="shared" si="13"/>
        <v>871</v>
      </c>
      <c r="B873" s="5">
        <v>0.38408999999999999</v>
      </c>
      <c r="C873" s="5">
        <v>1.43008</v>
      </c>
      <c r="D873" s="5">
        <v>0.26227800000000001</v>
      </c>
      <c r="E873" s="5">
        <v>0.80747800000000003</v>
      </c>
      <c r="F873" s="5">
        <v>0.137242</v>
      </c>
      <c r="G873" s="5">
        <v>0.56351399999999996</v>
      </c>
      <c r="H873" s="5">
        <v>1.651</v>
      </c>
      <c r="I873" s="5">
        <v>0.93008199999999996</v>
      </c>
      <c r="J873" s="5">
        <v>1.57165</v>
      </c>
    </row>
    <row r="874" spans="1:10" x14ac:dyDescent="0.25">
      <c r="A874" s="4">
        <f t="shared" si="13"/>
        <v>872</v>
      </c>
      <c r="B874" s="5">
        <v>1.02108</v>
      </c>
      <c r="C874" s="5">
        <v>1.63056</v>
      </c>
      <c r="D874" s="5">
        <v>1.41496</v>
      </c>
      <c r="E874" s="5">
        <v>0.75367899999999999</v>
      </c>
      <c r="F874" s="5">
        <v>1.5932500000000001</v>
      </c>
      <c r="G874" s="5">
        <v>0.80908599999999997</v>
      </c>
      <c r="H874" s="5">
        <v>1.5407900000000001</v>
      </c>
      <c r="I874" s="5">
        <v>1.1262099999999999</v>
      </c>
      <c r="J874" s="5">
        <v>0.73813099999999998</v>
      </c>
    </row>
    <row r="875" spans="1:10" x14ac:dyDescent="0.25">
      <c r="A875" s="4">
        <f t="shared" si="13"/>
        <v>873</v>
      </c>
      <c r="B875" s="5">
        <v>0.470638</v>
      </c>
      <c r="C875" s="5">
        <v>1.6027</v>
      </c>
      <c r="D875" s="5">
        <v>1.73668</v>
      </c>
      <c r="E875" s="5">
        <v>1.3975900000000001</v>
      </c>
      <c r="F875" s="5">
        <v>1.4212199999999999</v>
      </c>
      <c r="G875" s="5">
        <v>1.40296</v>
      </c>
      <c r="H875" s="5">
        <v>1.575</v>
      </c>
      <c r="I875" s="5">
        <v>1.64059</v>
      </c>
      <c r="J875" s="5">
        <v>0.56608899999999995</v>
      </c>
    </row>
    <row r="876" spans="1:10" x14ac:dyDescent="0.25">
      <c r="A876" s="4">
        <f t="shared" si="13"/>
        <v>874</v>
      </c>
      <c r="B876" s="5">
        <v>0.35039700000000001</v>
      </c>
      <c r="C876" s="5">
        <v>0.48841299999999999</v>
      </c>
      <c r="D876" s="5">
        <v>6.2658599999999995E-2</v>
      </c>
      <c r="E876" s="5">
        <v>1.12914</v>
      </c>
      <c r="F876" s="5">
        <v>0.48334500000000002</v>
      </c>
      <c r="G876" s="5">
        <v>1.4232</v>
      </c>
      <c r="H876" s="5">
        <v>1.60965</v>
      </c>
      <c r="I876" s="5">
        <v>1.43702</v>
      </c>
      <c r="J876" s="5">
        <v>1.9884200000000001</v>
      </c>
    </row>
    <row r="877" spans="1:10" x14ac:dyDescent="0.25">
      <c r="A877" s="4">
        <f t="shared" si="13"/>
        <v>875</v>
      </c>
      <c r="B877" s="5">
        <v>1.52708</v>
      </c>
      <c r="C877" s="5">
        <v>0.46888099999999999</v>
      </c>
      <c r="D877" s="5">
        <v>0.84922600000000004</v>
      </c>
      <c r="E877" s="5">
        <v>0.73080699999999998</v>
      </c>
      <c r="F877" s="5">
        <v>1.09735</v>
      </c>
      <c r="G877" s="5">
        <v>1.6740200000000001</v>
      </c>
      <c r="H877" s="5">
        <v>1.5528200000000001</v>
      </c>
      <c r="I877" s="5">
        <v>7.0896500000000001E-2</v>
      </c>
      <c r="J877" s="5">
        <v>0.40571499999999999</v>
      </c>
    </row>
    <row r="878" spans="1:10" x14ac:dyDescent="0.25">
      <c r="A878" s="4">
        <f t="shared" si="13"/>
        <v>876</v>
      </c>
      <c r="B878" s="5">
        <v>1.38028</v>
      </c>
      <c r="C878" s="5">
        <v>0.78410599999999997</v>
      </c>
      <c r="D878" s="5">
        <v>0.257741</v>
      </c>
      <c r="E878" s="5">
        <v>1.4611000000000001</v>
      </c>
      <c r="F878" s="5">
        <v>0.84290399999999999</v>
      </c>
      <c r="G878" s="5">
        <v>0.16091900000000001</v>
      </c>
      <c r="H878" s="5">
        <v>0.89086399999999999</v>
      </c>
      <c r="I878" s="5">
        <v>1.07334</v>
      </c>
      <c r="J878" s="5">
        <v>1.8993100000000001</v>
      </c>
    </row>
    <row r="879" spans="1:10" x14ac:dyDescent="0.25">
      <c r="A879" s="4">
        <f t="shared" si="13"/>
        <v>877</v>
      </c>
      <c r="B879" s="5">
        <v>0.60009400000000002</v>
      </c>
      <c r="C879" s="5">
        <v>1.43696</v>
      </c>
      <c r="D879" s="5">
        <v>0.66930699999999999</v>
      </c>
      <c r="E879" s="5">
        <v>0.69012300000000004</v>
      </c>
      <c r="F879" s="5">
        <v>1.54026</v>
      </c>
      <c r="G879" s="5">
        <v>0.94693099999999997</v>
      </c>
      <c r="H879" s="5">
        <v>0.12998100000000001</v>
      </c>
      <c r="I879" s="5">
        <v>3.7908200000000003E-2</v>
      </c>
      <c r="J879" s="5">
        <v>1.84328</v>
      </c>
    </row>
    <row r="880" spans="1:10" x14ac:dyDescent="0.25">
      <c r="A880" s="4">
        <f t="shared" si="13"/>
        <v>878</v>
      </c>
      <c r="B880" s="5">
        <v>1.4189099999999999</v>
      </c>
      <c r="C880" s="5">
        <v>1.5936999999999999</v>
      </c>
      <c r="D880" s="5">
        <v>1.16493</v>
      </c>
      <c r="E880" s="5">
        <v>0.611433</v>
      </c>
      <c r="F880" s="5">
        <v>0.76744299999999999</v>
      </c>
      <c r="G880" s="5">
        <v>0.86315399999999998</v>
      </c>
      <c r="H880" s="5">
        <v>1.20889</v>
      </c>
      <c r="I880" s="5">
        <v>0.41166399999999997</v>
      </c>
      <c r="J880" s="5">
        <v>1.2443299999999999</v>
      </c>
    </row>
    <row r="881" spans="1:10" x14ac:dyDescent="0.25">
      <c r="A881" s="4">
        <f t="shared" si="13"/>
        <v>879</v>
      </c>
      <c r="B881" s="5">
        <v>1.1496999999999999</v>
      </c>
      <c r="C881" s="5">
        <v>0.12733700000000001</v>
      </c>
      <c r="D881" s="5">
        <v>0.69876099999999997</v>
      </c>
      <c r="E881" s="5">
        <v>1.3136699999999999</v>
      </c>
      <c r="F881" s="5">
        <v>1.09866</v>
      </c>
      <c r="G881" s="5">
        <v>0.75003799999999998</v>
      </c>
      <c r="H881" s="5">
        <v>1.89693</v>
      </c>
      <c r="I881" s="5">
        <v>0.56316900000000003</v>
      </c>
      <c r="J881" s="5">
        <v>1.3590500000000001</v>
      </c>
    </row>
    <row r="882" spans="1:10" x14ac:dyDescent="0.25">
      <c r="A882" s="4">
        <f t="shared" si="13"/>
        <v>880</v>
      </c>
      <c r="B882" s="5">
        <v>1.6186799999999999</v>
      </c>
      <c r="C882" s="5">
        <v>1.2363200000000001</v>
      </c>
      <c r="D882" s="5">
        <v>0.14626700000000001</v>
      </c>
      <c r="E882" s="5">
        <v>1.23112</v>
      </c>
      <c r="F882" s="5">
        <v>1.373</v>
      </c>
      <c r="G882" s="5">
        <v>0.92488999999999999</v>
      </c>
      <c r="H882" s="5">
        <v>1.6814899999999999</v>
      </c>
      <c r="I882" s="5">
        <v>1.01692</v>
      </c>
      <c r="J882" s="5">
        <v>1.24078</v>
      </c>
    </row>
    <row r="883" spans="1:10" x14ac:dyDescent="0.25">
      <c r="A883" s="4">
        <f t="shared" si="13"/>
        <v>881</v>
      </c>
      <c r="B883" s="5">
        <v>0.49718000000000001</v>
      </c>
      <c r="C883" s="5">
        <v>1.3491500000000001</v>
      </c>
      <c r="D883" s="5">
        <v>1.59284</v>
      </c>
      <c r="E883" s="5">
        <v>0.397339</v>
      </c>
      <c r="F883" s="5">
        <v>1.71315</v>
      </c>
      <c r="G883" s="5">
        <v>1.28505</v>
      </c>
      <c r="H883" s="5">
        <v>0.36316900000000002</v>
      </c>
      <c r="I883" s="5">
        <v>0.23649100000000001</v>
      </c>
      <c r="J883" s="5">
        <v>9.40724E-2</v>
      </c>
    </row>
    <row r="884" spans="1:10" x14ac:dyDescent="0.25">
      <c r="A884" s="4">
        <f t="shared" si="13"/>
        <v>882</v>
      </c>
      <c r="B884" s="5">
        <v>0.82792699999999997</v>
      </c>
      <c r="C884" s="5">
        <v>1.41367</v>
      </c>
      <c r="D884" s="5">
        <v>0.60256399999999999</v>
      </c>
      <c r="E884" s="5">
        <v>1.6746399999999999</v>
      </c>
      <c r="F884" s="5">
        <v>0.89910400000000001</v>
      </c>
      <c r="G884" s="5">
        <v>6.9751599999999997E-2</v>
      </c>
      <c r="H884" s="5">
        <v>1.30907</v>
      </c>
      <c r="I884" s="5">
        <v>0.31576100000000001</v>
      </c>
      <c r="J884" s="5">
        <v>1.8540099999999999</v>
      </c>
    </row>
    <row r="885" spans="1:10" x14ac:dyDescent="0.25">
      <c r="A885" s="4">
        <f t="shared" si="13"/>
        <v>883</v>
      </c>
      <c r="B885" s="5">
        <v>1.13741</v>
      </c>
      <c r="C885" s="5">
        <v>1.47665</v>
      </c>
      <c r="D885" s="5">
        <v>1.64429</v>
      </c>
      <c r="E885" s="5">
        <v>1.47946</v>
      </c>
      <c r="F885" s="5">
        <v>1.4942200000000001</v>
      </c>
      <c r="G885" s="5">
        <v>1.7987599999999999</v>
      </c>
      <c r="H885" s="5">
        <v>1.1631100000000001</v>
      </c>
      <c r="I885" s="5">
        <v>0.83746399999999999</v>
      </c>
      <c r="J885" s="5">
        <v>1.38608</v>
      </c>
    </row>
    <row r="886" spans="1:10" x14ac:dyDescent="0.25">
      <c r="A886" s="4">
        <f t="shared" si="13"/>
        <v>884</v>
      </c>
      <c r="B886" s="5">
        <v>1.3936299999999999</v>
      </c>
      <c r="C886" s="5">
        <v>1.9826900000000001</v>
      </c>
      <c r="D886" s="5">
        <v>0.48775600000000002</v>
      </c>
      <c r="E886" s="5">
        <v>1.3805499999999999</v>
      </c>
      <c r="F886" s="5">
        <v>0.92753099999999999</v>
      </c>
      <c r="G886" s="5">
        <v>1.11887</v>
      </c>
      <c r="H886" s="5">
        <v>1.57636</v>
      </c>
      <c r="I886" s="5">
        <v>0.61592999999999998</v>
      </c>
      <c r="J886" s="5">
        <v>1.5975999999999999</v>
      </c>
    </row>
    <row r="887" spans="1:10" x14ac:dyDescent="0.25">
      <c r="A887" s="4">
        <f t="shared" si="13"/>
        <v>885</v>
      </c>
      <c r="B887" s="5">
        <v>0.84236900000000003</v>
      </c>
      <c r="C887" s="5">
        <v>1.47899</v>
      </c>
      <c r="D887" s="5">
        <v>0.54552800000000001</v>
      </c>
      <c r="E887" s="5">
        <v>1.8078700000000001</v>
      </c>
      <c r="F887" s="5">
        <v>0.15554799999999999</v>
      </c>
      <c r="G887" s="5">
        <v>1.2719</v>
      </c>
      <c r="H887" s="5">
        <v>1.10338</v>
      </c>
      <c r="I887" s="5">
        <v>0.19396099999999999</v>
      </c>
      <c r="J887" s="5">
        <v>1.9019699999999999</v>
      </c>
    </row>
    <row r="888" spans="1:10" x14ac:dyDescent="0.25">
      <c r="A888" s="4">
        <f t="shared" si="13"/>
        <v>886</v>
      </c>
      <c r="B888" s="5">
        <v>0.43024400000000002</v>
      </c>
      <c r="C888" s="5">
        <v>1.65337</v>
      </c>
      <c r="D888" s="5">
        <v>1.7868299999999999</v>
      </c>
      <c r="E888" s="5">
        <v>1.3995299999999999</v>
      </c>
      <c r="F888" s="5">
        <v>0.99961699999999998</v>
      </c>
      <c r="G888" s="5">
        <v>1.2531699999999999</v>
      </c>
      <c r="H888" s="5">
        <v>0.41130899999999998</v>
      </c>
      <c r="I888" s="5">
        <v>0.62890699999999999</v>
      </c>
      <c r="J888" s="5">
        <v>1.0054399999999999</v>
      </c>
    </row>
    <row r="889" spans="1:10" x14ac:dyDescent="0.25">
      <c r="A889" s="4">
        <f t="shared" si="13"/>
        <v>887</v>
      </c>
      <c r="B889" s="5">
        <v>1.21105</v>
      </c>
      <c r="C889" s="5">
        <v>1.3615600000000001</v>
      </c>
      <c r="D889" s="5">
        <v>0.69240999999999997</v>
      </c>
      <c r="E889" s="5">
        <v>1.3695999999999999</v>
      </c>
      <c r="F889" s="5">
        <v>0.68873799999999996</v>
      </c>
      <c r="G889" s="5">
        <v>1.9603699999999999</v>
      </c>
      <c r="H889" s="5">
        <v>0.708507</v>
      </c>
      <c r="I889" s="5">
        <v>1.1428700000000001</v>
      </c>
      <c r="J889" s="5">
        <v>1.8722799999999999</v>
      </c>
    </row>
    <row r="890" spans="1:10" x14ac:dyDescent="0.25">
      <c r="A890" s="4">
        <f t="shared" si="13"/>
        <v>888</v>
      </c>
      <c r="B890" s="5">
        <v>0.32147199999999998</v>
      </c>
      <c r="C890" s="5">
        <v>0.93207099999999998</v>
      </c>
      <c r="D890" s="5">
        <v>0.55629899999999999</v>
      </c>
      <c r="E890" s="5">
        <v>1.7811699999999999</v>
      </c>
      <c r="F890" s="5">
        <v>0.98480100000000004</v>
      </c>
      <c r="G890" s="5">
        <v>0.29711900000000002</v>
      </c>
      <c r="H890" s="5">
        <v>0.40790700000000002</v>
      </c>
      <c r="I890" s="5">
        <v>1.8499699999999999</v>
      </c>
      <c r="J890" s="5">
        <v>1.2336100000000001</v>
      </c>
    </row>
    <row r="891" spans="1:10" x14ac:dyDescent="0.25">
      <c r="A891" s="4">
        <f t="shared" si="13"/>
        <v>889</v>
      </c>
      <c r="B891" s="5">
        <v>1.3233699999999999</v>
      </c>
      <c r="C891" s="5">
        <v>1.0755399999999999</v>
      </c>
      <c r="D891" s="5">
        <v>0.94725899999999996</v>
      </c>
      <c r="E891" s="5">
        <v>1.07674</v>
      </c>
      <c r="F891" s="5">
        <v>0.68567500000000003</v>
      </c>
      <c r="G891" s="5">
        <v>1.8106599999999999</v>
      </c>
      <c r="H891" s="5">
        <v>0.73197999999999996</v>
      </c>
      <c r="I891" s="5">
        <v>0.99871299999999996</v>
      </c>
      <c r="J891" s="5">
        <v>0.70665999999999995</v>
      </c>
    </row>
    <row r="892" spans="1:10" x14ac:dyDescent="0.25">
      <c r="A892" s="4">
        <f t="shared" si="13"/>
        <v>890</v>
      </c>
      <c r="B892" s="5">
        <v>0.56412700000000005</v>
      </c>
      <c r="C892" s="5">
        <v>0.203933</v>
      </c>
      <c r="D892" s="5">
        <v>1.8862000000000001</v>
      </c>
      <c r="E892" s="5">
        <v>1.6202300000000001</v>
      </c>
      <c r="F892" s="5">
        <v>1.2117800000000001</v>
      </c>
      <c r="G892" s="5">
        <v>0.193222</v>
      </c>
      <c r="H892" s="5">
        <v>1.0213300000000001</v>
      </c>
      <c r="I892" s="5">
        <v>0.47919800000000001</v>
      </c>
      <c r="J892" s="5">
        <v>0.35849799999999998</v>
      </c>
    </row>
    <row r="893" spans="1:10" x14ac:dyDescent="0.25">
      <c r="A893" s="4">
        <f t="shared" si="13"/>
        <v>891</v>
      </c>
      <c r="B893" s="5">
        <v>0.73011199999999998</v>
      </c>
      <c r="C893" s="5">
        <v>1.3526100000000001</v>
      </c>
      <c r="D893" s="5">
        <v>1.1576200000000001</v>
      </c>
      <c r="E893" s="5">
        <v>0.44429600000000002</v>
      </c>
      <c r="F893" s="5">
        <v>0.76228399999999996</v>
      </c>
      <c r="G893" s="5">
        <v>1.5271699999999999</v>
      </c>
      <c r="H893" s="5">
        <v>1.18988</v>
      </c>
      <c r="I893" s="5">
        <v>0.59004100000000004</v>
      </c>
      <c r="J893" s="5">
        <v>0.25187999999999999</v>
      </c>
    </row>
    <row r="894" spans="1:10" x14ac:dyDescent="0.25">
      <c r="A894" s="4">
        <f t="shared" si="13"/>
        <v>892</v>
      </c>
      <c r="B894" s="5">
        <v>1.3875</v>
      </c>
      <c r="C894" s="5">
        <v>1.11947</v>
      </c>
      <c r="D894" s="5">
        <v>0.83882599999999996</v>
      </c>
      <c r="E894" s="5">
        <v>0.97408300000000003</v>
      </c>
      <c r="F894" s="5">
        <v>1.28617</v>
      </c>
      <c r="G894" s="5">
        <v>1.51674</v>
      </c>
      <c r="H894" s="5">
        <v>1.70601</v>
      </c>
      <c r="I894" s="5">
        <v>1.9071499999999999</v>
      </c>
      <c r="J894" s="5">
        <v>1.8049200000000001</v>
      </c>
    </row>
    <row r="895" spans="1:10" x14ac:dyDescent="0.25">
      <c r="A895" s="4">
        <f t="shared" si="13"/>
        <v>893</v>
      </c>
      <c r="B895" s="5">
        <v>0.99759900000000001</v>
      </c>
      <c r="C895" s="5">
        <v>0.222164</v>
      </c>
      <c r="D895" s="5">
        <v>1.0025999999999999</v>
      </c>
      <c r="E895" s="5">
        <v>1.3917600000000001</v>
      </c>
      <c r="F895" s="5">
        <v>1.87815</v>
      </c>
      <c r="G895" s="5">
        <v>1.4946299999999999E-2</v>
      </c>
      <c r="H895" s="5">
        <v>1.63714</v>
      </c>
      <c r="I895" s="5">
        <v>1.4493199999999999</v>
      </c>
      <c r="J895" s="5">
        <v>1.0426599999999999</v>
      </c>
    </row>
    <row r="896" spans="1:10" x14ac:dyDescent="0.25">
      <c r="A896" s="4">
        <f t="shared" si="13"/>
        <v>894</v>
      </c>
      <c r="B896" s="5">
        <v>1.3259300000000001</v>
      </c>
      <c r="C896" s="5">
        <v>1.5384500000000001</v>
      </c>
      <c r="D896" s="5">
        <v>0.79005599999999998</v>
      </c>
      <c r="E896" s="5">
        <v>1.4647399999999999</v>
      </c>
      <c r="F896" s="5">
        <v>0.53110800000000002</v>
      </c>
      <c r="G896" s="5">
        <v>1.01939</v>
      </c>
      <c r="H896" s="5">
        <v>1.6383700000000001</v>
      </c>
      <c r="I896" s="5">
        <v>0.87353400000000003</v>
      </c>
      <c r="J896" s="5">
        <v>1.19476</v>
      </c>
    </row>
    <row r="897" spans="1:10" x14ac:dyDescent="0.25">
      <c r="A897" s="4">
        <f t="shared" si="13"/>
        <v>895</v>
      </c>
      <c r="B897" s="5">
        <v>1.2463200000000001</v>
      </c>
      <c r="C897" s="5">
        <v>1.3622300000000001</v>
      </c>
      <c r="D897" s="5">
        <v>1.97133</v>
      </c>
      <c r="E897" s="5">
        <v>0.54858399999999996</v>
      </c>
      <c r="F897" s="5">
        <v>1.8715299999999999</v>
      </c>
      <c r="G897" s="5">
        <v>1.7619199999999999</v>
      </c>
      <c r="H897" s="5">
        <v>1.11354</v>
      </c>
      <c r="I897" s="5">
        <v>1.6539299999999999</v>
      </c>
      <c r="J897" s="5">
        <v>1.3882000000000001</v>
      </c>
    </row>
    <row r="898" spans="1:10" x14ac:dyDescent="0.25">
      <c r="A898" s="4">
        <f t="shared" si="13"/>
        <v>896</v>
      </c>
      <c r="B898" s="5">
        <v>1.1994800000000001</v>
      </c>
      <c r="C898" s="5">
        <v>0.20092699999999999</v>
      </c>
      <c r="D898" s="5">
        <v>0.45142399999999999</v>
      </c>
      <c r="E898" s="5">
        <v>0.55724099999999999</v>
      </c>
      <c r="F898" s="5">
        <v>1.74641</v>
      </c>
      <c r="G898" s="5">
        <v>1.3089200000000001</v>
      </c>
      <c r="H898" s="5">
        <v>1.82307</v>
      </c>
      <c r="I898" s="5">
        <v>1.48498</v>
      </c>
      <c r="J898" s="5">
        <v>0.59989400000000004</v>
      </c>
    </row>
    <row r="899" spans="1:10" x14ac:dyDescent="0.25">
      <c r="A899" s="4">
        <f t="shared" si="13"/>
        <v>897</v>
      </c>
      <c r="B899" s="5">
        <v>1.6293299999999999</v>
      </c>
      <c r="C899" s="5">
        <v>1.5921700000000001</v>
      </c>
      <c r="D899" s="5">
        <v>0.39102300000000001</v>
      </c>
      <c r="E899" s="5">
        <v>1.0359499999999999</v>
      </c>
      <c r="F899" s="5">
        <v>1.16235</v>
      </c>
      <c r="G899" s="5">
        <v>0.41690899999999997</v>
      </c>
      <c r="H899" s="5">
        <v>1.05691</v>
      </c>
      <c r="I899" s="5">
        <v>1.0880799999999999</v>
      </c>
      <c r="J899" s="5">
        <v>1.74108</v>
      </c>
    </row>
    <row r="900" spans="1:10" x14ac:dyDescent="0.25">
      <c r="A900" s="4">
        <f t="shared" ref="A900:A963" si="14">A899+1</f>
        <v>898</v>
      </c>
      <c r="B900" s="5">
        <v>0.51595800000000003</v>
      </c>
      <c r="C900" s="5">
        <v>1.4822500000000001</v>
      </c>
      <c r="D900" s="5">
        <v>1.51017</v>
      </c>
      <c r="E900" s="5">
        <v>1.6872</v>
      </c>
      <c r="F900" s="5">
        <v>1.25637</v>
      </c>
      <c r="G900" s="5">
        <v>0.91378099999999995</v>
      </c>
      <c r="H900" s="5">
        <v>0.39520899999999998</v>
      </c>
      <c r="I900" s="5">
        <v>1.74027</v>
      </c>
      <c r="J900" s="5">
        <v>1.0275700000000001</v>
      </c>
    </row>
    <row r="901" spans="1:10" x14ac:dyDescent="0.25">
      <c r="A901" s="4">
        <f t="shared" si="14"/>
        <v>899</v>
      </c>
      <c r="B901" s="5">
        <v>0.28884599999999999</v>
      </c>
      <c r="C901" s="5">
        <v>1.1994499999999999</v>
      </c>
      <c r="D901" s="5">
        <v>1.73021</v>
      </c>
      <c r="E901" s="5">
        <v>0.75688800000000001</v>
      </c>
      <c r="F901" s="5">
        <v>0.98173900000000003</v>
      </c>
      <c r="G901" s="5">
        <v>1.4802999999999999</v>
      </c>
      <c r="H901" s="5">
        <v>0.35842400000000002</v>
      </c>
      <c r="I901" s="5">
        <v>1.16167</v>
      </c>
      <c r="J901" s="5">
        <v>1.8728</v>
      </c>
    </row>
    <row r="902" spans="1:10" x14ac:dyDescent="0.25">
      <c r="A902" s="4">
        <f t="shared" si="14"/>
        <v>900</v>
      </c>
      <c r="B902" s="5">
        <v>1.3825000000000001</v>
      </c>
      <c r="C902" s="5">
        <v>0.72437399999999996</v>
      </c>
      <c r="D902" s="5">
        <v>0.101563</v>
      </c>
      <c r="E902" s="5">
        <v>0.57957800000000004</v>
      </c>
      <c r="F902" s="5">
        <v>1.9522900000000001</v>
      </c>
      <c r="G902" s="5">
        <v>1.34484</v>
      </c>
      <c r="H902" s="5">
        <v>1.64171</v>
      </c>
      <c r="I902" s="5">
        <v>1.01309</v>
      </c>
      <c r="J902" s="5">
        <v>0.79114899999999999</v>
      </c>
    </row>
    <row r="903" spans="1:10" x14ac:dyDescent="0.25">
      <c r="A903" s="4">
        <f t="shared" si="14"/>
        <v>901</v>
      </c>
      <c r="B903" s="5">
        <v>0.73589800000000005</v>
      </c>
      <c r="C903" s="5">
        <v>0.23413999999999999</v>
      </c>
      <c r="D903" s="5">
        <v>0.83960199999999996</v>
      </c>
      <c r="E903" s="5">
        <v>1.23363</v>
      </c>
      <c r="F903" s="5">
        <v>1.6108100000000001</v>
      </c>
      <c r="G903" s="5">
        <v>0.201015</v>
      </c>
      <c r="H903" s="5">
        <v>4.6718999999999997E-2</v>
      </c>
      <c r="I903" s="5">
        <v>0.53878499999999996</v>
      </c>
      <c r="J903" s="5">
        <v>1.1460699999999999</v>
      </c>
    </row>
    <row r="904" spans="1:10" x14ac:dyDescent="0.25">
      <c r="A904" s="4">
        <f t="shared" si="14"/>
        <v>902</v>
      </c>
      <c r="B904" s="5">
        <v>1.6956</v>
      </c>
      <c r="C904" s="5">
        <v>0.31584099999999998</v>
      </c>
      <c r="D904" s="5">
        <v>1.37717</v>
      </c>
      <c r="E904" s="5">
        <v>0.49321199999999998</v>
      </c>
      <c r="F904" s="5">
        <v>1.20031</v>
      </c>
      <c r="G904" s="5">
        <v>1.2673700000000001</v>
      </c>
      <c r="H904" s="5">
        <v>0.28181200000000001</v>
      </c>
      <c r="I904" s="5">
        <v>0.20224700000000001</v>
      </c>
      <c r="J904" s="5">
        <v>0.81038299999999996</v>
      </c>
    </row>
    <row r="905" spans="1:10" x14ac:dyDescent="0.25">
      <c r="A905" s="4">
        <f t="shared" si="14"/>
        <v>903</v>
      </c>
      <c r="B905" s="5">
        <v>0.45431199999999999</v>
      </c>
      <c r="C905" s="5">
        <v>1.2317199999999999</v>
      </c>
      <c r="D905" s="5">
        <v>1.9378</v>
      </c>
      <c r="E905" s="5">
        <v>1.08301</v>
      </c>
      <c r="F905" s="5">
        <v>1.63245</v>
      </c>
      <c r="G905" s="5">
        <v>0.92276599999999998</v>
      </c>
      <c r="H905" s="5">
        <v>1.86853</v>
      </c>
      <c r="I905" s="5">
        <v>0.89286200000000004</v>
      </c>
      <c r="J905" s="5">
        <v>1.79196</v>
      </c>
    </row>
    <row r="906" spans="1:10" x14ac:dyDescent="0.25">
      <c r="A906" s="4">
        <f t="shared" si="14"/>
        <v>904</v>
      </c>
      <c r="B906" s="5">
        <v>0.56270699999999996</v>
      </c>
      <c r="C906" s="5">
        <v>0.45329999999999998</v>
      </c>
      <c r="D906" s="5">
        <v>0.25966</v>
      </c>
      <c r="E906" s="5">
        <v>1.0551299999999999</v>
      </c>
      <c r="F906" s="5">
        <v>0.45325700000000002</v>
      </c>
      <c r="G906" s="5">
        <v>0.298898</v>
      </c>
      <c r="H906" s="5">
        <v>1.2565</v>
      </c>
      <c r="I906" s="5">
        <v>1.7141299999999999</v>
      </c>
      <c r="J906" s="5">
        <v>0.81236699999999995</v>
      </c>
    </row>
    <row r="907" spans="1:10" x14ac:dyDescent="0.25">
      <c r="A907" s="4">
        <f t="shared" si="14"/>
        <v>905</v>
      </c>
      <c r="B907" s="5">
        <v>1.05633</v>
      </c>
      <c r="C907" s="5">
        <v>1.9333199999999999</v>
      </c>
      <c r="D907" s="5">
        <v>1.0487200000000001</v>
      </c>
      <c r="E907" s="5">
        <v>1.5779099999999999</v>
      </c>
      <c r="F907" s="5">
        <v>1.6178600000000001</v>
      </c>
      <c r="G907" s="5">
        <v>1.87365</v>
      </c>
      <c r="H907" s="5">
        <v>0.30306699999999998</v>
      </c>
      <c r="I907" s="5">
        <v>1.9153199999999999</v>
      </c>
      <c r="J907" s="5">
        <v>1.7744200000000001</v>
      </c>
    </row>
    <row r="908" spans="1:10" x14ac:dyDescent="0.25">
      <c r="A908" s="4">
        <f t="shared" si="14"/>
        <v>906</v>
      </c>
      <c r="B908" s="5">
        <v>0.382988</v>
      </c>
      <c r="C908" s="5">
        <v>1.72397</v>
      </c>
      <c r="D908" s="5">
        <v>3.3515200000000002E-2</v>
      </c>
      <c r="E908" s="5">
        <v>1.3438099999999999</v>
      </c>
      <c r="F908" s="5">
        <v>1.2303299999999999</v>
      </c>
      <c r="G908" s="5">
        <v>1.8393299999999999</v>
      </c>
      <c r="H908" s="5">
        <v>0.120945</v>
      </c>
      <c r="I908" s="5">
        <v>0.160914</v>
      </c>
      <c r="J908" s="5">
        <v>1.1848099999999999</v>
      </c>
    </row>
    <row r="909" spans="1:10" x14ac:dyDescent="0.25">
      <c r="A909" s="4">
        <f t="shared" si="14"/>
        <v>907</v>
      </c>
      <c r="B909" s="5">
        <v>1.3702399999999999</v>
      </c>
      <c r="C909" s="5">
        <v>0.32664599999999999</v>
      </c>
      <c r="D909" s="5">
        <v>0.465252</v>
      </c>
      <c r="E909" s="5">
        <v>1.4202699999999999</v>
      </c>
      <c r="F909" s="5">
        <v>0.54488099999999995</v>
      </c>
      <c r="G909" s="5">
        <v>1.51102</v>
      </c>
      <c r="H909" s="5">
        <v>0.670817</v>
      </c>
      <c r="I909" s="5">
        <v>1.3306</v>
      </c>
      <c r="J909" s="5">
        <v>0.93549400000000005</v>
      </c>
    </row>
    <row r="910" spans="1:10" x14ac:dyDescent="0.25">
      <c r="A910" s="4">
        <f t="shared" si="14"/>
        <v>908</v>
      </c>
      <c r="B910" s="5">
        <v>1.05413</v>
      </c>
      <c r="C910" s="5">
        <v>1.3072900000000001</v>
      </c>
      <c r="D910" s="5">
        <v>1.0776699999999999</v>
      </c>
      <c r="E910" s="5">
        <v>1.16269</v>
      </c>
      <c r="F910" s="5">
        <v>0.59571799999999997</v>
      </c>
      <c r="G910" s="5">
        <v>0.80221100000000001</v>
      </c>
      <c r="H910" s="5">
        <v>0.416601</v>
      </c>
      <c r="I910" s="5">
        <v>1.9540900000000001</v>
      </c>
      <c r="J910" s="5">
        <v>1.37782</v>
      </c>
    </row>
    <row r="911" spans="1:10" x14ac:dyDescent="0.25">
      <c r="A911" s="4">
        <f t="shared" si="14"/>
        <v>909</v>
      </c>
      <c r="B911" s="5">
        <v>0.81583899999999998</v>
      </c>
      <c r="C911" s="5">
        <v>0.637378</v>
      </c>
      <c r="D911" s="5">
        <v>1.53434E-2</v>
      </c>
      <c r="E911" s="5">
        <v>0.88639400000000002</v>
      </c>
      <c r="F911" s="5">
        <v>1.0179199999999999</v>
      </c>
      <c r="G911" s="5">
        <v>0.14407500000000001</v>
      </c>
      <c r="H911" s="5">
        <v>0.33108799999999999</v>
      </c>
      <c r="I911" s="5">
        <v>1.3053900000000001</v>
      </c>
      <c r="J911" s="5">
        <v>1.2544200000000001</v>
      </c>
    </row>
    <row r="912" spans="1:10" x14ac:dyDescent="0.25">
      <c r="A912" s="4">
        <f t="shared" si="14"/>
        <v>910</v>
      </c>
      <c r="B912" s="5">
        <v>1.06084</v>
      </c>
      <c r="C912" s="5">
        <v>1.8999900000000001</v>
      </c>
      <c r="D912" s="5">
        <v>1.02467</v>
      </c>
      <c r="E912" s="5">
        <v>0.90314899999999998</v>
      </c>
      <c r="F912" s="5">
        <v>0.76557299999999995</v>
      </c>
      <c r="G912" s="5">
        <v>1.20157</v>
      </c>
      <c r="H912" s="5">
        <v>0.89511600000000002</v>
      </c>
      <c r="I912" s="5">
        <v>1.3216600000000001</v>
      </c>
      <c r="J912" s="5">
        <v>1.8813500000000001</v>
      </c>
    </row>
    <row r="913" spans="1:10" x14ac:dyDescent="0.25">
      <c r="A913" s="4">
        <f t="shared" si="14"/>
        <v>911</v>
      </c>
      <c r="B913" s="5">
        <v>0.575963</v>
      </c>
      <c r="C913" s="5">
        <v>1.8621099999999999</v>
      </c>
      <c r="D913" s="5">
        <v>1.56091</v>
      </c>
      <c r="E913" s="5">
        <v>0.79880799999999996</v>
      </c>
      <c r="F913" s="5">
        <v>0.27624500000000002</v>
      </c>
      <c r="G913" s="5">
        <v>1.39256</v>
      </c>
      <c r="H913" s="5">
        <v>1.7150399999999999</v>
      </c>
      <c r="I913" s="5">
        <v>1.2444200000000001</v>
      </c>
      <c r="J913" s="5">
        <v>0.93871599999999999</v>
      </c>
    </row>
    <row r="914" spans="1:10" x14ac:dyDescent="0.25">
      <c r="A914" s="4">
        <f t="shared" si="14"/>
        <v>912</v>
      </c>
      <c r="B914" s="5">
        <v>0.50463100000000005</v>
      </c>
      <c r="C914" s="5">
        <v>0.45258399999999999</v>
      </c>
      <c r="D914" s="5">
        <v>1.37235</v>
      </c>
      <c r="E914" s="5">
        <v>0.86443199999999998</v>
      </c>
      <c r="F914" s="5">
        <v>1.2161599999999999</v>
      </c>
      <c r="G914" s="5">
        <v>1.8750899999999999</v>
      </c>
      <c r="H914" s="5">
        <v>1.84066</v>
      </c>
      <c r="I914" s="5">
        <v>1.9083699999999999</v>
      </c>
      <c r="J914" s="5">
        <v>1.44858</v>
      </c>
    </row>
    <row r="915" spans="1:10" x14ac:dyDescent="0.25">
      <c r="A915" s="4">
        <f t="shared" si="14"/>
        <v>913</v>
      </c>
      <c r="B915" s="5">
        <v>0.51501799999999998</v>
      </c>
      <c r="C915" s="5">
        <v>1.5428599999999999</v>
      </c>
      <c r="D915" s="5">
        <v>0.36609599999999998</v>
      </c>
      <c r="E915" s="5">
        <v>1.19757</v>
      </c>
      <c r="F915" s="5">
        <v>1.11988</v>
      </c>
      <c r="G915" s="5">
        <v>4.2932100000000004E-3</v>
      </c>
      <c r="H915" s="5">
        <v>1.14645</v>
      </c>
      <c r="I915" s="5">
        <v>0.1152</v>
      </c>
      <c r="J915" s="5">
        <v>0.51812199999999997</v>
      </c>
    </row>
    <row r="916" spans="1:10" x14ac:dyDescent="0.25">
      <c r="A916" s="4">
        <f t="shared" si="14"/>
        <v>914</v>
      </c>
      <c r="B916" s="5">
        <v>1.1337200000000001</v>
      </c>
      <c r="C916" s="5">
        <v>1.33361</v>
      </c>
      <c r="D916" s="5">
        <v>0.92704900000000001</v>
      </c>
      <c r="E916" s="5">
        <v>0.67674000000000001</v>
      </c>
      <c r="F916" s="5">
        <v>0.38106299999999999</v>
      </c>
      <c r="G916" s="5">
        <v>1.9324600000000001</v>
      </c>
      <c r="H916" s="5">
        <v>1.67195</v>
      </c>
      <c r="I916" s="5">
        <v>0.437056</v>
      </c>
      <c r="J916" s="5">
        <v>0.32387300000000002</v>
      </c>
    </row>
    <row r="917" spans="1:10" x14ac:dyDescent="0.25">
      <c r="A917" s="4">
        <f t="shared" si="14"/>
        <v>915</v>
      </c>
      <c r="B917" s="5">
        <v>0.69277</v>
      </c>
      <c r="C917" s="5">
        <v>1.77146</v>
      </c>
      <c r="D917" s="5">
        <v>0.38018299999999999</v>
      </c>
      <c r="E917" s="5">
        <v>1.1328199999999999</v>
      </c>
      <c r="F917" s="5">
        <v>1.4295599999999999</v>
      </c>
      <c r="G917" s="5">
        <v>1.9117299999999999</v>
      </c>
      <c r="H917" s="5">
        <v>0.535327</v>
      </c>
      <c r="I917" s="5">
        <v>0.31463999999999998</v>
      </c>
      <c r="J917" s="5">
        <v>1.8591899999999999</v>
      </c>
    </row>
    <row r="918" spans="1:10" x14ac:dyDescent="0.25">
      <c r="A918" s="4">
        <f t="shared" si="14"/>
        <v>916</v>
      </c>
      <c r="B918" s="5">
        <v>1.0033799999999999</v>
      </c>
      <c r="C918" s="5">
        <v>0.84426100000000004</v>
      </c>
      <c r="D918" s="5">
        <v>1.0438799999999999</v>
      </c>
      <c r="E918" s="5">
        <v>0.837001</v>
      </c>
      <c r="F918" s="5">
        <v>0.896652</v>
      </c>
      <c r="G918" s="5">
        <v>0.130325</v>
      </c>
      <c r="H918" s="5">
        <v>1.6525300000000001</v>
      </c>
      <c r="I918" s="5">
        <v>1.43963</v>
      </c>
      <c r="J918" s="5">
        <v>0.66232500000000005</v>
      </c>
    </row>
    <row r="919" spans="1:10" x14ac:dyDescent="0.25">
      <c r="A919" s="4">
        <f t="shared" si="14"/>
        <v>917</v>
      </c>
      <c r="B919" s="5">
        <v>0.731263</v>
      </c>
      <c r="C919" s="5">
        <v>0.89006099999999999</v>
      </c>
      <c r="D919" s="5">
        <v>0.27409499999999998</v>
      </c>
      <c r="E919" s="5">
        <v>1.1591800000000001</v>
      </c>
      <c r="F919" s="5">
        <v>1.0385800000000001</v>
      </c>
      <c r="G919" s="5">
        <v>1.27278</v>
      </c>
      <c r="H919" s="5">
        <v>0.40320899999999998</v>
      </c>
      <c r="I919" s="5">
        <v>1.8136300000000001</v>
      </c>
      <c r="J919" s="5">
        <v>1.1642399999999999</v>
      </c>
    </row>
    <row r="920" spans="1:10" x14ac:dyDescent="0.25">
      <c r="A920" s="4">
        <f t="shared" si="14"/>
        <v>918</v>
      </c>
      <c r="B920" s="5">
        <v>0.39508500000000002</v>
      </c>
      <c r="C920" s="5">
        <v>1.3164</v>
      </c>
      <c r="D920" s="5">
        <v>0.27861200000000003</v>
      </c>
      <c r="E920" s="5">
        <v>1.63561</v>
      </c>
      <c r="F920" s="5">
        <v>1.60301</v>
      </c>
      <c r="G920" s="5">
        <v>0.64890899999999996</v>
      </c>
      <c r="H920" s="5">
        <v>1.7277499999999999</v>
      </c>
      <c r="I920" s="5">
        <v>0.48046299999999997</v>
      </c>
      <c r="J920" s="5">
        <v>1.7477700000000001E-3</v>
      </c>
    </row>
    <row r="921" spans="1:10" x14ac:dyDescent="0.25">
      <c r="A921" s="4">
        <f t="shared" si="14"/>
        <v>919</v>
      </c>
      <c r="B921" s="5">
        <v>0.77789200000000003</v>
      </c>
      <c r="C921" s="5">
        <v>1.72865</v>
      </c>
      <c r="D921" s="5">
        <v>1.9388000000000001</v>
      </c>
      <c r="E921" s="5">
        <v>0.68860699999999997</v>
      </c>
      <c r="F921" s="5">
        <v>0.51124999999999998</v>
      </c>
      <c r="G921" s="5">
        <v>1.5388599999999999</v>
      </c>
      <c r="H921" s="5">
        <v>1.63514</v>
      </c>
      <c r="I921" s="5">
        <v>1.99414</v>
      </c>
      <c r="J921" s="5">
        <v>1.53379</v>
      </c>
    </row>
    <row r="922" spans="1:10" x14ac:dyDescent="0.25">
      <c r="A922" s="4">
        <f t="shared" si="14"/>
        <v>920</v>
      </c>
      <c r="B922" s="5">
        <v>1.30803</v>
      </c>
      <c r="C922" s="5">
        <v>1.29044</v>
      </c>
      <c r="D922" s="5">
        <v>1.12673</v>
      </c>
      <c r="E922" s="5">
        <v>1.3685799999999999</v>
      </c>
      <c r="F922" s="5">
        <v>1.4131100000000001</v>
      </c>
      <c r="G922" s="5">
        <v>1.44434</v>
      </c>
      <c r="H922" s="5">
        <v>1.3691</v>
      </c>
      <c r="I922" s="5">
        <v>0.47571400000000003</v>
      </c>
      <c r="J922" s="5">
        <v>1.62473</v>
      </c>
    </row>
    <row r="923" spans="1:10" x14ac:dyDescent="0.25">
      <c r="A923" s="4">
        <f t="shared" si="14"/>
        <v>921</v>
      </c>
      <c r="B923" s="5">
        <v>0.85804999999999998</v>
      </c>
      <c r="C923" s="5">
        <v>0.42722599999999999</v>
      </c>
      <c r="D923" s="5">
        <v>1.0380799999999999</v>
      </c>
      <c r="E923" s="5">
        <v>1.35066</v>
      </c>
      <c r="F923" s="5">
        <v>1.5936699999999999</v>
      </c>
      <c r="G923" s="5">
        <v>1.2581500000000001</v>
      </c>
      <c r="H923" s="5">
        <v>1.59657</v>
      </c>
      <c r="I923" s="5">
        <v>0.46963300000000002</v>
      </c>
      <c r="J923" s="5">
        <v>1.97763</v>
      </c>
    </row>
    <row r="924" spans="1:10" x14ac:dyDescent="0.25">
      <c r="A924" s="4">
        <f t="shared" si="14"/>
        <v>922</v>
      </c>
      <c r="B924" s="5">
        <v>1.8199700000000001</v>
      </c>
      <c r="C924" s="5">
        <v>0.77907800000000005</v>
      </c>
      <c r="D924" s="5">
        <v>0.76858000000000004</v>
      </c>
      <c r="E924" s="5">
        <v>1.1011299999999999</v>
      </c>
      <c r="F924" s="5">
        <v>0.53309200000000001</v>
      </c>
      <c r="G924" s="5">
        <v>1.75986</v>
      </c>
      <c r="H924" s="5">
        <v>1.48594</v>
      </c>
      <c r="I924" s="5">
        <v>0.23219999999999999</v>
      </c>
      <c r="J924" s="5">
        <v>0.73744600000000005</v>
      </c>
    </row>
    <row r="925" spans="1:10" x14ac:dyDescent="0.25">
      <c r="A925" s="4">
        <f t="shared" si="14"/>
        <v>923</v>
      </c>
      <c r="B925" s="5">
        <v>1.1035200000000001</v>
      </c>
      <c r="C925" s="5">
        <v>0.74599300000000002</v>
      </c>
      <c r="D925" s="5">
        <v>1.85355</v>
      </c>
      <c r="E925" s="5">
        <v>0.56738200000000005</v>
      </c>
      <c r="F925" s="5">
        <v>1.20166</v>
      </c>
      <c r="G925" s="5">
        <v>1.5075700000000001</v>
      </c>
      <c r="H925" s="5">
        <v>0.72200500000000001</v>
      </c>
      <c r="I925" s="5">
        <v>1.1554</v>
      </c>
      <c r="J925" s="5">
        <v>1.5346299999999999</v>
      </c>
    </row>
    <row r="926" spans="1:10" x14ac:dyDescent="0.25">
      <c r="A926" s="4">
        <f t="shared" si="14"/>
        <v>924</v>
      </c>
      <c r="B926" s="5">
        <v>0.47126499999999999</v>
      </c>
      <c r="C926" s="5">
        <v>1.55663</v>
      </c>
      <c r="D926" s="5">
        <v>0.91573499999999997</v>
      </c>
      <c r="E926" s="5">
        <v>1.2269699999999999</v>
      </c>
      <c r="F926" s="5">
        <v>1.5884</v>
      </c>
      <c r="G926" s="5">
        <v>1.84497</v>
      </c>
      <c r="H926" s="5">
        <v>0.242696</v>
      </c>
      <c r="I926" s="5">
        <v>1.00021</v>
      </c>
      <c r="J926" s="5">
        <v>1.33199</v>
      </c>
    </row>
    <row r="927" spans="1:10" x14ac:dyDescent="0.25">
      <c r="A927" s="4">
        <f t="shared" si="14"/>
        <v>925</v>
      </c>
      <c r="B927" s="5">
        <v>1.22875</v>
      </c>
      <c r="C927" s="5">
        <v>1.2448900000000001</v>
      </c>
      <c r="D927" s="5">
        <v>1.28355</v>
      </c>
      <c r="E927" s="5">
        <v>1.1062000000000001</v>
      </c>
      <c r="F927" s="5">
        <v>8.2813299999999999E-3</v>
      </c>
      <c r="G927" s="5">
        <v>1.43788</v>
      </c>
      <c r="H927" s="5">
        <v>1.8178700000000001</v>
      </c>
      <c r="I927" s="5">
        <v>0.33120699999999997</v>
      </c>
      <c r="J927" s="5">
        <v>1.4922200000000001</v>
      </c>
    </row>
    <row r="928" spans="1:10" x14ac:dyDescent="0.25">
      <c r="A928" s="4">
        <f t="shared" si="14"/>
        <v>926</v>
      </c>
      <c r="B928" s="5">
        <v>1.5616099999999999</v>
      </c>
      <c r="C928" s="5">
        <v>0.427699</v>
      </c>
      <c r="D928" s="5">
        <v>1.18119</v>
      </c>
      <c r="E928" s="5">
        <v>1.3934800000000001</v>
      </c>
      <c r="F928" s="5">
        <v>1.1750400000000001</v>
      </c>
      <c r="G928" s="5">
        <v>0.81599600000000005</v>
      </c>
      <c r="H928" s="5">
        <v>1.18798</v>
      </c>
      <c r="I928" s="5">
        <v>1.8015699999999999</v>
      </c>
      <c r="J928" s="5">
        <v>0.95892500000000003</v>
      </c>
    </row>
    <row r="929" spans="1:10" x14ac:dyDescent="0.25">
      <c r="A929" s="4">
        <f t="shared" si="14"/>
        <v>927</v>
      </c>
      <c r="B929" s="5">
        <v>0.31963000000000003</v>
      </c>
      <c r="C929" s="5">
        <v>0.25348700000000002</v>
      </c>
      <c r="D929" s="5">
        <v>1.83348</v>
      </c>
      <c r="E929" s="5">
        <v>1.82294</v>
      </c>
      <c r="F929" s="5">
        <v>1.1544700000000001</v>
      </c>
      <c r="G929" s="5">
        <v>0.195131</v>
      </c>
      <c r="H929" s="5">
        <v>0.23965400000000001</v>
      </c>
      <c r="I929" s="5">
        <v>1.6817899999999999</v>
      </c>
      <c r="J929" s="5">
        <v>0.501386</v>
      </c>
    </row>
    <row r="930" spans="1:10" x14ac:dyDescent="0.25">
      <c r="A930" s="4">
        <f t="shared" si="14"/>
        <v>928</v>
      </c>
      <c r="B930" s="5">
        <v>0.49454799999999999</v>
      </c>
      <c r="C930" s="5">
        <v>0.74619800000000003</v>
      </c>
      <c r="D930" s="5">
        <v>0.40735900000000003</v>
      </c>
      <c r="E930" s="5">
        <v>0.78774599999999995</v>
      </c>
      <c r="F930" s="5">
        <v>1.6722600000000001</v>
      </c>
      <c r="G930" s="5">
        <v>0.90333799999999997</v>
      </c>
      <c r="H930" s="5">
        <v>0.43035899999999999</v>
      </c>
      <c r="I930" s="5">
        <v>1.37408</v>
      </c>
      <c r="J930" s="5">
        <v>1.4805200000000001</v>
      </c>
    </row>
    <row r="931" spans="1:10" x14ac:dyDescent="0.25">
      <c r="A931" s="4">
        <f t="shared" si="14"/>
        <v>929</v>
      </c>
      <c r="B931" s="5">
        <v>0.74096700000000004</v>
      </c>
      <c r="C931" s="5">
        <v>1.19189E-2</v>
      </c>
      <c r="D931" s="5">
        <v>1.0830900000000001</v>
      </c>
      <c r="E931" s="5">
        <v>0.63734599999999997</v>
      </c>
      <c r="F931" s="5">
        <v>1.16015</v>
      </c>
      <c r="G931" s="5">
        <v>1.48326</v>
      </c>
      <c r="H931" s="5">
        <v>1.7935700000000001</v>
      </c>
      <c r="I931" s="5">
        <v>1.6893800000000001</v>
      </c>
      <c r="J931" s="5">
        <v>0.68734300000000004</v>
      </c>
    </row>
    <row r="932" spans="1:10" x14ac:dyDescent="0.25">
      <c r="A932" s="4">
        <f t="shared" si="14"/>
        <v>930</v>
      </c>
      <c r="B932" s="5">
        <v>0.84363900000000003</v>
      </c>
      <c r="C932" s="5">
        <v>0.71064000000000005</v>
      </c>
      <c r="D932" s="5">
        <v>1.7565599999999999</v>
      </c>
      <c r="E932" s="5">
        <v>1.2328699999999999</v>
      </c>
      <c r="F932" s="5">
        <v>1.2028799999999999</v>
      </c>
      <c r="G932" s="5">
        <v>1.50471</v>
      </c>
      <c r="H932" s="5">
        <v>0.64084699999999994</v>
      </c>
      <c r="I932" s="5">
        <v>0.659694</v>
      </c>
      <c r="J932" s="5">
        <v>1.9561299999999999</v>
      </c>
    </row>
    <row r="933" spans="1:10" x14ac:dyDescent="0.25">
      <c r="A933" s="4">
        <f t="shared" si="14"/>
        <v>931</v>
      </c>
      <c r="B933" s="5">
        <v>1.17699</v>
      </c>
      <c r="C933" s="5">
        <v>0.19856399999999999</v>
      </c>
      <c r="D933" s="5">
        <v>0.59784800000000005</v>
      </c>
      <c r="E933" s="5">
        <v>0.400057</v>
      </c>
      <c r="F933" s="5">
        <v>0.244536</v>
      </c>
      <c r="G933" s="5">
        <v>1.5513999999999999</v>
      </c>
      <c r="H933" s="5">
        <v>0.68965799999999999</v>
      </c>
      <c r="I933" s="5">
        <v>0.34295199999999998</v>
      </c>
      <c r="J933" s="5">
        <v>0.880108</v>
      </c>
    </row>
    <row r="934" spans="1:10" x14ac:dyDescent="0.25">
      <c r="A934" s="4">
        <f t="shared" si="14"/>
        <v>932</v>
      </c>
      <c r="B934" s="5">
        <v>1.0249200000000001</v>
      </c>
      <c r="C934" s="5">
        <v>0.33465099999999998</v>
      </c>
      <c r="D934" s="5">
        <v>1.94418</v>
      </c>
      <c r="E934" s="5">
        <v>1.78304</v>
      </c>
      <c r="F934" s="5">
        <v>1.05139</v>
      </c>
      <c r="G934" s="5">
        <v>6.1613000000000001E-2</v>
      </c>
      <c r="H934" s="5">
        <v>0.58226599999999995</v>
      </c>
      <c r="I934" s="5">
        <v>0.83067199999999997</v>
      </c>
      <c r="J934" s="5">
        <v>1.1864399999999999</v>
      </c>
    </row>
    <row r="935" spans="1:10" x14ac:dyDescent="0.25">
      <c r="A935" s="4">
        <f t="shared" si="14"/>
        <v>933</v>
      </c>
      <c r="B935" s="5">
        <v>1.04132</v>
      </c>
      <c r="C935" s="5">
        <v>1.3204800000000001</v>
      </c>
      <c r="D935" s="5">
        <v>1.0592299999999999</v>
      </c>
      <c r="E935" s="5">
        <v>1.98688</v>
      </c>
      <c r="F935" s="5">
        <v>0.77479399999999998</v>
      </c>
      <c r="G935" s="5">
        <v>0.43442900000000001</v>
      </c>
      <c r="H935" s="5">
        <v>0.40364800000000001</v>
      </c>
      <c r="I935" s="5">
        <v>0.44834299999999999</v>
      </c>
      <c r="J935" s="5">
        <v>1.4323600000000001</v>
      </c>
    </row>
    <row r="936" spans="1:10" x14ac:dyDescent="0.25">
      <c r="A936" s="4">
        <f t="shared" si="14"/>
        <v>934</v>
      </c>
      <c r="B936" s="5">
        <v>0.68787600000000004</v>
      </c>
      <c r="C936" s="5">
        <v>1.6724000000000001</v>
      </c>
      <c r="D936" s="5">
        <v>8.3473199999999997E-2</v>
      </c>
      <c r="E936" s="5">
        <v>0.95758900000000002</v>
      </c>
      <c r="F936" s="5">
        <v>1.3539099999999999</v>
      </c>
      <c r="G936" s="5">
        <v>0.76518200000000003</v>
      </c>
      <c r="H936" s="5">
        <v>0.14840900000000001</v>
      </c>
      <c r="I936" s="5">
        <v>0.34264</v>
      </c>
      <c r="J936" s="5">
        <v>1.7014899999999999</v>
      </c>
    </row>
    <row r="937" spans="1:10" x14ac:dyDescent="0.25">
      <c r="A937" s="4">
        <f t="shared" si="14"/>
        <v>935</v>
      </c>
      <c r="B937" s="5">
        <v>0.65927999999999998</v>
      </c>
      <c r="C937" s="5">
        <v>1.3186800000000001</v>
      </c>
      <c r="D937" s="5">
        <v>1.3928700000000001</v>
      </c>
      <c r="E937" s="5">
        <v>1.1088100000000001</v>
      </c>
      <c r="F937" s="5">
        <v>0.357178</v>
      </c>
      <c r="G937" s="5">
        <v>1.3203400000000001</v>
      </c>
      <c r="H937" s="5">
        <v>1.51657</v>
      </c>
      <c r="I937" s="5">
        <v>1.2957399999999999</v>
      </c>
      <c r="J937" s="5">
        <v>1.1673500000000001</v>
      </c>
    </row>
    <row r="938" spans="1:10" x14ac:dyDescent="0.25">
      <c r="A938" s="4">
        <f t="shared" si="14"/>
        <v>936</v>
      </c>
      <c r="B938" s="5">
        <v>1.1775500000000001</v>
      </c>
      <c r="C938" s="5">
        <v>1.78851</v>
      </c>
      <c r="D938" s="5">
        <v>1.8094599999999999E-2</v>
      </c>
      <c r="E938" s="5">
        <v>1.37683</v>
      </c>
      <c r="F938" s="5">
        <v>2.33498E-2</v>
      </c>
      <c r="G938" s="5">
        <v>1.00675</v>
      </c>
      <c r="H938" s="5">
        <v>1.8698600000000001</v>
      </c>
      <c r="I938" s="5">
        <v>0.91484600000000005</v>
      </c>
      <c r="J938" s="5">
        <v>0.99913700000000005</v>
      </c>
    </row>
    <row r="939" spans="1:10" x14ac:dyDescent="0.25">
      <c r="A939" s="4">
        <f t="shared" si="14"/>
        <v>937</v>
      </c>
      <c r="B939" s="5">
        <v>1.04213</v>
      </c>
      <c r="C939" s="5">
        <v>1.7643800000000001</v>
      </c>
      <c r="D939" s="5">
        <v>0.18393899999999999</v>
      </c>
      <c r="E939" s="5">
        <v>1.2198500000000001</v>
      </c>
      <c r="F939" s="5">
        <v>0.93631399999999998</v>
      </c>
      <c r="G939" s="5">
        <v>0.91661300000000001</v>
      </c>
      <c r="H939" s="5">
        <v>1.48407</v>
      </c>
      <c r="I939" s="5">
        <v>0.43421799999999999</v>
      </c>
      <c r="J939" s="5">
        <v>1.5166599999999999</v>
      </c>
    </row>
    <row r="940" spans="1:10" x14ac:dyDescent="0.25">
      <c r="A940" s="4">
        <f t="shared" si="14"/>
        <v>938</v>
      </c>
      <c r="B940" s="5">
        <v>1.0376300000000001</v>
      </c>
      <c r="C940" s="5">
        <v>0.89616099999999999</v>
      </c>
      <c r="D940" s="5">
        <v>0.80551499999999998</v>
      </c>
      <c r="E940" s="5">
        <v>1.8795999999999999</v>
      </c>
      <c r="F940" s="5">
        <v>0.431282</v>
      </c>
      <c r="G940" s="5">
        <v>1.0298400000000001</v>
      </c>
      <c r="H940" s="5">
        <v>1.85785</v>
      </c>
      <c r="I940" s="5">
        <v>0.33732699999999999</v>
      </c>
      <c r="J940" s="5">
        <v>1.64364</v>
      </c>
    </row>
    <row r="941" spans="1:10" x14ac:dyDescent="0.25">
      <c r="A941" s="4">
        <f t="shared" si="14"/>
        <v>939</v>
      </c>
      <c r="B941" s="5">
        <v>1.47454</v>
      </c>
      <c r="C941" s="5">
        <v>0.85723199999999999</v>
      </c>
      <c r="D941" s="5">
        <v>0.20056399999999999</v>
      </c>
      <c r="E941" s="5">
        <v>0.80275399999999997</v>
      </c>
      <c r="F941" s="5">
        <v>1.4749000000000001</v>
      </c>
      <c r="G941" s="5">
        <v>1.28166</v>
      </c>
      <c r="H941" s="5">
        <v>0.40157300000000001</v>
      </c>
      <c r="I941" s="5">
        <v>0.14505899999999999</v>
      </c>
      <c r="J941" s="5">
        <v>0.42651099999999997</v>
      </c>
    </row>
    <row r="942" spans="1:10" x14ac:dyDescent="0.25">
      <c r="A942" s="4">
        <f t="shared" si="14"/>
        <v>940</v>
      </c>
      <c r="B942" s="5">
        <v>0.30882999999999999</v>
      </c>
      <c r="C942" s="5">
        <v>0.18007400000000001</v>
      </c>
      <c r="D942" s="5">
        <v>3.9480099999999997E-2</v>
      </c>
      <c r="E942" s="5">
        <v>0.43724000000000002</v>
      </c>
      <c r="F942" s="5">
        <v>0.96570999999999996</v>
      </c>
      <c r="G942" s="5">
        <v>1.78047</v>
      </c>
      <c r="H942" s="5">
        <v>0.16616</v>
      </c>
      <c r="I942" s="5">
        <v>1.0606500000000001</v>
      </c>
      <c r="J942" s="5">
        <v>1.7248600000000001</v>
      </c>
    </row>
    <row r="943" spans="1:10" x14ac:dyDescent="0.25">
      <c r="A943" s="4">
        <f t="shared" si="14"/>
        <v>941</v>
      </c>
      <c r="B943" s="5">
        <v>0.83839399999999997</v>
      </c>
      <c r="C943" s="5">
        <v>0.17710200000000001</v>
      </c>
      <c r="D943" s="5">
        <v>0.30464999999999998</v>
      </c>
      <c r="E943" s="5">
        <v>1.0743799999999999</v>
      </c>
      <c r="F943" s="5">
        <v>0.95242300000000002</v>
      </c>
      <c r="G943" s="5">
        <v>1.8669800000000001</v>
      </c>
      <c r="H943" s="5">
        <v>1.22644</v>
      </c>
      <c r="I943" s="5">
        <v>1.7508999999999999</v>
      </c>
      <c r="J943" s="5">
        <v>1.6642600000000001</v>
      </c>
    </row>
    <row r="944" spans="1:10" x14ac:dyDescent="0.25">
      <c r="A944" s="4">
        <f t="shared" si="14"/>
        <v>942</v>
      </c>
      <c r="B944" s="5">
        <v>0.84922299999999995</v>
      </c>
      <c r="C944" s="5">
        <v>1.6737</v>
      </c>
      <c r="D944" s="5">
        <v>0.48410300000000001</v>
      </c>
      <c r="E944" s="5">
        <v>1.2682</v>
      </c>
      <c r="F944" s="5">
        <v>1.2333400000000001</v>
      </c>
      <c r="G944" s="5">
        <v>1.7395399999999998E-2</v>
      </c>
      <c r="H944" s="5">
        <v>0.186221</v>
      </c>
      <c r="I944" s="5">
        <v>0.94884100000000005</v>
      </c>
      <c r="J944" s="5">
        <v>0.53708299999999998</v>
      </c>
    </row>
    <row r="945" spans="1:10" x14ac:dyDescent="0.25">
      <c r="A945" s="4">
        <f t="shared" si="14"/>
        <v>943</v>
      </c>
      <c r="B945" s="5">
        <v>0.45530500000000002</v>
      </c>
      <c r="C945" s="5">
        <v>0.21506400000000001</v>
      </c>
      <c r="D945" s="5">
        <v>0.44849800000000001</v>
      </c>
      <c r="E945" s="5">
        <v>0.467665</v>
      </c>
      <c r="F945" s="5">
        <v>1.03006</v>
      </c>
      <c r="G945" s="5">
        <v>0.96785399999999999</v>
      </c>
      <c r="H945" s="5">
        <v>0.316556</v>
      </c>
      <c r="I945" s="5">
        <v>0.91310899999999995</v>
      </c>
      <c r="J945" s="5">
        <v>0.89287899999999998</v>
      </c>
    </row>
    <row r="946" spans="1:10" x14ac:dyDescent="0.25">
      <c r="A946" s="4">
        <f t="shared" si="14"/>
        <v>944</v>
      </c>
      <c r="B946" s="5">
        <v>0.77995099999999995</v>
      </c>
      <c r="C946" s="5">
        <v>4.6163000000000003E-2</v>
      </c>
      <c r="D946" s="5">
        <v>1.4765600000000001</v>
      </c>
      <c r="E946" s="5">
        <v>0.76994499999999999</v>
      </c>
      <c r="F946" s="5">
        <v>0.912937</v>
      </c>
      <c r="G946" s="5">
        <v>1.94336</v>
      </c>
      <c r="H946" s="5">
        <v>1.45052</v>
      </c>
      <c r="I946" s="5">
        <v>1.9042699999999999E-2</v>
      </c>
      <c r="J946" s="5">
        <v>1.1007899999999999</v>
      </c>
    </row>
    <row r="947" spans="1:10" x14ac:dyDescent="0.25">
      <c r="A947" s="4">
        <f t="shared" si="14"/>
        <v>945</v>
      </c>
      <c r="B947" s="5">
        <v>1.5755699999999999</v>
      </c>
      <c r="C947" s="5">
        <v>1.66042</v>
      </c>
      <c r="D947" s="5">
        <v>1.7347600000000001</v>
      </c>
      <c r="E947" s="5">
        <v>1.8947000000000001</v>
      </c>
      <c r="F947" s="5">
        <v>0.54206600000000005</v>
      </c>
      <c r="G947" s="5">
        <v>1.2661899999999999</v>
      </c>
      <c r="H947" s="5">
        <v>1.50762</v>
      </c>
      <c r="I947" s="5">
        <v>0.87468900000000005</v>
      </c>
      <c r="J947" s="5">
        <v>1.65462</v>
      </c>
    </row>
    <row r="948" spans="1:10" x14ac:dyDescent="0.25">
      <c r="A948" s="4">
        <f t="shared" si="14"/>
        <v>946</v>
      </c>
      <c r="B948" s="5">
        <v>1.5114799999999999</v>
      </c>
      <c r="C948" s="5">
        <v>0.78660399999999997</v>
      </c>
      <c r="D948" s="5">
        <v>0.60056399999999999</v>
      </c>
      <c r="E948" s="5">
        <v>0.48915500000000001</v>
      </c>
      <c r="F948" s="5">
        <v>1.2956399999999999</v>
      </c>
      <c r="G948" s="5">
        <v>1.7701</v>
      </c>
      <c r="H948" s="5">
        <v>0.48925600000000002</v>
      </c>
      <c r="I948" s="5">
        <v>0.29753299999999999</v>
      </c>
      <c r="J948" s="5">
        <v>1.3030099999999999E-2</v>
      </c>
    </row>
    <row r="949" spans="1:10" x14ac:dyDescent="0.25">
      <c r="A949" s="4">
        <f t="shared" si="14"/>
        <v>947</v>
      </c>
      <c r="B949" s="5">
        <v>0.66822800000000004</v>
      </c>
      <c r="C949" s="5">
        <v>1.76467</v>
      </c>
      <c r="D949" s="5">
        <v>0.68430199999999997</v>
      </c>
      <c r="E949" s="5">
        <v>0.74599400000000005</v>
      </c>
      <c r="F949" s="5">
        <v>0.407914</v>
      </c>
      <c r="G949" s="5">
        <v>1.1392599999999999</v>
      </c>
      <c r="H949" s="5">
        <v>1.8571500000000001</v>
      </c>
      <c r="I949" s="5">
        <v>1.8856599999999999</v>
      </c>
      <c r="J949" s="5">
        <v>1.7622</v>
      </c>
    </row>
    <row r="950" spans="1:10" x14ac:dyDescent="0.25">
      <c r="A950" s="4">
        <f t="shared" si="14"/>
        <v>948</v>
      </c>
      <c r="B950" s="5">
        <v>1.67103</v>
      </c>
      <c r="C950" s="5">
        <v>1.0347599999999999</v>
      </c>
      <c r="D950" s="5">
        <v>0.76427400000000001</v>
      </c>
      <c r="E950" s="5">
        <v>1.48048</v>
      </c>
      <c r="F950" s="5">
        <v>0.133849</v>
      </c>
      <c r="G950" s="5">
        <v>1.12513</v>
      </c>
      <c r="H950" s="5">
        <v>0.82637799999999995</v>
      </c>
      <c r="I950" s="5">
        <v>0.53045500000000001</v>
      </c>
      <c r="J950" s="5">
        <v>1.60501</v>
      </c>
    </row>
    <row r="951" spans="1:10" x14ac:dyDescent="0.25">
      <c r="A951" s="4">
        <f t="shared" si="14"/>
        <v>949</v>
      </c>
      <c r="B951" s="5">
        <v>0.36230499999999999</v>
      </c>
      <c r="C951" s="5">
        <v>1.40866</v>
      </c>
      <c r="D951" s="5">
        <v>0.55312399999999995</v>
      </c>
      <c r="E951" s="5">
        <v>1.38802</v>
      </c>
      <c r="F951" s="5">
        <v>0.89119000000000004</v>
      </c>
      <c r="G951" s="5">
        <v>0.75678800000000002</v>
      </c>
      <c r="H951" s="5">
        <v>0.74949699999999997</v>
      </c>
      <c r="I951" s="5">
        <v>0.77574500000000002</v>
      </c>
      <c r="J951" s="5">
        <v>1.58331</v>
      </c>
    </row>
    <row r="952" spans="1:10" x14ac:dyDescent="0.25">
      <c r="A952" s="4">
        <f t="shared" si="14"/>
        <v>950</v>
      </c>
      <c r="B952" s="5">
        <v>1.0462400000000001</v>
      </c>
      <c r="C952" s="5">
        <v>0.61154299999999995</v>
      </c>
      <c r="D952" s="5">
        <v>1.5531999999999999</v>
      </c>
      <c r="E952" s="5">
        <v>1.0521400000000001</v>
      </c>
      <c r="F952" s="5">
        <v>1.0772299999999999</v>
      </c>
      <c r="G952" s="5">
        <v>1.85476</v>
      </c>
      <c r="H952" s="5">
        <v>6.2923800000000002E-2</v>
      </c>
      <c r="I952" s="5">
        <v>1.4149099999999999</v>
      </c>
      <c r="J952" s="5">
        <v>0.50082499999999996</v>
      </c>
    </row>
    <row r="953" spans="1:10" x14ac:dyDescent="0.25">
      <c r="A953" s="4">
        <f t="shared" si="14"/>
        <v>951</v>
      </c>
      <c r="B953" s="5">
        <v>0.64798100000000003</v>
      </c>
      <c r="C953" s="5">
        <v>1.43181</v>
      </c>
      <c r="D953" s="5">
        <v>0.26926</v>
      </c>
      <c r="E953" s="5">
        <v>1.48682</v>
      </c>
      <c r="F953" s="5">
        <v>1.1069199999999999</v>
      </c>
      <c r="G953" s="5">
        <v>0.40103</v>
      </c>
      <c r="H953" s="5">
        <v>1.9009799999999999</v>
      </c>
      <c r="I953" s="5">
        <v>0.12612999999999999</v>
      </c>
      <c r="J953" s="5">
        <v>0.92500000000000004</v>
      </c>
    </row>
    <row r="954" spans="1:10" x14ac:dyDescent="0.25">
      <c r="A954" s="4">
        <f t="shared" si="14"/>
        <v>952</v>
      </c>
      <c r="B954" s="5">
        <v>0.99220900000000001</v>
      </c>
      <c r="C954" s="5">
        <v>1.5160800000000001</v>
      </c>
      <c r="D954" s="5">
        <v>0.123596</v>
      </c>
      <c r="E954" s="5">
        <v>1.31514</v>
      </c>
      <c r="F954" s="5">
        <v>1.5809200000000001</v>
      </c>
      <c r="G954" s="5">
        <v>0.81800600000000001</v>
      </c>
      <c r="H954" s="5">
        <v>1.3105199999999999E-2</v>
      </c>
      <c r="I954" s="5">
        <v>1.6169899999999999</v>
      </c>
      <c r="J954" s="5">
        <v>1.45357</v>
      </c>
    </row>
    <row r="955" spans="1:10" x14ac:dyDescent="0.25">
      <c r="A955" s="4">
        <f t="shared" si="14"/>
        <v>953</v>
      </c>
      <c r="B955" s="5">
        <v>0.55997600000000003</v>
      </c>
      <c r="C955" s="5">
        <v>1.10708E-2</v>
      </c>
      <c r="D955" s="5">
        <v>0.92461700000000002</v>
      </c>
      <c r="E955" s="5">
        <v>0.52881100000000003</v>
      </c>
      <c r="F955" s="5">
        <v>1.4959199999999999</v>
      </c>
      <c r="G955" s="5">
        <v>1.9225699999999999</v>
      </c>
      <c r="H955" s="5">
        <v>1.07361</v>
      </c>
      <c r="I955" s="5">
        <v>3.89281E-2</v>
      </c>
      <c r="J955" s="5">
        <v>1.16536</v>
      </c>
    </row>
    <row r="956" spans="1:10" x14ac:dyDescent="0.25">
      <c r="A956" s="4">
        <f t="shared" si="14"/>
        <v>954</v>
      </c>
      <c r="B956" s="5">
        <v>0.90649000000000002</v>
      </c>
      <c r="C956" s="5">
        <v>1.4221200000000001</v>
      </c>
      <c r="D956" s="5">
        <v>0.73600600000000005</v>
      </c>
      <c r="E956" s="5">
        <v>1.72384</v>
      </c>
      <c r="F956" s="5">
        <v>1.33799</v>
      </c>
      <c r="G956" s="5">
        <v>1.0347599999999999</v>
      </c>
      <c r="H956" s="5">
        <v>0.26306400000000002</v>
      </c>
      <c r="I956" s="5">
        <v>1.1662399999999999</v>
      </c>
      <c r="J956" s="5">
        <v>1.9983500000000001</v>
      </c>
    </row>
    <row r="957" spans="1:10" x14ac:dyDescent="0.25">
      <c r="A957" s="4">
        <f t="shared" si="14"/>
        <v>955</v>
      </c>
      <c r="B957" s="5">
        <v>1.16679</v>
      </c>
      <c r="C957" s="5">
        <v>1.29864</v>
      </c>
      <c r="D957" s="5">
        <v>1.68963</v>
      </c>
      <c r="E957" s="5">
        <v>0.97768299999999997</v>
      </c>
      <c r="F957" s="5">
        <v>1.4835499999999999</v>
      </c>
      <c r="G957" s="5">
        <v>1.4072</v>
      </c>
      <c r="H957" s="5">
        <v>1.27359</v>
      </c>
      <c r="I957" s="5">
        <v>1.31742</v>
      </c>
      <c r="J957" s="5">
        <v>0.80020100000000005</v>
      </c>
    </row>
    <row r="958" spans="1:10" x14ac:dyDescent="0.25">
      <c r="A958" s="4">
        <f t="shared" si="14"/>
        <v>956</v>
      </c>
      <c r="B958" s="5">
        <v>1.4180699999999999</v>
      </c>
      <c r="C958" s="5">
        <v>1.84239</v>
      </c>
      <c r="D958" s="5">
        <v>1.96719</v>
      </c>
      <c r="E958" s="5">
        <v>1.15168</v>
      </c>
      <c r="F958" s="5">
        <v>1.0344899999999999</v>
      </c>
      <c r="G958" s="5">
        <v>0.49412299999999998</v>
      </c>
      <c r="H958" s="5">
        <v>0.76478100000000004</v>
      </c>
      <c r="I958" s="5">
        <v>1.5190300000000001</v>
      </c>
      <c r="J958" s="5">
        <v>1.0530200000000001</v>
      </c>
    </row>
    <row r="959" spans="1:10" x14ac:dyDescent="0.25">
      <c r="A959" s="4">
        <f t="shared" si="14"/>
        <v>957</v>
      </c>
      <c r="B959" s="5">
        <v>1.1574599999999999</v>
      </c>
      <c r="C959" s="5">
        <v>1.3231299999999999</v>
      </c>
      <c r="D959" s="5">
        <v>1.46136</v>
      </c>
      <c r="E959" s="5">
        <v>1.17499</v>
      </c>
      <c r="F959" s="5">
        <v>0.86640200000000001</v>
      </c>
      <c r="G959" s="5">
        <v>1.9814099999999999</v>
      </c>
      <c r="H959" s="5">
        <v>1.93482</v>
      </c>
      <c r="I959" s="5">
        <v>1.6555800000000001</v>
      </c>
      <c r="J959" s="5">
        <v>1.2654700000000001</v>
      </c>
    </row>
    <row r="960" spans="1:10" x14ac:dyDescent="0.25">
      <c r="A960" s="4">
        <f t="shared" si="14"/>
        <v>958</v>
      </c>
      <c r="B960" s="5">
        <v>0.58320700000000003</v>
      </c>
      <c r="C960" s="5">
        <v>1.8247800000000001</v>
      </c>
      <c r="D960" s="5">
        <v>0.84018300000000001</v>
      </c>
      <c r="E960" s="5">
        <v>1.4683200000000001</v>
      </c>
      <c r="F960" s="5">
        <v>0.66328799999999999</v>
      </c>
      <c r="G960" s="5">
        <v>5.1396699999999997E-2</v>
      </c>
      <c r="H960" s="5">
        <v>0.79964299999999999</v>
      </c>
      <c r="I960" s="5">
        <v>1.55904</v>
      </c>
      <c r="J960" s="5">
        <v>1.90656</v>
      </c>
    </row>
    <row r="961" spans="1:10" x14ac:dyDescent="0.25">
      <c r="A961" s="4">
        <f t="shared" si="14"/>
        <v>959</v>
      </c>
      <c r="B961" s="5">
        <v>1.3699300000000001</v>
      </c>
      <c r="C961" s="5">
        <v>0.26977099999999998</v>
      </c>
      <c r="D961" s="5">
        <v>1.35165</v>
      </c>
      <c r="E961" s="5">
        <v>1.5490299999999999</v>
      </c>
      <c r="F961" s="5">
        <v>3.7513199999999997E-2</v>
      </c>
      <c r="G961" s="5">
        <v>1.51857</v>
      </c>
      <c r="H961" s="5">
        <v>0.80398400000000003</v>
      </c>
      <c r="I961" s="5">
        <v>0.55280399999999996</v>
      </c>
      <c r="J961" s="5">
        <v>1.35246</v>
      </c>
    </row>
    <row r="962" spans="1:10" x14ac:dyDescent="0.25">
      <c r="A962" s="4">
        <f t="shared" si="14"/>
        <v>960</v>
      </c>
      <c r="B962" s="5">
        <v>0.36371900000000001</v>
      </c>
      <c r="C962" s="5">
        <v>1.0443</v>
      </c>
      <c r="D962" s="5">
        <v>1.7832399999999999</v>
      </c>
      <c r="E962" s="5">
        <v>1.26376</v>
      </c>
      <c r="F962" s="5">
        <v>0.44586100000000001</v>
      </c>
      <c r="G962" s="5">
        <v>5.6947499999999998E-2</v>
      </c>
      <c r="H962" s="5">
        <v>0.38911000000000001</v>
      </c>
      <c r="I962" s="5">
        <v>0.53384600000000004</v>
      </c>
      <c r="J962" s="5">
        <v>1.3716699999999999</v>
      </c>
    </row>
    <row r="963" spans="1:10" x14ac:dyDescent="0.25">
      <c r="A963" s="4">
        <f t="shared" si="14"/>
        <v>961</v>
      </c>
      <c r="B963" s="5">
        <v>0.40146900000000002</v>
      </c>
      <c r="C963" s="5">
        <v>1.1658599999999999</v>
      </c>
      <c r="D963" s="5">
        <v>9.3793100000000004E-2</v>
      </c>
      <c r="E963" s="5">
        <v>1.2059200000000001</v>
      </c>
      <c r="F963" s="5">
        <v>1.1972799999999999</v>
      </c>
      <c r="G963" s="5">
        <v>1.4534</v>
      </c>
      <c r="H963" s="5">
        <v>0.57282100000000002</v>
      </c>
      <c r="I963" s="5">
        <v>1.5394600000000001</v>
      </c>
      <c r="J963" s="5">
        <v>1.2528900000000001</v>
      </c>
    </row>
    <row r="964" spans="1:10" x14ac:dyDescent="0.25">
      <c r="A964" s="4">
        <f t="shared" ref="A964:A1027" si="15">A963+1</f>
        <v>962</v>
      </c>
      <c r="B964" s="5">
        <v>1.83809</v>
      </c>
      <c r="C964" s="5">
        <v>0.79151899999999997</v>
      </c>
      <c r="D964" s="5">
        <v>0.51864100000000002</v>
      </c>
      <c r="E964" s="5">
        <v>0.67345299999999997</v>
      </c>
      <c r="F964" s="5">
        <v>0.55546399999999996</v>
      </c>
      <c r="G964" s="5">
        <v>0.52596699999999996</v>
      </c>
      <c r="H964" s="5">
        <v>0.97937799999999997</v>
      </c>
      <c r="I964" s="5">
        <v>0.28572799999999998</v>
      </c>
      <c r="J964" s="5">
        <v>0.40613199999999999</v>
      </c>
    </row>
    <row r="965" spans="1:10" x14ac:dyDescent="0.25">
      <c r="A965" s="4">
        <f t="shared" si="15"/>
        <v>963</v>
      </c>
      <c r="B965" s="5">
        <v>0.43770599999999998</v>
      </c>
      <c r="C965" s="5">
        <v>0.73927399999999999</v>
      </c>
      <c r="D965" s="5">
        <v>1.8677600000000001</v>
      </c>
      <c r="E965" s="5">
        <v>0.424873</v>
      </c>
      <c r="F965" s="5">
        <v>1.4488000000000001</v>
      </c>
      <c r="G965" s="5">
        <v>1.61029</v>
      </c>
      <c r="H965" s="5">
        <v>1.73573</v>
      </c>
      <c r="I965" s="5">
        <v>1.1914400000000001</v>
      </c>
      <c r="J965" s="5">
        <v>4.6713200000000003E-2</v>
      </c>
    </row>
    <row r="966" spans="1:10" x14ac:dyDescent="0.25">
      <c r="A966" s="4">
        <f t="shared" si="15"/>
        <v>964</v>
      </c>
      <c r="B966" s="5">
        <v>1.4733799999999999</v>
      </c>
      <c r="C966" s="5">
        <v>0.78669999999999995</v>
      </c>
      <c r="D966" s="5">
        <v>0.88728600000000002</v>
      </c>
      <c r="E966" s="5">
        <v>0.74085400000000001</v>
      </c>
      <c r="F966" s="5">
        <v>0.290713</v>
      </c>
      <c r="G966" s="5">
        <v>1.18333</v>
      </c>
      <c r="H966" s="5">
        <v>1.4103699999999999</v>
      </c>
      <c r="I966" s="5">
        <v>0.72644200000000003</v>
      </c>
      <c r="J966" s="5">
        <v>0.76673599999999997</v>
      </c>
    </row>
    <row r="967" spans="1:10" x14ac:dyDescent="0.25">
      <c r="A967" s="4">
        <f t="shared" si="15"/>
        <v>965</v>
      </c>
      <c r="B967" s="5">
        <v>0.46900599999999998</v>
      </c>
      <c r="C967" s="5">
        <v>1.10226</v>
      </c>
      <c r="D967" s="5">
        <v>0.83534600000000003</v>
      </c>
      <c r="E967" s="5">
        <v>0.89698800000000001</v>
      </c>
      <c r="F967" s="5">
        <v>0.84602100000000002</v>
      </c>
      <c r="G967" s="5">
        <v>0.36266900000000002</v>
      </c>
      <c r="H967" s="5">
        <v>1.85165</v>
      </c>
      <c r="I967" s="5">
        <v>0.95583700000000005</v>
      </c>
      <c r="J967" s="5">
        <v>0.95786300000000002</v>
      </c>
    </row>
    <row r="968" spans="1:10" x14ac:dyDescent="0.25">
      <c r="A968" s="4">
        <f t="shared" si="15"/>
        <v>966</v>
      </c>
      <c r="B968" s="5">
        <v>0.69237499999999996</v>
      </c>
      <c r="C968" s="5">
        <v>0.19520199999999999</v>
      </c>
      <c r="D968" s="5">
        <v>0.51971900000000004</v>
      </c>
      <c r="E968" s="5">
        <v>0.69695499999999999</v>
      </c>
      <c r="F968" s="5">
        <v>1.75068</v>
      </c>
      <c r="G968" s="5">
        <v>1.68608</v>
      </c>
      <c r="H968" s="5">
        <v>0.81051200000000001</v>
      </c>
      <c r="I968" s="5">
        <v>0.484989</v>
      </c>
      <c r="J968" s="5">
        <v>0.50621000000000005</v>
      </c>
    </row>
    <row r="969" spans="1:10" x14ac:dyDescent="0.25">
      <c r="A969" s="4">
        <f t="shared" si="15"/>
        <v>967</v>
      </c>
      <c r="B969" s="5">
        <v>1.9241600000000001</v>
      </c>
      <c r="C969" s="5">
        <v>1.27729</v>
      </c>
      <c r="D969" s="5">
        <v>0.56236399999999998</v>
      </c>
      <c r="E969" s="5">
        <v>0.89000699999999999</v>
      </c>
      <c r="F969" s="5">
        <v>0.42823499999999998</v>
      </c>
      <c r="G969" s="5">
        <v>0.41218500000000002</v>
      </c>
      <c r="H969" s="5">
        <v>1.2077500000000001</v>
      </c>
      <c r="I969" s="5">
        <v>0.20899999999999999</v>
      </c>
      <c r="J969" s="5">
        <v>0.82576400000000005</v>
      </c>
    </row>
    <row r="970" spans="1:10" x14ac:dyDescent="0.25">
      <c r="A970" s="4">
        <f t="shared" si="15"/>
        <v>968</v>
      </c>
      <c r="B970" s="5">
        <v>1.0905899999999999</v>
      </c>
      <c r="C970" s="5">
        <v>0.113317</v>
      </c>
      <c r="D970" s="5">
        <v>1.06684</v>
      </c>
      <c r="E970" s="5">
        <v>1.2644599999999999</v>
      </c>
      <c r="F970" s="5">
        <v>1.78566</v>
      </c>
      <c r="G970" s="5">
        <v>1.59083</v>
      </c>
      <c r="H970" s="5">
        <v>1.92778</v>
      </c>
      <c r="I970" s="5">
        <v>5.99885E-2</v>
      </c>
      <c r="J970" s="5">
        <v>1.2059299999999999</v>
      </c>
    </row>
    <row r="971" spans="1:10" x14ac:dyDescent="0.25">
      <c r="A971" s="4">
        <f t="shared" si="15"/>
        <v>969</v>
      </c>
      <c r="B971" s="5">
        <v>1.2914000000000001</v>
      </c>
      <c r="C971" s="5">
        <v>0.90059400000000001</v>
      </c>
      <c r="D971" s="5">
        <v>1.9529000000000001</v>
      </c>
      <c r="E971" s="5">
        <v>1.8183100000000001</v>
      </c>
      <c r="F971" s="5">
        <v>1.6454</v>
      </c>
      <c r="G971" s="5">
        <v>0.87532500000000002</v>
      </c>
      <c r="H971" s="5">
        <v>1.6742999999999999</v>
      </c>
      <c r="I971" s="5">
        <v>1.7996399999999999</v>
      </c>
      <c r="J971" s="5">
        <v>1.43608</v>
      </c>
    </row>
    <row r="972" spans="1:10" x14ac:dyDescent="0.25">
      <c r="A972" s="4">
        <f t="shared" si="15"/>
        <v>970</v>
      </c>
      <c r="B972" s="5">
        <v>1.5292699999999999</v>
      </c>
      <c r="C972" s="5">
        <v>1.9435899999999999</v>
      </c>
      <c r="D972" s="5">
        <v>0.12609500000000001</v>
      </c>
      <c r="E972" s="5">
        <v>0.80857000000000001</v>
      </c>
      <c r="F972" s="5">
        <v>1.2182999999999999</v>
      </c>
      <c r="G972" s="5">
        <v>1.2723599999999999</v>
      </c>
      <c r="H972" s="5">
        <v>1.7329699999999999</v>
      </c>
      <c r="I972" s="5">
        <v>0.34401199999999998</v>
      </c>
      <c r="J972" s="5">
        <v>1.86924</v>
      </c>
    </row>
    <row r="973" spans="1:10" x14ac:dyDescent="0.25">
      <c r="A973" s="4">
        <f t="shared" si="15"/>
        <v>971</v>
      </c>
      <c r="B973" s="5">
        <v>1.4697899999999999</v>
      </c>
      <c r="C973" s="5">
        <v>1.8893200000000001</v>
      </c>
      <c r="D973" s="5">
        <v>1.43543</v>
      </c>
      <c r="E973" s="5">
        <v>0.81654099999999996</v>
      </c>
      <c r="F973" s="5">
        <v>1.82294</v>
      </c>
      <c r="G973" s="5">
        <v>1.7225999999999999</v>
      </c>
      <c r="H973" s="5">
        <v>1.01434</v>
      </c>
      <c r="I973" s="5">
        <v>0.59633899999999995</v>
      </c>
      <c r="J973" s="5">
        <v>0.94088300000000002</v>
      </c>
    </row>
    <row r="974" spans="1:10" x14ac:dyDescent="0.25">
      <c r="A974" s="4">
        <f t="shared" si="15"/>
        <v>972</v>
      </c>
      <c r="B974" s="5">
        <v>0.71745999999999999</v>
      </c>
      <c r="C974" s="5">
        <v>0.30728100000000003</v>
      </c>
      <c r="D974" s="5">
        <v>1.91344</v>
      </c>
      <c r="E974" s="5">
        <v>0.85800500000000002</v>
      </c>
      <c r="F974" s="5">
        <v>1.7075899999999999</v>
      </c>
      <c r="G974" s="5">
        <v>0.84644699999999995</v>
      </c>
      <c r="H974" s="5">
        <v>1.0295399999999999</v>
      </c>
      <c r="I974" s="5">
        <v>0.68020099999999994</v>
      </c>
      <c r="J974" s="5">
        <v>1.23234</v>
      </c>
    </row>
    <row r="975" spans="1:10" x14ac:dyDescent="0.25">
      <c r="A975" s="4">
        <f t="shared" si="15"/>
        <v>973</v>
      </c>
      <c r="B975" s="5">
        <v>0.88697400000000004</v>
      </c>
      <c r="C975" s="5">
        <v>0.49612899999999999</v>
      </c>
      <c r="D975" s="5">
        <v>1.7592699999999999</v>
      </c>
      <c r="E975" s="5">
        <v>0.66370899999999999</v>
      </c>
      <c r="F975" s="5">
        <v>0.96470100000000003</v>
      </c>
      <c r="G975" s="5">
        <v>0.86657700000000004</v>
      </c>
      <c r="H975" s="5">
        <v>0.377438</v>
      </c>
      <c r="I975" s="5">
        <v>1.92428</v>
      </c>
      <c r="J975" s="5">
        <v>1.34338</v>
      </c>
    </row>
    <row r="976" spans="1:10" x14ac:dyDescent="0.25">
      <c r="A976" s="4">
        <f t="shared" si="15"/>
        <v>974</v>
      </c>
      <c r="B976" s="5">
        <v>1.74594</v>
      </c>
      <c r="C976" s="5">
        <v>0.41135899999999997</v>
      </c>
      <c r="D976" s="5">
        <v>0.206423</v>
      </c>
      <c r="E976" s="5">
        <v>1.2663199999999999</v>
      </c>
      <c r="F976" s="5">
        <v>0.13609399999999999</v>
      </c>
      <c r="G976" s="5">
        <v>0.66818200000000005</v>
      </c>
      <c r="H976" s="5">
        <v>0.94121699999999997</v>
      </c>
      <c r="I976" s="5">
        <v>0.26727499999999998</v>
      </c>
      <c r="J976" s="5">
        <v>0.94373499999999999</v>
      </c>
    </row>
    <row r="977" spans="1:10" x14ac:dyDescent="0.25">
      <c r="A977" s="4">
        <f t="shared" si="15"/>
        <v>975</v>
      </c>
      <c r="B977" s="5">
        <v>1.93672</v>
      </c>
      <c r="C977" s="5">
        <v>1.2000599999999999</v>
      </c>
      <c r="D977" s="5">
        <v>1.27769</v>
      </c>
      <c r="E977" s="5">
        <v>0.98494899999999996</v>
      </c>
      <c r="F977" s="5">
        <v>1.90527</v>
      </c>
      <c r="G977" s="5">
        <v>1.8556999999999999</v>
      </c>
      <c r="H977" s="5">
        <v>1.1826399999999999</v>
      </c>
      <c r="I977" s="5">
        <v>3.9519000000000004E-3</v>
      </c>
      <c r="J977" s="5">
        <v>0.15035699999999999</v>
      </c>
    </row>
    <row r="978" spans="1:10" x14ac:dyDescent="0.25">
      <c r="A978" s="4">
        <f t="shared" si="15"/>
        <v>976</v>
      </c>
      <c r="B978" s="5">
        <v>1.0084500000000001</v>
      </c>
      <c r="C978" s="5">
        <v>0.88423399999999996</v>
      </c>
      <c r="D978" s="5">
        <v>0.31894499999999998</v>
      </c>
      <c r="E978" s="5">
        <v>0.88135699999999995</v>
      </c>
      <c r="F978" s="5">
        <v>0.43758900000000001</v>
      </c>
      <c r="G978" s="5">
        <v>0.194243</v>
      </c>
      <c r="H978" s="5">
        <v>0.68720999999999999</v>
      </c>
      <c r="I978" s="5">
        <v>1.5791900000000001</v>
      </c>
      <c r="J978" s="5">
        <v>1.5223800000000001</v>
      </c>
    </row>
    <row r="979" spans="1:10" x14ac:dyDescent="0.25">
      <c r="A979" s="4">
        <f t="shared" si="15"/>
        <v>977</v>
      </c>
      <c r="B979" s="5">
        <v>1.1714800000000001</v>
      </c>
      <c r="C979" s="5">
        <v>0.79852199999999995</v>
      </c>
      <c r="D979" s="5">
        <v>0.28066000000000002</v>
      </c>
      <c r="E979" s="5">
        <v>1.1938299999999999</v>
      </c>
      <c r="F979" s="5">
        <v>0.56082600000000005</v>
      </c>
      <c r="G979" s="5">
        <v>1.5992500000000001</v>
      </c>
      <c r="H979" s="5">
        <v>1.0911299999999999</v>
      </c>
      <c r="I979" s="5">
        <v>0.64556400000000003</v>
      </c>
      <c r="J979" s="5">
        <v>0.92990600000000001</v>
      </c>
    </row>
    <row r="980" spans="1:10" x14ac:dyDescent="0.25">
      <c r="A980" s="4">
        <f t="shared" si="15"/>
        <v>978</v>
      </c>
      <c r="B980" s="5">
        <v>1.6247100000000001</v>
      </c>
      <c r="C980" s="5">
        <v>1.2880100000000001</v>
      </c>
      <c r="D980" s="5">
        <v>1.1879</v>
      </c>
      <c r="E980" s="5">
        <v>0.69811999999999996</v>
      </c>
      <c r="F980" s="5">
        <v>0.83323999999999998</v>
      </c>
      <c r="G980" s="5">
        <v>1.42363</v>
      </c>
      <c r="H980" s="5">
        <v>1.2746900000000001</v>
      </c>
      <c r="I980" s="5">
        <v>0.53228299999999995</v>
      </c>
      <c r="J980" s="5">
        <v>0.35414699999999999</v>
      </c>
    </row>
    <row r="981" spans="1:10" x14ac:dyDescent="0.25">
      <c r="A981" s="4">
        <f t="shared" si="15"/>
        <v>979</v>
      </c>
      <c r="B981" s="5">
        <v>0.87981500000000001</v>
      </c>
      <c r="C981" s="5">
        <v>0.318963</v>
      </c>
      <c r="D981" s="5">
        <v>0.74711399999999994</v>
      </c>
      <c r="E981" s="5">
        <v>0.64716200000000002</v>
      </c>
      <c r="F981" s="5">
        <v>0.124768</v>
      </c>
      <c r="G981" s="5">
        <v>0.46985399999999999</v>
      </c>
      <c r="H981" s="5">
        <v>1.6961999999999999</v>
      </c>
      <c r="I981" s="5">
        <v>1.01488</v>
      </c>
      <c r="J981" s="5">
        <v>1.31199</v>
      </c>
    </row>
    <row r="982" spans="1:10" x14ac:dyDescent="0.25">
      <c r="A982" s="4">
        <f t="shared" si="15"/>
        <v>980</v>
      </c>
      <c r="B982" s="5">
        <v>1.5072399999999999</v>
      </c>
      <c r="C982" s="5">
        <v>1.90201</v>
      </c>
      <c r="D982" s="5">
        <v>1.1414</v>
      </c>
      <c r="E982" s="5">
        <v>1.7352300000000001</v>
      </c>
      <c r="F982" s="5">
        <v>7.4945600000000002E-4</v>
      </c>
      <c r="G982" s="5">
        <v>0.25661600000000001</v>
      </c>
      <c r="H982" s="5">
        <v>1.2803500000000001</v>
      </c>
      <c r="I982" s="5">
        <v>0.67598100000000005</v>
      </c>
      <c r="J982" s="5">
        <v>1.24169</v>
      </c>
    </row>
    <row r="983" spans="1:10" x14ac:dyDescent="0.25">
      <c r="A983" s="4">
        <f t="shared" si="15"/>
        <v>981</v>
      </c>
      <c r="B983" s="5">
        <v>0.92713699999999999</v>
      </c>
      <c r="C983" s="5">
        <v>4.1717400000000002E-2</v>
      </c>
      <c r="D983" s="5">
        <v>0.32883800000000002</v>
      </c>
      <c r="E983" s="5">
        <v>1.28389</v>
      </c>
      <c r="F983" s="5">
        <v>1.67658</v>
      </c>
      <c r="G983" s="5">
        <v>0.91150500000000001</v>
      </c>
      <c r="H983" s="5">
        <v>1.23333</v>
      </c>
      <c r="I983" s="5">
        <v>1.18773</v>
      </c>
      <c r="J983" s="5">
        <v>0.84176899999999999</v>
      </c>
    </row>
    <row r="984" spans="1:10" x14ac:dyDescent="0.25">
      <c r="A984" s="4">
        <f t="shared" si="15"/>
        <v>982</v>
      </c>
      <c r="B984" s="5">
        <v>0.83490699999999995</v>
      </c>
      <c r="C984" s="5">
        <v>0.255992</v>
      </c>
      <c r="D984" s="5">
        <v>1.15143</v>
      </c>
      <c r="E984" s="5">
        <v>0.84345700000000001</v>
      </c>
      <c r="F984" s="5">
        <v>1.8001</v>
      </c>
      <c r="G984" s="5">
        <v>0.30163099999999998</v>
      </c>
      <c r="H984" s="5">
        <v>0.73362400000000005</v>
      </c>
      <c r="I984" s="5">
        <v>0.62289000000000005</v>
      </c>
      <c r="J984" s="5">
        <v>1.67126</v>
      </c>
    </row>
    <row r="985" spans="1:10" x14ac:dyDescent="0.25">
      <c r="A985" s="4">
        <f t="shared" si="15"/>
        <v>983</v>
      </c>
      <c r="B985" s="5">
        <v>0.79452699999999998</v>
      </c>
      <c r="C985" s="5">
        <v>1.21004</v>
      </c>
      <c r="D985" s="5">
        <v>0.17680499999999999</v>
      </c>
      <c r="E985" s="5">
        <v>0.86549900000000002</v>
      </c>
      <c r="F985" s="5">
        <v>1.10233</v>
      </c>
      <c r="G985" s="5">
        <v>1.71414</v>
      </c>
      <c r="H985" s="5">
        <v>0.89882899999999999</v>
      </c>
      <c r="I985" s="5">
        <v>1.5318000000000001</v>
      </c>
      <c r="J985" s="5">
        <v>1.1495500000000001</v>
      </c>
    </row>
    <row r="986" spans="1:10" x14ac:dyDescent="0.25">
      <c r="A986" s="4">
        <f t="shared" si="15"/>
        <v>984</v>
      </c>
      <c r="B986" s="5">
        <v>1.4057900000000001</v>
      </c>
      <c r="C986" s="5">
        <v>1.6954100000000001</v>
      </c>
      <c r="D986" s="5">
        <v>1.55898</v>
      </c>
      <c r="E986" s="5">
        <v>1.4209099999999999</v>
      </c>
      <c r="F986" s="5">
        <v>1.53146</v>
      </c>
      <c r="G986" s="5">
        <v>1.7887299999999999</v>
      </c>
      <c r="H986" s="5">
        <v>1.4276500000000001</v>
      </c>
      <c r="I986" s="5">
        <v>5.8386100000000002E-3</v>
      </c>
      <c r="J986" s="5">
        <v>1.5463899999999999</v>
      </c>
    </row>
    <row r="987" spans="1:10" x14ac:dyDescent="0.25">
      <c r="A987" s="4">
        <f t="shared" si="15"/>
        <v>985</v>
      </c>
      <c r="B987" s="5">
        <v>1.7250300000000001</v>
      </c>
      <c r="C987" s="5">
        <v>0.15898699999999999</v>
      </c>
      <c r="D987" s="5">
        <v>1.44916</v>
      </c>
      <c r="E987" s="5">
        <v>0.75231499999999996</v>
      </c>
      <c r="F987" s="5">
        <v>0.16433500000000001</v>
      </c>
      <c r="G987" s="5">
        <v>0.93893700000000002</v>
      </c>
      <c r="H987" s="5">
        <v>1.2149000000000001</v>
      </c>
      <c r="I987" s="5">
        <v>6.5535800000000005E-2</v>
      </c>
      <c r="J987" s="5">
        <v>0.40285599999999999</v>
      </c>
    </row>
    <row r="988" spans="1:10" x14ac:dyDescent="0.25">
      <c r="A988" s="4">
        <f t="shared" si="15"/>
        <v>986</v>
      </c>
      <c r="B988" s="5">
        <v>1.56759</v>
      </c>
      <c r="C988" s="5">
        <v>1.0450900000000001</v>
      </c>
      <c r="D988" s="5">
        <v>1.9371300000000001E-2</v>
      </c>
      <c r="E988" s="5">
        <v>0.58728400000000003</v>
      </c>
      <c r="F988" s="5">
        <v>1.43584</v>
      </c>
      <c r="G988" s="5">
        <v>1.9011100000000001</v>
      </c>
      <c r="H988" s="5">
        <v>1.5091800000000001E-2</v>
      </c>
      <c r="I988" s="5">
        <v>0.14802199999999999</v>
      </c>
      <c r="J988" s="5">
        <v>1.27342</v>
      </c>
    </row>
    <row r="989" spans="1:10" x14ac:dyDescent="0.25">
      <c r="A989" s="4">
        <f t="shared" si="15"/>
        <v>987</v>
      </c>
      <c r="B989" s="5">
        <v>1.23098</v>
      </c>
      <c r="C989" s="5">
        <v>0.82306999999999997</v>
      </c>
      <c r="D989" s="5">
        <v>0.31700099999999998</v>
      </c>
      <c r="E989" s="5">
        <v>0.96591800000000005</v>
      </c>
      <c r="F989" s="5">
        <v>0.63412199999999996</v>
      </c>
      <c r="G989" s="5">
        <v>6.3068500000000001E-3</v>
      </c>
      <c r="H989" s="5">
        <v>1.5882700000000001</v>
      </c>
      <c r="I989" s="5">
        <v>0.41105599999999998</v>
      </c>
      <c r="J989" s="5">
        <v>0.190052</v>
      </c>
    </row>
    <row r="990" spans="1:10" x14ac:dyDescent="0.25">
      <c r="A990" s="4">
        <f t="shared" si="15"/>
        <v>988</v>
      </c>
      <c r="B990" s="5">
        <v>0.68524399999999996</v>
      </c>
      <c r="C990" s="5">
        <v>0.79677900000000002</v>
      </c>
      <c r="D990" s="5">
        <v>1.6433</v>
      </c>
      <c r="E990" s="5">
        <v>0.956897</v>
      </c>
      <c r="F990" s="5">
        <v>1.68276</v>
      </c>
      <c r="G990" s="5">
        <v>0.86846999999999996</v>
      </c>
      <c r="H990" s="5">
        <v>0.78229899999999997</v>
      </c>
      <c r="I990" s="5">
        <v>0.733016</v>
      </c>
      <c r="J990" s="5">
        <v>0.68412300000000004</v>
      </c>
    </row>
    <row r="991" spans="1:10" x14ac:dyDescent="0.25">
      <c r="A991" s="4">
        <f t="shared" si="15"/>
        <v>989</v>
      </c>
      <c r="B991" s="5">
        <v>1.24898</v>
      </c>
      <c r="C991" s="5">
        <v>0.97719900000000004</v>
      </c>
      <c r="D991" s="5">
        <v>0.1913</v>
      </c>
      <c r="E991" s="5">
        <v>1.29288</v>
      </c>
      <c r="F991" s="5">
        <v>1.33823</v>
      </c>
      <c r="G991" s="5">
        <v>0.13484099999999999</v>
      </c>
      <c r="H991" s="5">
        <v>1.8900300000000001</v>
      </c>
      <c r="I991" s="5">
        <v>1.9099900000000001</v>
      </c>
      <c r="J991" s="5">
        <v>0.16796900000000001</v>
      </c>
    </row>
    <row r="992" spans="1:10" x14ac:dyDescent="0.25">
      <c r="A992" s="4">
        <f t="shared" si="15"/>
        <v>990</v>
      </c>
      <c r="B992" s="5">
        <v>1.31758</v>
      </c>
      <c r="C992" s="5">
        <v>2.4824800000000001E-2</v>
      </c>
      <c r="D992" s="5">
        <v>0.456287</v>
      </c>
      <c r="E992" s="5">
        <v>1.2594000000000001</v>
      </c>
      <c r="F992" s="5">
        <v>1.7265999999999999</v>
      </c>
      <c r="G992" s="5">
        <v>1.3438600000000001</v>
      </c>
      <c r="H992" s="5">
        <v>0.68903999999999999</v>
      </c>
      <c r="I992" s="5">
        <v>1.4608099999999999</v>
      </c>
      <c r="J992" s="5">
        <v>1.1372</v>
      </c>
    </row>
    <row r="993" spans="1:10" x14ac:dyDescent="0.25">
      <c r="A993" s="4">
        <f t="shared" si="15"/>
        <v>991</v>
      </c>
      <c r="B993" s="5">
        <v>0.37272300000000003</v>
      </c>
      <c r="C993" s="5">
        <v>0.34153499999999998</v>
      </c>
      <c r="D993" s="5">
        <v>1.03138</v>
      </c>
      <c r="E993" s="5">
        <v>1.60744</v>
      </c>
      <c r="F993" s="5">
        <v>0.235232</v>
      </c>
      <c r="G993" s="5">
        <v>1.3299799999999999</v>
      </c>
      <c r="H993" s="5">
        <v>1.39638</v>
      </c>
      <c r="I993" s="5">
        <v>8.32175E-2</v>
      </c>
      <c r="J993" s="5">
        <v>1.25779</v>
      </c>
    </row>
    <row r="994" spans="1:10" x14ac:dyDescent="0.25">
      <c r="A994" s="4">
        <f t="shared" si="15"/>
        <v>992</v>
      </c>
      <c r="B994" s="5">
        <v>0.37817800000000001</v>
      </c>
      <c r="C994" s="5">
        <v>0.316658</v>
      </c>
      <c r="D994" s="5">
        <v>0.99051299999999998</v>
      </c>
      <c r="E994" s="5">
        <v>0.83194599999999996</v>
      </c>
      <c r="F994" s="5">
        <v>0.47917799999999999</v>
      </c>
      <c r="G994" s="5">
        <v>1.9704299999999999</v>
      </c>
      <c r="H994" s="5">
        <v>1.7913300000000001</v>
      </c>
      <c r="I994" s="5">
        <v>0.27022000000000002</v>
      </c>
      <c r="J994" s="5">
        <v>1.77555</v>
      </c>
    </row>
    <row r="995" spans="1:10" x14ac:dyDescent="0.25">
      <c r="A995" s="4">
        <f t="shared" si="15"/>
        <v>993</v>
      </c>
      <c r="B995" s="5">
        <v>0.71732899999999999</v>
      </c>
      <c r="C995" s="5">
        <v>1.8575600000000001</v>
      </c>
      <c r="D995" s="5">
        <v>1.1910799999999999</v>
      </c>
      <c r="E995" s="5">
        <v>0.85431299999999999</v>
      </c>
      <c r="F995" s="5">
        <v>1.20343</v>
      </c>
      <c r="G995" s="5">
        <v>1.83457</v>
      </c>
      <c r="H995" s="5">
        <v>0.90102099999999996</v>
      </c>
      <c r="I995" s="5">
        <v>0.66720800000000002</v>
      </c>
      <c r="J995" s="5">
        <v>1.4896199999999999</v>
      </c>
    </row>
    <row r="996" spans="1:10" x14ac:dyDescent="0.25">
      <c r="A996" s="4">
        <f t="shared" si="15"/>
        <v>994</v>
      </c>
      <c r="B996" s="5">
        <v>0.93625899999999995</v>
      </c>
      <c r="C996" s="5">
        <v>0.78777900000000001</v>
      </c>
      <c r="D996" s="5">
        <v>0.69132899999999997</v>
      </c>
      <c r="E996" s="5">
        <v>0.72222500000000001</v>
      </c>
      <c r="F996" s="5">
        <v>1.8139700000000001</v>
      </c>
      <c r="G996" s="5">
        <v>0.75764600000000004</v>
      </c>
      <c r="H996" s="5">
        <v>1.6049800000000001</v>
      </c>
      <c r="I996" s="5">
        <v>1.22746</v>
      </c>
      <c r="J996" s="5">
        <v>0.39307399999999998</v>
      </c>
    </row>
    <row r="997" spans="1:10" x14ac:dyDescent="0.25">
      <c r="A997" s="4">
        <f t="shared" si="15"/>
        <v>995</v>
      </c>
      <c r="B997" s="5">
        <v>1.1938200000000001</v>
      </c>
      <c r="C997" s="5">
        <v>1.0849299999999999</v>
      </c>
      <c r="D997" s="5">
        <v>0.19658300000000001</v>
      </c>
      <c r="E997" s="5">
        <v>0.59942200000000001</v>
      </c>
      <c r="F997" s="5">
        <v>1.9700200000000001</v>
      </c>
      <c r="G997" s="5">
        <v>1.2363200000000001</v>
      </c>
      <c r="H997" s="5">
        <v>0.82850100000000004</v>
      </c>
      <c r="I997" s="5">
        <v>0.93773600000000001</v>
      </c>
      <c r="J997" s="5">
        <v>1.91222</v>
      </c>
    </row>
    <row r="998" spans="1:10" x14ac:dyDescent="0.25">
      <c r="A998" s="4">
        <f t="shared" si="15"/>
        <v>996</v>
      </c>
      <c r="B998" s="5">
        <v>0.62835600000000003</v>
      </c>
      <c r="C998" s="5">
        <v>0.22772700000000001</v>
      </c>
      <c r="D998" s="5">
        <v>1.64686</v>
      </c>
      <c r="E998" s="5">
        <v>0.74391600000000002</v>
      </c>
      <c r="F998" s="5">
        <v>0.61788200000000004</v>
      </c>
      <c r="G998" s="5">
        <v>0.47916799999999998</v>
      </c>
      <c r="H998" s="5">
        <v>1.9622200000000001</v>
      </c>
      <c r="I998" s="5">
        <v>1.39419</v>
      </c>
      <c r="J998" s="5">
        <v>0.105875</v>
      </c>
    </row>
    <row r="999" spans="1:10" x14ac:dyDescent="0.25">
      <c r="A999" s="4">
        <f t="shared" si="15"/>
        <v>997</v>
      </c>
      <c r="B999" s="5">
        <v>0.29755100000000001</v>
      </c>
      <c r="C999" s="5">
        <v>1.3236699999999999</v>
      </c>
      <c r="D999" s="5">
        <v>0.361176</v>
      </c>
      <c r="E999" s="5">
        <v>1.5940099999999999</v>
      </c>
      <c r="F999" s="5">
        <v>1.54915</v>
      </c>
      <c r="G999" s="5">
        <v>0.45854400000000001</v>
      </c>
      <c r="H999" s="5">
        <v>1.1221699999999999</v>
      </c>
      <c r="I999" s="5">
        <v>0.34947899999999998</v>
      </c>
      <c r="J999" s="5">
        <v>0.31805600000000001</v>
      </c>
    </row>
    <row r="1000" spans="1:10" x14ac:dyDescent="0.25">
      <c r="A1000" s="4">
        <f t="shared" si="15"/>
        <v>998</v>
      </c>
      <c r="B1000" s="5">
        <v>1.1424799999999999</v>
      </c>
      <c r="C1000" s="5">
        <v>0.63711200000000001</v>
      </c>
      <c r="D1000" s="5">
        <v>1.1944699999999999</v>
      </c>
      <c r="E1000" s="5">
        <v>0.41305700000000001</v>
      </c>
      <c r="F1000" s="5">
        <v>1.3437600000000001</v>
      </c>
      <c r="G1000" s="5">
        <v>1.7332700000000001</v>
      </c>
      <c r="H1000" s="5">
        <v>1.24821</v>
      </c>
      <c r="I1000" s="5">
        <v>1.11382</v>
      </c>
      <c r="J1000" s="5">
        <v>1.83874</v>
      </c>
    </row>
    <row r="1001" spans="1:10" x14ac:dyDescent="0.25">
      <c r="A1001" s="4">
        <f t="shared" si="15"/>
        <v>999</v>
      </c>
      <c r="B1001" s="5">
        <v>1.1480999999999999</v>
      </c>
      <c r="C1001" s="5">
        <v>0.35550100000000001</v>
      </c>
      <c r="D1001" s="5">
        <v>1.5553900000000001</v>
      </c>
      <c r="E1001" s="5">
        <v>1.1022700000000001</v>
      </c>
      <c r="F1001" s="5">
        <v>1.81585</v>
      </c>
      <c r="G1001" s="5">
        <v>0.71294000000000002</v>
      </c>
      <c r="H1001" s="5">
        <v>0.246418</v>
      </c>
      <c r="I1001" s="5">
        <v>0.60990500000000003</v>
      </c>
      <c r="J1001" s="5">
        <v>0.47000500000000001</v>
      </c>
    </row>
    <row r="1002" spans="1:10" x14ac:dyDescent="0.25">
      <c r="A1002" s="4">
        <f t="shared" si="15"/>
        <v>1000</v>
      </c>
      <c r="B1002" s="5">
        <v>1.05972</v>
      </c>
      <c r="C1002" s="5">
        <v>0.97162400000000004</v>
      </c>
      <c r="D1002" s="5">
        <v>0.99199199999999998</v>
      </c>
      <c r="E1002" s="5">
        <v>0.55978799999999995</v>
      </c>
      <c r="F1002" s="5">
        <v>1.13547</v>
      </c>
      <c r="G1002" s="5">
        <v>1.7974699999999999</v>
      </c>
      <c r="H1002" s="5">
        <v>0.84085200000000004</v>
      </c>
      <c r="I1002" s="5">
        <v>0.51707000000000003</v>
      </c>
      <c r="J1002" s="5">
        <v>0.67554700000000001</v>
      </c>
    </row>
    <row r="1003" spans="1:10" x14ac:dyDescent="0.25">
      <c r="A1003" s="4">
        <f t="shared" si="15"/>
        <v>1001</v>
      </c>
      <c r="B1003" s="5">
        <v>1.9121900000000001</v>
      </c>
      <c r="C1003" s="5">
        <v>1.1847700000000001</v>
      </c>
      <c r="D1003" s="5">
        <v>1.88435</v>
      </c>
      <c r="E1003" s="5">
        <v>1.1293500000000001</v>
      </c>
      <c r="F1003" s="5">
        <v>1.54592</v>
      </c>
      <c r="G1003" s="5">
        <v>1.16371</v>
      </c>
      <c r="H1003" s="5">
        <v>0.60305500000000001</v>
      </c>
      <c r="I1003" s="5">
        <v>1.25643E-2</v>
      </c>
      <c r="J1003" s="5">
        <v>1.8258799999999999</v>
      </c>
    </row>
    <row r="1004" spans="1:10" x14ac:dyDescent="0.25">
      <c r="A1004" s="4">
        <f t="shared" si="15"/>
        <v>1002</v>
      </c>
      <c r="B1004" s="5">
        <v>1.1463300000000001</v>
      </c>
      <c r="C1004" s="5">
        <v>0.56152000000000002</v>
      </c>
      <c r="D1004" s="5">
        <v>1.86487</v>
      </c>
      <c r="E1004" s="5">
        <v>0.71978299999999995</v>
      </c>
      <c r="F1004" s="5">
        <v>0.56715300000000002</v>
      </c>
      <c r="G1004" s="5">
        <v>1.2200500000000001</v>
      </c>
      <c r="H1004" s="5">
        <v>0.16400200000000001</v>
      </c>
      <c r="I1004" s="5">
        <v>0.121812</v>
      </c>
      <c r="J1004" s="5">
        <v>1.25697E-2</v>
      </c>
    </row>
    <row r="1005" spans="1:10" x14ac:dyDescent="0.25">
      <c r="A1005" s="4">
        <f t="shared" si="15"/>
        <v>1003</v>
      </c>
      <c r="B1005" s="5">
        <v>0.35216900000000001</v>
      </c>
      <c r="C1005" s="5">
        <v>1.7920499999999999</v>
      </c>
      <c r="D1005" s="5">
        <v>0.111086</v>
      </c>
      <c r="E1005" s="5">
        <v>0.63113900000000001</v>
      </c>
      <c r="F1005" s="5">
        <v>9.5590900000000006E-2</v>
      </c>
      <c r="G1005" s="5">
        <v>1.1348100000000001</v>
      </c>
      <c r="H1005" s="5">
        <v>0.41160099999999999</v>
      </c>
      <c r="I1005" s="5">
        <v>8.4381100000000004E-3</v>
      </c>
      <c r="J1005" s="5">
        <v>0.51422999999999996</v>
      </c>
    </row>
    <row r="1006" spans="1:10" x14ac:dyDescent="0.25">
      <c r="A1006" s="4">
        <f t="shared" si="15"/>
        <v>1004</v>
      </c>
      <c r="B1006" s="5">
        <v>1.36547</v>
      </c>
      <c r="C1006" s="5">
        <v>1.0668200000000001</v>
      </c>
      <c r="D1006" s="5">
        <v>0.37670500000000001</v>
      </c>
      <c r="E1006" s="5">
        <v>0.45619900000000002</v>
      </c>
      <c r="F1006" s="5">
        <v>1.8562799999999999</v>
      </c>
      <c r="G1006" s="5">
        <v>1.8968799999999999</v>
      </c>
      <c r="H1006" s="5">
        <v>1.9018999999999999</v>
      </c>
      <c r="I1006" s="5">
        <v>0.40572200000000003</v>
      </c>
      <c r="J1006" s="5">
        <v>1.33544</v>
      </c>
    </row>
    <row r="1007" spans="1:10" x14ac:dyDescent="0.25">
      <c r="A1007" s="4">
        <f t="shared" si="15"/>
        <v>1005</v>
      </c>
      <c r="B1007" s="5">
        <v>1.0120400000000001</v>
      </c>
      <c r="C1007" s="5">
        <v>1.8470899999999999</v>
      </c>
      <c r="D1007" s="5">
        <v>1.9841800000000001</v>
      </c>
      <c r="E1007" s="5">
        <v>1.08528</v>
      </c>
      <c r="F1007" s="5">
        <v>0.42399700000000001</v>
      </c>
      <c r="G1007" s="5">
        <v>1.5152300000000001</v>
      </c>
      <c r="H1007" s="5">
        <v>1.84107</v>
      </c>
      <c r="I1007" s="5">
        <v>1.1367</v>
      </c>
      <c r="J1007" s="5">
        <v>0.29778399999999999</v>
      </c>
    </row>
    <row r="1008" spans="1:10" x14ac:dyDescent="0.25">
      <c r="A1008" s="4">
        <f t="shared" si="15"/>
        <v>1006</v>
      </c>
      <c r="B1008" s="5">
        <v>1.7156499999999999</v>
      </c>
      <c r="C1008" s="5">
        <v>1.02399</v>
      </c>
      <c r="D1008" s="5">
        <v>1.6706000000000001</v>
      </c>
      <c r="E1008" s="5">
        <v>0.57788399999999995</v>
      </c>
      <c r="F1008" s="5">
        <v>1.2933399999999999</v>
      </c>
      <c r="G1008" s="5">
        <v>0.68249499999999996</v>
      </c>
      <c r="H1008" s="5">
        <v>0.52704499999999999</v>
      </c>
      <c r="I1008" s="5">
        <v>0.61112500000000003</v>
      </c>
      <c r="J1008" s="5">
        <v>0.58606899999999995</v>
      </c>
    </row>
    <row r="1009" spans="1:10" x14ac:dyDescent="0.25">
      <c r="A1009" s="4">
        <f t="shared" si="15"/>
        <v>1007</v>
      </c>
      <c r="B1009" s="5">
        <v>0.45171099999999997</v>
      </c>
      <c r="C1009" s="5">
        <v>0.89918699999999996</v>
      </c>
      <c r="D1009" s="5">
        <v>1.36111</v>
      </c>
      <c r="E1009" s="5">
        <v>1.2079800000000001</v>
      </c>
      <c r="F1009" s="5">
        <v>1.4598100000000001</v>
      </c>
      <c r="G1009" s="5">
        <v>0.72237499999999999</v>
      </c>
      <c r="H1009" s="5">
        <v>0.459874</v>
      </c>
      <c r="I1009" s="5">
        <v>0.499</v>
      </c>
      <c r="J1009" s="5">
        <v>0.42738900000000002</v>
      </c>
    </row>
    <row r="1010" spans="1:10" x14ac:dyDescent="0.25">
      <c r="A1010" s="4">
        <f t="shared" si="15"/>
        <v>1008</v>
      </c>
      <c r="B1010" s="5">
        <v>0.63494099999999998</v>
      </c>
      <c r="C1010" s="5">
        <v>1.73184</v>
      </c>
      <c r="D1010" s="5">
        <v>0.61874799999999996</v>
      </c>
      <c r="E1010" s="5">
        <v>1.8121700000000001</v>
      </c>
      <c r="F1010" s="5">
        <v>0.95865299999999998</v>
      </c>
      <c r="G1010" s="5">
        <v>0.66500700000000001</v>
      </c>
      <c r="H1010" s="5">
        <v>1.49322</v>
      </c>
      <c r="I1010" s="5">
        <v>0.25501400000000002</v>
      </c>
      <c r="J1010" s="5">
        <v>1.7397199999999999</v>
      </c>
    </row>
    <row r="1011" spans="1:10" x14ac:dyDescent="0.25">
      <c r="A1011" s="4">
        <f t="shared" si="15"/>
        <v>1009</v>
      </c>
      <c r="B1011" s="5">
        <v>1.3040400000000001</v>
      </c>
      <c r="C1011" s="5">
        <v>1.3827400000000001</v>
      </c>
      <c r="D1011" s="5">
        <v>1.78424</v>
      </c>
      <c r="E1011" s="5">
        <v>1.0502199999999999</v>
      </c>
      <c r="F1011" s="5">
        <v>1.31772</v>
      </c>
      <c r="G1011" s="5">
        <v>0.83284999999999998</v>
      </c>
      <c r="H1011" s="5">
        <v>1.24915</v>
      </c>
      <c r="I1011" s="5">
        <v>1.4132</v>
      </c>
      <c r="J1011" s="5">
        <v>1.2067699999999999</v>
      </c>
    </row>
    <row r="1012" spans="1:10" x14ac:dyDescent="0.25">
      <c r="A1012" s="4">
        <f t="shared" si="15"/>
        <v>1010</v>
      </c>
      <c r="B1012" s="5">
        <v>0.50761199999999995</v>
      </c>
      <c r="C1012" s="5">
        <v>0.48676700000000001</v>
      </c>
      <c r="D1012" s="5">
        <v>0.64440900000000001</v>
      </c>
      <c r="E1012" s="5">
        <v>0.69999</v>
      </c>
      <c r="F1012" s="5">
        <v>0.415099</v>
      </c>
      <c r="G1012" s="5">
        <v>1.31298</v>
      </c>
      <c r="H1012" s="5">
        <v>1.64655</v>
      </c>
      <c r="I1012" s="5">
        <v>0.95274099999999995</v>
      </c>
      <c r="J1012" s="5">
        <v>1.18293</v>
      </c>
    </row>
    <row r="1013" spans="1:10" x14ac:dyDescent="0.25">
      <c r="A1013" s="4">
        <f t="shared" si="15"/>
        <v>1011</v>
      </c>
      <c r="B1013" s="5">
        <v>0.83016199999999996</v>
      </c>
      <c r="C1013" s="5">
        <v>1.7374400000000001</v>
      </c>
      <c r="D1013" s="5">
        <v>0.47082400000000002</v>
      </c>
      <c r="E1013" s="5">
        <v>1.5193399999999999</v>
      </c>
      <c r="F1013" s="5">
        <v>0.41072900000000001</v>
      </c>
      <c r="G1013" s="5">
        <v>0.63329999999999997</v>
      </c>
      <c r="H1013" s="5">
        <v>1.1173900000000001</v>
      </c>
      <c r="I1013" s="5">
        <v>0.67942000000000002</v>
      </c>
      <c r="J1013" s="5">
        <v>0.88503699999999996</v>
      </c>
    </row>
    <row r="1014" spans="1:10" x14ac:dyDescent="0.25">
      <c r="A1014" s="4">
        <f t="shared" si="15"/>
        <v>1012</v>
      </c>
      <c r="B1014" s="5">
        <v>0.39802500000000002</v>
      </c>
      <c r="C1014" s="5">
        <v>0.92776499999999995</v>
      </c>
      <c r="D1014" s="5">
        <v>1.91614</v>
      </c>
      <c r="E1014" s="5">
        <v>1.5803400000000001</v>
      </c>
      <c r="F1014" s="5">
        <v>0.108559</v>
      </c>
      <c r="G1014" s="5">
        <v>0.55587799999999998</v>
      </c>
      <c r="H1014" s="5">
        <v>0.338563</v>
      </c>
      <c r="I1014" s="5">
        <v>0.94710399999999995</v>
      </c>
      <c r="J1014" s="5">
        <v>0.83498399999999995</v>
      </c>
    </row>
    <row r="1015" spans="1:10" x14ac:dyDescent="0.25">
      <c r="A1015" s="4">
        <f t="shared" si="15"/>
        <v>1013</v>
      </c>
      <c r="B1015" s="5">
        <v>1.53094</v>
      </c>
      <c r="C1015" s="5">
        <v>0.472995</v>
      </c>
      <c r="D1015" s="5">
        <v>0.89373400000000003</v>
      </c>
      <c r="E1015" s="5">
        <v>0.68470900000000001</v>
      </c>
      <c r="F1015" s="5">
        <v>1.68771</v>
      </c>
      <c r="G1015" s="5">
        <v>0.63628799999999996</v>
      </c>
      <c r="H1015" s="5">
        <v>1.3085899999999999</v>
      </c>
      <c r="I1015" s="5">
        <v>0.86140799999999995</v>
      </c>
      <c r="J1015" s="5">
        <v>1.67726</v>
      </c>
    </row>
    <row r="1016" spans="1:10" x14ac:dyDescent="0.25">
      <c r="A1016" s="4">
        <f t="shared" si="15"/>
        <v>1014</v>
      </c>
      <c r="B1016" s="5">
        <v>0.51392899999999997</v>
      </c>
      <c r="C1016" s="5">
        <v>0.60388600000000003</v>
      </c>
      <c r="D1016" s="5">
        <v>0.60619199999999995</v>
      </c>
      <c r="E1016" s="5">
        <v>0.789018</v>
      </c>
      <c r="F1016" s="5">
        <v>0.38711400000000001</v>
      </c>
      <c r="G1016" s="5">
        <v>1.33968</v>
      </c>
      <c r="H1016" s="5">
        <v>1.4910099999999999</v>
      </c>
      <c r="I1016" s="5">
        <v>0.77604200000000001</v>
      </c>
      <c r="J1016" s="5">
        <v>0.29965799999999998</v>
      </c>
    </row>
    <row r="1017" spans="1:10" x14ac:dyDescent="0.25">
      <c r="A1017" s="4">
        <f t="shared" si="15"/>
        <v>1015</v>
      </c>
      <c r="B1017" s="5">
        <v>0.87901099999999999</v>
      </c>
      <c r="C1017" s="5">
        <v>1.46112</v>
      </c>
      <c r="D1017" s="5">
        <v>1.79555</v>
      </c>
      <c r="E1017" s="5">
        <v>1.4761599999999999</v>
      </c>
      <c r="F1017" s="5">
        <v>0.17699599999999999</v>
      </c>
      <c r="G1017" s="5">
        <v>5.2816299999999997E-2</v>
      </c>
      <c r="H1017" s="5">
        <v>0.28515699999999999</v>
      </c>
      <c r="I1017" s="5">
        <v>0.35192899999999999</v>
      </c>
      <c r="J1017" s="5">
        <v>1.87765</v>
      </c>
    </row>
    <row r="1018" spans="1:10" x14ac:dyDescent="0.25">
      <c r="A1018" s="4">
        <f t="shared" si="15"/>
        <v>1016</v>
      </c>
      <c r="B1018" s="5">
        <v>0.65709799999999996</v>
      </c>
      <c r="C1018" s="5">
        <v>0.255249</v>
      </c>
      <c r="D1018" s="5">
        <v>1.43519</v>
      </c>
      <c r="E1018" s="5">
        <v>1.1609799999999999</v>
      </c>
      <c r="F1018" s="5">
        <v>1.9558800000000001</v>
      </c>
      <c r="G1018" s="5">
        <v>0.31916099999999997</v>
      </c>
      <c r="H1018" s="5">
        <v>1.09476</v>
      </c>
      <c r="I1018" s="5">
        <v>0.213257</v>
      </c>
      <c r="J1018" s="5">
        <v>1.4943599999999999</v>
      </c>
    </row>
    <row r="1019" spans="1:10" x14ac:dyDescent="0.25">
      <c r="A1019" s="4">
        <f t="shared" si="15"/>
        <v>1017</v>
      </c>
      <c r="B1019" s="5">
        <v>0.74367499999999997</v>
      </c>
      <c r="C1019" s="5">
        <v>1.8580099999999999</v>
      </c>
      <c r="D1019" s="5">
        <v>0.47841099999999998</v>
      </c>
      <c r="E1019" s="5">
        <v>0.98842799999999997</v>
      </c>
      <c r="F1019" s="5">
        <v>7.8174400000000005E-2</v>
      </c>
      <c r="G1019" s="5">
        <v>0.55228699999999997</v>
      </c>
      <c r="H1019" s="5">
        <v>0.65465600000000002</v>
      </c>
      <c r="I1019" s="5">
        <v>1.17913</v>
      </c>
      <c r="J1019" s="5">
        <v>1.8711100000000001</v>
      </c>
    </row>
    <row r="1020" spans="1:10" x14ac:dyDescent="0.25">
      <c r="A1020" s="4">
        <f t="shared" si="15"/>
        <v>1018</v>
      </c>
      <c r="B1020" s="5">
        <v>1.8822000000000001</v>
      </c>
      <c r="C1020" s="5">
        <v>1.5414699999999999</v>
      </c>
      <c r="D1020" s="5">
        <v>0.3422</v>
      </c>
      <c r="E1020" s="5">
        <v>1.2827200000000001</v>
      </c>
      <c r="F1020" s="5">
        <v>1.47546</v>
      </c>
      <c r="G1020" s="5">
        <v>1.71987</v>
      </c>
      <c r="H1020" s="5">
        <v>1.5262100000000001</v>
      </c>
      <c r="I1020" s="5">
        <v>5.5733400000000002E-2</v>
      </c>
      <c r="J1020" s="5">
        <v>1.67747</v>
      </c>
    </row>
    <row r="1021" spans="1:10" x14ac:dyDescent="0.25">
      <c r="A1021" s="4">
        <f t="shared" si="15"/>
        <v>1019</v>
      </c>
      <c r="B1021" s="5">
        <v>1.0017100000000001</v>
      </c>
      <c r="C1021" s="5">
        <v>1.6435599999999999</v>
      </c>
      <c r="D1021" s="5">
        <v>0.63773800000000003</v>
      </c>
      <c r="E1021" s="5">
        <v>1.2672300000000001</v>
      </c>
      <c r="F1021" s="5">
        <v>1.69913</v>
      </c>
      <c r="G1021" s="5">
        <v>1.11467</v>
      </c>
      <c r="H1021" s="5">
        <v>0.40228000000000003</v>
      </c>
      <c r="I1021" s="5">
        <v>1.7262200000000001</v>
      </c>
      <c r="J1021" s="5">
        <v>0.66446300000000003</v>
      </c>
    </row>
    <row r="1022" spans="1:10" x14ac:dyDescent="0.25">
      <c r="A1022" s="4">
        <f t="shared" si="15"/>
        <v>1020</v>
      </c>
      <c r="B1022" s="5">
        <v>0.34752499999999997</v>
      </c>
      <c r="C1022" s="5">
        <v>0.30086200000000002</v>
      </c>
      <c r="D1022" s="5">
        <v>0.16114400000000001</v>
      </c>
      <c r="E1022" s="5">
        <v>1.3895900000000001</v>
      </c>
      <c r="F1022" s="5">
        <v>0.75447699999999995</v>
      </c>
      <c r="G1022" s="5">
        <v>0.43007400000000001</v>
      </c>
      <c r="H1022" s="5">
        <v>0.71379700000000001</v>
      </c>
      <c r="I1022" s="5">
        <v>0.31788699999999998</v>
      </c>
      <c r="J1022" s="5">
        <v>0.52072099999999999</v>
      </c>
    </row>
    <row r="1023" spans="1:10" x14ac:dyDescent="0.25">
      <c r="A1023" s="4">
        <f t="shared" si="15"/>
        <v>1021</v>
      </c>
      <c r="B1023" s="5">
        <v>0.41403600000000002</v>
      </c>
      <c r="C1023" s="5">
        <v>2.29789E-2</v>
      </c>
      <c r="D1023" s="5">
        <v>0.51607400000000003</v>
      </c>
      <c r="E1023" s="5">
        <v>1.0856699999999999</v>
      </c>
      <c r="F1023" s="5">
        <v>0.32230300000000001</v>
      </c>
      <c r="G1023" s="5">
        <v>1.5689500000000001</v>
      </c>
      <c r="H1023" s="5">
        <v>1.8627400000000001</v>
      </c>
      <c r="I1023" s="5">
        <v>0.87583699999999998</v>
      </c>
      <c r="J1023" s="5">
        <v>7.0564800000000004E-3</v>
      </c>
    </row>
    <row r="1024" spans="1:10" x14ac:dyDescent="0.25">
      <c r="A1024" s="4">
        <f t="shared" si="15"/>
        <v>1022</v>
      </c>
      <c r="B1024" s="5">
        <v>0.48125499999999999</v>
      </c>
      <c r="C1024" s="5">
        <v>0.17929700000000001</v>
      </c>
      <c r="D1024" s="5">
        <v>1.5830599999999999</v>
      </c>
      <c r="E1024" s="5">
        <v>0.34856900000000002</v>
      </c>
      <c r="F1024" s="5">
        <v>1.8477399999999999</v>
      </c>
      <c r="G1024" s="5">
        <v>1.9910600000000001</v>
      </c>
      <c r="H1024" s="5">
        <v>1.17377</v>
      </c>
      <c r="I1024" s="5">
        <v>1.5547800000000001</v>
      </c>
      <c r="J1024" s="5">
        <v>1.2926500000000001</v>
      </c>
    </row>
    <row r="1025" spans="1:10" x14ac:dyDescent="0.25">
      <c r="A1025" s="4">
        <f t="shared" si="15"/>
        <v>1023</v>
      </c>
      <c r="B1025" s="5">
        <v>1.31094</v>
      </c>
      <c r="C1025" s="5">
        <v>1.5859700000000001</v>
      </c>
      <c r="D1025" s="5">
        <v>1.8715599999999999</v>
      </c>
      <c r="E1025" s="5">
        <v>1.6183000000000001</v>
      </c>
      <c r="F1025" s="5">
        <v>0.79647999999999997</v>
      </c>
      <c r="G1025" s="5">
        <v>0.25132900000000002</v>
      </c>
      <c r="H1025" s="5">
        <v>0.76646800000000004</v>
      </c>
      <c r="I1025" s="5">
        <v>1.9516500000000001</v>
      </c>
      <c r="J1025" s="5">
        <v>1.7158899999999999</v>
      </c>
    </row>
    <row r="1026" spans="1:10" x14ac:dyDescent="0.25">
      <c r="A1026" s="4">
        <f t="shared" si="15"/>
        <v>1024</v>
      </c>
      <c r="B1026" s="5">
        <v>1.1043700000000001</v>
      </c>
      <c r="C1026" s="5">
        <v>1.28512</v>
      </c>
      <c r="D1026" s="5">
        <v>0.22975699999999999</v>
      </c>
      <c r="E1026" s="5">
        <v>1.0328599999999999</v>
      </c>
      <c r="F1026" s="5">
        <v>1.9851700000000001</v>
      </c>
      <c r="G1026" s="5">
        <v>0.96603700000000003</v>
      </c>
      <c r="H1026" s="5">
        <v>1.2885</v>
      </c>
      <c r="I1026" s="5">
        <v>1.59581</v>
      </c>
      <c r="J1026" s="5">
        <v>1.7949999999999999</v>
      </c>
    </row>
    <row r="1027" spans="1:10" x14ac:dyDescent="0.25">
      <c r="A1027" s="4">
        <f t="shared" si="15"/>
        <v>1025</v>
      </c>
      <c r="B1027" s="5">
        <v>0.47712900000000003</v>
      </c>
      <c r="C1027" s="5">
        <v>0.76515200000000005</v>
      </c>
      <c r="D1027" s="5">
        <v>9.1439800000000002E-2</v>
      </c>
      <c r="E1027" s="5">
        <v>1.6121700000000001</v>
      </c>
      <c r="F1027" s="5">
        <v>0.65493800000000002</v>
      </c>
      <c r="G1027" s="5">
        <v>0.99988699999999997</v>
      </c>
      <c r="H1027" s="5">
        <v>1.2213000000000001</v>
      </c>
      <c r="I1027" s="5">
        <v>1.27179</v>
      </c>
      <c r="J1027" s="5">
        <v>0.74051999999999996</v>
      </c>
    </row>
    <row r="1028" spans="1:10" x14ac:dyDescent="0.25">
      <c r="A1028" s="4">
        <f t="shared" ref="A1028:A1091" si="16">A1027+1</f>
        <v>1026</v>
      </c>
      <c r="B1028" s="5">
        <v>1.84944</v>
      </c>
      <c r="C1028" s="5">
        <v>1.2034800000000001</v>
      </c>
      <c r="D1028" s="5">
        <v>7.3398199999999997E-2</v>
      </c>
      <c r="E1028" s="5">
        <v>1.5396099999999999</v>
      </c>
      <c r="F1028" s="5">
        <v>0.77460700000000005</v>
      </c>
      <c r="G1028" s="5">
        <v>0.55684500000000003</v>
      </c>
      <c r="H1028" s="5">
        <v>0.94288400000000006</v>
      </c>
      <c r="I1028" s="5">
        <v>0.65194799999999997</v>
      </c>
      <c r="J1028" s="5">
        <v>1.53572</v>
      </c>
    </row>
    <row r="1029" spans="1:10" x14ac:dyDescent="0.25">
      <c r="A1029" s="4">
        <f t="shared" si="16"/>
        <v>1027</v>
      </c>
      <c r="B1029" s="5">
        <v>1.56877</v>
      </c>
      <c r="C1029" s="5">
        <v>1.2779199999999999</v>
      </c>
      <c r="D1029" s="5">
        <v>1.6183399999999999</v>
      </c>
      <c r="E1029" s="5">
        <v>1.30542</v>
      </c>
      <c r="F1029" s="5">
        <v>1.55385</v>
      </c>
      <c r="G1029" s="5">
        <v>0.65165600000000001</v>
      </c>
      <c r="H1029" s="5">
        <v>1.7846299999999999</v>
      </c>
      <c r="I1029" s="5">
        <v>0.60644799999999999</v>
      </c>
      <c r="J1029" s="5">
        <v>0.79751300000000003</v>
      </c>
    </row>
    <row r="1030" spans="1:10" x14ac:dyDescent="0.25">
      <c r="A1030" s="4">
        <f t="shared" si="16"/>
        <v>1028</v>
      </c>
      <c r="B1030" s="5">
        <v>0.48397200000000001</v>
      </c>
      <c r="C1030" s="5">
        <v>1.32172</v>
      </c>
      <c r="D1030" s="5">
        <v>1.4040600000000001</v>
      </c>
      <c r="E1030" s="5">
        <v>0.81102099999999999</v>
      </c>
      <c r="F1030" s="5">
        <v>1.41595</v>
      </c>
      <c r="G1030" s="5">
        <v>0.89042200000000005</v>
      </c>
      <c r="H1030" s="5">
        <v>1.2677700000000001</v>
      </c>
      <c r="I1030" s="5">
        <v>0.83521299999999998</v>
      </c>
      <c r="J1030" s="5">
        <v>0.88989200000000002</v>
      </c>
    </row>
    <row r="1031" spans="1:10" x14ac:dyDescent="0.25">
      <c r="A1031" s="4">
        <f t="shared" si="16"/>
        <v>1029</v>
      </c>
      <c r="B1031" s="5">
        <v>1.2703599999999999</v>
      </c>
      <c r="C1031" s="5">
        <v>0.17169300000000001</v>
      </c>
      <c r="D1031" s="5">
        <v>0.931616</v>
      </c>
      <c r="E1031" s="5">
        <v>0.79292899999999999</v>
      </c>
      <c r="F1031" s="5">
        <v>0.70385900000000001</v>
      </c>
      <c r="G1031" s="5">
        <v>1.82758</v>
      </c>
      <c r="H1031" s="5">
        <v>1.65551</v>
      </c>
      <c r="I1031" s="5">
        <v>0.36442099999999999</v>
      </c>
      <c r="J1031" s="5">
        <v>0.30927300000000002</v>
      </c>
    </row>
    <row r="1032" spans="1:10" x14ac:dyDescent="0.25">
      <c r="A1032" s="4">
        <f t="shared" si="16"/>
        <v>1030</v>
      </c>
      <c r="B1032" s="5">
        <v>0.39157399999999998</v>
      </c>
      <c r="C1032" s="5">
        <v>1.3737200000000001</v>
      </c>
      <c r="D1032" s="5">
        <v>1.7460899999999999</v>
      </c>
      <c r="E1032" s="5">
        <v>0.58194400000000002</v>
      </c>
      <c r="F1032" s="5">
        <v>1.3122199999999999</v>
      </c>
      <c r="G1032" s="5">
        <v>1.15242</v>
      </c>
      <c r="H1032" s="5">
        <v>0.65542999999999996</v>
      </c>
      <c r="I1032" s="5">
        <v>0.50359500000000001</v>
      </c>
      <c r="J1032" s="5">
        <v>1.7924800000000001</v>
      </c>
    </row>
    <row r="1033" spans="1:10" x14ac:dyDescent="0.25">
      <c r="A1033" s="4">
        <f t="shared" si="16"/>
        <v>1031</v>
      </c>
      <c r="B1033" s="5">
        <v>1.1318999999999999</v>
      </c>
      <c r="C1033" s="5">
        <v>1.14819</v>
      </c>
      <c r="D1033" s="5">
        <v>1.54565</v>
      </c>
      <c r="E1033" s="5">
        <v>1.82138</v>
      </c>
      <c r="F1033" s="5">
        <v>2.5765900000000001E-2</v>
      </c>
      <c r="G1033" s="5">
        <v>0.91074600000000006</v>
      </c>
      <c r="H1033" s="5">
        <v>0.65165300000000004</v>
      </c>
      <c r="I1033" s="5">
        <v>1.2587699999999999</v>
      </c>
      <c r="J1033" s="5">
        <v>1.6674800000000001</v>
      </c>
    </row>
    <row r="1034" spans="1:10" x14ac:dyDescent="0.25">
      <c r="A1034" s="4">
        <f t="shared" si="16"/>
        <v>1032</v>
      </c>
      <c r="B1034" s="5">
        <v>1.0681099999999999</v>
      </c>
      <c r="C1034" s="5">
        <v>1.9590700000000001</v>
      </c>
      <c r="D1034" s="5">
        <v>0.22228999999999999</v>
      </c>
      <c r="E1034" s="5">
        <v>1.42971</v>
      </c>
      <c r="F1034" s="5">
        <v>0.20102600000000001</v>
      </c>
      <c r="G1034" s="5">
        <v>0.85927100000000001</v>
      </c>
      <c r="H1034" s="5">
        <v>0.92650200000000005</v>
      </c>
      <c r="I1034" s="5">
        <v>0.934531</v>
      </c>
      <c r="J1034" s="5">
        <v>0.45325599999999999</v>
      </c>
    </row>
    <row r="1035" spans="1:10" x14ac:dyDescent="0.25">
      <c r="A1035" s="4">
        <f t="shared" si="16"/>
        <v>1033</v>
      </c>
      <c r="B1035" s="5">
        <v>0.44398700000000002</v>
      </c>
      <c r="C1035" s="5">
        <v>0.92967200000000005</v>
      </c>
      <c r="D1035" s="5">
        <v>1.83182</v>
      </c>
      <c r="E1035" s="5">
        <v>1.12226</v>
      </c>
      <c r="F1035" s="5">
        <v>1.3005100000000001</v>
      </c>
      <c r="G1035" s="5">
        <v>1.9999499999999999</v>
      </c>
      <c r="H1035" s="5">
        <v>0.80322400000000005</v>
      </c>
      <c r="I1035" s="5">
        <v>1.16307</v>
      </c>
      <c r="J1035" s="5">
        <v>1.57643</v>
      </c>
    </row>
    <row r="1036" spans="1:10" x14ac:dyDescent="0.25">
      <c r="A1036" s="4">
        <f t="shared" si="16"/>
        <v>1034</v>
      </c>
      <c r="B1036" s="5">
        <v>1.4235899999999999</v>
      </c>
      <c r="C1036" s="5">
        <v>1.4034199999999999</v>
      </c>
      <c r="D1036" s="5">
        <v>1.02081</v>
      </c>
      <c r="E1036" s="5">
        <v>1.8699600000000001</v>
      </c>
      <c r="F1036" s="5">
        <v>0.26188899999999998</v>
      </c>
      <c r="G1036" s="5">
        <v>0.55835400000000002</v>
      </c>
      <c r="H1036" s="5">
        <v>1.4306099999999999</v>
      </c>
      <c r="I1036" s="5">
        <v>1.6866699999999999</v>
      </c>
      <c r="J1036" s="5">
        <v>1.9784999999999999</v>
      </c>
    </row>
    <row r="1037" spans="1:10" x14ac:dyDescent="0.25">
      <c r="A1037" s="4">
        <f t="shared" si="16"/>
        <v>1035</v>
      </c>
      <c r="B1037" s="5">
        <v>1.3926700000000001</v>
      </c>
      <c r="C1037" s="5">
        <v>0.83560000000000001</v>
      </c>
      <c r="D1037" s="5">
        <v>1.5152099999999999</v>
      </c>
      <c r="E1037" s="5">
        <v>0.67632899999999996</v>
      </c>
      <c r="F1037" s="5">
        <v>0.83037000000000005</v>
      </c>
      <c r="G1037" s="5">
        <v>0.286827</v>
      </c>
      <c r="H1037" s="5">
        <v>0.88266500000000003</v>
      </c>
      <c r="I1037" s="5">
        <v>1.7705599999999999</v>
      </c>
      <c r="J1037" s="5">
        <v>0.64437100000000003</v>
      </c>
    </row>
    <row r="1038" spans="1:10" x14ac:dyDescent="0.25">
      <c r="A1038" s="4">
        <f t="shared" si="16"/>
        <v>1036</v>
      </c>
      <c r="B1038" s="5">
        <v>0.80612600000000001</v>
      </c>
      <c r="C1038" s="5">
        <v>0.98591499999999999</v>
      </c>
      <c r="D1038" s="5">
        <v>1.4999899999999999</v>
      </c>
      <c r="E1038" s="5">
        <v>1.39323</v>
      </c>
      <c r="F1038" s="5">
        <v>0.58624900000000002</v>
      </c>
      <c r="G1038" s="5">
        <v>1.4518599999999999</v>
      </c>
      <c r="H1038" s="5">
        <v>1.3509199999999999</v>
      </c>
      <c r="I1038" s="5">
        <v>0.15617200000000001</v>
      </c>
      <c r="J1038" s="5">
        <v>1.2841400000000001</v>
      </c>
    </row>
    <row r="1039" spans="1:10" x14ac:dyDescent="0.25">
      <c r="A1039" s="4">
        <f t="shared" si="16"/>
        <v>1037</v>
      </c>
      <c r="B1039" s="5">
        <v>1.2343200000000001</v>
      </c>
      <c r="C1039" s="5">
        <v>1.15672</v>
      </c>
      <c r="D1039" s="5">
        <v>1.7027399999999999</v>
      </c>
      <c r="E1039" s="5">
        <v>1.54644</v>
      </c>
      <c r="F1039" s="5">
        <v>0.86727699999999996</v>
      </c>
      <c r="G1039" s="5">
        <v>0.99105200000000004</v>
      </c>
      <c r="H1039" s="5">
        <v>0.859236</v>
      </c>
      <c r="I1039" s="5">
        <v>1.93729</v>
      </c>
      <c r="J1039" s="5">
        <v>1.4312800000000001</v>
      </c>
    </row>
    <row r="1040" spans="1:10" x14ac:dyDescent="0.25">
      <c r="A1040" s="4">
        <f t="shared" si="16"/>
        <v>1038</v>
      </c>
      <c r="B1040" s="5">
        <v>1.45502</v>
      </c>
      <c r="C1040" s="5">
        <v>0.373027</v>
      </c>
      <c r="D1040" s="5">
        <v>0.16742099999999999</v>
      </c>
      <c r="E1040" s="5">
        <v>1.06284</v>
      </c>
      <c r="F1040" s="5">
        <v>1.86104</v>
      </c>
      <c r="G1040" s="5">
        <v>1.52474</v>
      </c>
      <c r="H1040" s="5">
        <v>1.6579200000000001</v>
      </c>
      <c r="I1040" s="5">
        <v>0.46072000000000002</v>
      </c>
      <c r="J1040" s="5">
        <v>1.04732</v>
      </c>
    </row>
    <row r="1041" spans="1:10" x14ac:dyDescent="0.25">
      <c r="A1041" s="4">
        <f t="shared" si="16"/>
        <v>1039</v>
      </c>
      <c r="B1041" s="5">
        <v>1.7204999999999999</v>
      </c>
      <c r="C1041" s="5">
        <v>1.5710200000000001</v>
      </c>
      <c r="D1041" s="5">
        <v>1.50092</v>
      </c>
      <c r="E1041" s="5">
        <v>1.1641900000000001</v>
      </c>
      <c r="F1041" s="5">
        <v>0.18781600000000001</v>
      </c>
      <c r="G1041" s="5">
        <v>0.18917100000000001</v>
      </c>
      <c r="H1041" s="5">
        <v>0.72436999999999996</v>
      </c>
      <c r="I1041" s="5">
        <v>1.04596</v>
      </c>
      <c r="J1041" s="5">
        <v>1.9463699999999999</v>
      </c>
    </row>
    <row r="1042" spans="1:10" x14ac:dyDescent="0.25">
      <c r="A1042" s="4">
        <f t="shared" si="16"/>
        <v>1040</v>
      </c>
      <c r="B1042" s="5">
        <v>0.32921099999999998</v>
      </c>
      <c r="C1042" s="5">
        <v>0.28194000000000002</v>
      </c>
      <c r="D1042" s="5">
        <v>0.971526</v>
      </c>
      <c r="E1042" s="5">
        <v>1.68787</v>
      </c>
      <c r="F1042" s="5">
        <v>0.53339599999999998</v>
      </c>
      <c r="G1042" s="5">
        <v>0.29751100000000003</v>
      </c>
      <c r="H1042" s="5">
        <v>1.5584199999999999</v>
      </c>
      <c r="I1042" s="5">
        <v>1.40629</v>
      </c>
      <c r="J1042" s="5">
        <v>1.9020699999999999</v>
      </c>
    </row>
    <row r="1043" spans="1:10" x14ac:dyDescent="0.25">
      <c r="A1043" s="4">
        <f t="shared" si="16"/>
        <v>1041</v>
      </c>
      <c r="B1043" s="5">
        <v>0.37179899999999999</v>
      </c>
      <c r="C1043" s="5">
        <v>0.99246299999999998</v>
      </c>
      <c r="D1043" s="5">
        <v>4.8141200000000002E-2</v>
      </c>
      <c r="E1043" s="5">
        <v>1.0970200000000001</v>
      </c>
      <c r="F1043" s="5">
        <v>1.6464300000000001</v>
      </c>
      <c r="G1043" s="5">
        <v>1.84311</v>
      </c>
      <c r="H1043" s="5">
        <v>1.77199</v>
      </c>
      <c r="I1043" s="5">
        <v>1.9645699999999999</v>
      </c>
      <c r="J1043" s="5">
        <v>0.464808</v>
      </c>
    </row>
    <row r="1044" spans="1:10" x14ac:dyDescent="0.25">
      <c r="A1044" s="4">
        <f t="shared" si="16"/>
        <v>1042</v>
      </c>
      <c r="B1044" s="5">
        <v>1.9941</v>
      </c>
      <c r="C1044" s="5">
        <v>7.6747300000000004E-2</v>
      </c>
      <c r="D1044" s="5">
        <v>1.0026999999999999</v>
      </c>
      <c r="E1044" s="5">
        <v>0.97964399999999996</v>
      </c>
      <c r="F1044" s="5">
        <v>1.0335000000000001</v>
      </c>
      <c r="G1044" s="5">
        <v>1.7968500000000001</v>
      </c>
      <c r="H1044" s="5">
        <v>0.97491099999999997</v>
      </c>
      <c r="I1044" s="5">
        <v>0.18495200000000001</v>
      </c>
      <c r="J1044" s="5">
        <v>1.9530799999999999</v>
      </c>
    </row>
    <row r="1045" spans="1:10" x14ac:dyDescent="0.25">
      <c r="A1045" s="4">
        <f t="shared" si="16"/>
        <v>1043</v>
      </c>
      <c r="B1045" s="5">
        <v>0.58393499999999998</v>
      </c>
      <c r="C1045" s="5">
        <v>1.96587</v>
      </c>
      <c r="D1045" s="5">
        <v>0.56804100000000002</v>
      </c>
      <c r="E1045" s="5">
        <v>1.02153</v>
      </c>
      <c r="F1045" s="5">
        <v>1.3213699999999999</v>
      </c>
      <c r="G1045" s="5">
        <v>1.1230800000000001</v>
      </c>
      <c r="H1045" s="5">
        <v>0.27528399999999997</v>
      </c>
      <c r="I1045" s="5">
        <v>1.49183</v>
      </c>
      <c r="J1045" s="5">
        <v>1.6341399999999999</v>
      </c>
    </row>
    <row r="1046" spans="1:10" x14ac:dyDescent="0.25">
      <c r="A1046" s="4">
        <f t="shared" si="16"/>
        <v>1044</v>
      </c>
      <c r="B1046" s="5">
        <v>0.95802600000000004</v>
      </c>
      <c r="C1046" s="5">
        <v>1.2644600000000001E-2</v>
      </c>
      <c r="D1046" s="5">
        <v>0.241062</v>
      </c>
      <c r="E1046" s="5">
        <v>1.00912</v>
      </c>
      <c r="F1046" s="5">
        <v>1.7320199999999999</v>
      </c>
      <c r="G1046" s="5">
        <v>1.89317</v>
      </c>
      <c r="H1046" s="5">
        <v>1.8861300000000001</v>
      </c>
      <c r="I1046" s="5">
        <v>1.6210899999999999</v>
      </c>
      <c r="J1046" s="5">
        <v>0.97755599999999998</v>
      </c>
    </row>
    <row r="1047" spans="1:10" x14ac:dyDescent="0.25">
      <c r="A1047" s="4">
        <f t="shared" si="16"/>
        <v>1045</v>
      </c>
      <c r="B1047" s="5">
        <v>1.08527</v>
      </c>
      <c r="C1047" s="5">
        <v>3.41715E-2</v>
      </c>
      <c r="D1047" s="5">
        <v>0.64542100000000002</v>
      </c>
      <c r="E1047" s="5">
        <v>1.2136400000000001</v>
      </c>
      <c r="F1047" s="5">
        <v>1.74109</v>
      </c>
      <c r="G1047" s="5">
        <v>0.425514</v>
      </c>
      <c r="H1047" s="5">
        <v>1.43859</v>
      </c>
      <c r="I1047" s="5">
        <v>0.99250000000000005</v>
      </c>
      <c r="J1047" s="5">
        <v>0.79547100000000004</v>
      </c>
    </row>
    <row r="1048" spans="1:10" x14ac:dyDescent="0.25">
      <c r="A1048" s="4">
        <f t="shared" si="16"/>
        <v>1046</v>
      </c>
      <c r="B1048" s="5">
        <v>0.56148299999999995</v>
      </c>
      <c r="C1048" s="5">
        <v>1.65011</v>
      </c>
      <c r="D1048" s="5">
        <v>1.5605100000000001</v>
      </c>
      <c r="E1048" s="5">
        <v>1.95166</v>
      </c>
      <c r="F1048" s="5">
        <v>1.19496</v>
      </c>
      <c r="G1048" s="5">
        <v>0.57097299999999995</v>
      </c>
      <c r="H1048" s="5">
        <v>0.47970800000000002</v>
      </c>
      <c r="I1048" s="5">
        <v>0.23936499999999999</v>
      </c>
      <c r="J1048" s="5">
        <v>1.63218</v>
      </c>
    </row>
    <row r="1049" spans="1:10" x14ac:dyDescent="0.25">
      <c r="A1049" s="4">
        <f t="shared" si="16"/>
        <v>1047</v>
      </c>
      <c r="B1049" s="5">
        <v>1.0991500000000001</v>
      </c>
      <c r="C1049" s="5">
        <v>0.442052</v>
      </c>
      <c r="D1049" s="5">
        <v>1.0673900000000001</v>
      </c>
      <c r="E1049" s="5">
        <v>0.56268899999999999</v>
      </c>
      <c r="F1049" s="5">
        <v>1.8603000000000001</v>
      </c>
      <c r="G1049" s="5">
        <v>1.4275</v>
      </c>
      <c r="H1049" s="5">
        <v>0.566577</v>
      </c>
      <c r="I1049" s="5">
        <v>1.65401</v>
      </c>
      <c r="J1049" s="5">
        <v>1.9425699999999999</v>
      </c>
    </row>
    <row r="1050" spans="1:10" x14ac:dyDescent="0.25">
      <c r="A1050" s="4">
        <f t="shared" si="16"/>
        <v>1048</v>
      </c>
      <c r="B1050" s="5">
        <v>1.4230400000000001</v>
      </c>
      <c r="C1050" s="5">
        <v>1.6568000000000001</v>
      </c>
      <c r="D1050" s="5">
        <v>1.0803</v>
      </c>
      <c r="E1050" s="5">
        <v>1.6830400000000001</v>
      </c>
      <c r="F1050" s="5">
        <v>1.3771100000000001</v>
      </c>
      <c r="G1050" s="5">
        <v>0.82942300000000002</v>
      </c>
      <c r="H1050" s="5">
        <v>0.65207199999999998</v>
      </c>
      <c r="I1050" s="5">
        <v>0.77180899999999997</v>
      </c>
      <c r="J1050" s="5">
        <v>1.5295399999999999</v>
      </c>
    </row>
    <row r="1051" spans="1:10" x14ac:dyDescent="0.25">
      <c r="A1051" s="4">
        <f t="shared" si="16"/>
        <v>1049</v>
      </c>
      <c r="B1051" s="5">
        <v>0.88993900000000004</v>
      </c>
      <c r="C1051" s="5">
        <v>0.87537299999999996</v>
      </c>
      <c r="D1051" s="5">
        <v>0.35503099999999999</v>
      </c>
      <c r="E1051" s="5">
        <v>0.852101</v>
      </c>
      <c r="F1051" s="5">
        <v>0.167605</v>
      </c>
      <c r="G1051" s="5">
        <v>0.41811399999999999</v>
      </c>
      <c r="H1051" s="5">
        <v>1.15317</v>
      </c>
      <c r="I1051" s="5">
        <v>0.83901599999999998</v>
      </c>
      <c r="J1051" s="5">
        <v>0.43048799999999998</v>
      </c>
    </row>
    <row r="1052" spans="1:10" x14ac:dyDescent="0.25">
      <c r="A1052" s="4">
        <f t="shared" si="16"/>
        <v>1050</v>
      </c>
      <c r="B1052" s="5">
        <v>0.88446999999999998</v>
      </c>
      <c r="C1052" s="5">
        <v>1.26474</v>
      </c>
      <c r="D1052" s="5">
        <v>1.31149</v>
      </c>
      <c r="E1052" s="5">
        <v>0.68623500000000004</v>
      </c>
      <c r="F1052" s="5">
        <v>1.61233</v>
      </c>
      <c r="G1052" s="5">
        <v>1.9571499999999999</v>
      </c>
      <c r="H1052" s="5">
        <v>1.4839500000000001</v>
      </c>
      <c r="I1052" s="5">
        <v>0.20794599999999999</v>
      </c>
      <c r="J1052" s="5">
        <v>1.4906999999999999</v>
      </c>
    </row>
    <row r="1053" spans="1:10" x14ac:dyDescent="0.25">
      <c r="A1053" s="4">
        <f t="shared" si="16"/>
        <v>1051</v>
      </c>
      <c r="B1053" s="5">
        <v>1.3564799999999999</v>
      </c>
      <c r="C1053" s="5">
        <v>8.9132299999999998E-2</v>
      </c>
      <c r="D1053" s="5">
        <v>1.8374999999999999</v>
      </c>
      <c r="E1053" s="5">
        <v>1.0285200000000001</v>
      </c>
      <c r="F1053" s="5">
        <v>0.75394000000000005</v>
      </c>
      <c r="G1053" s="5">
        <v>1.5162899999999999</v>
      </c>
      <c r="H1053" s="5">
        <v>1.1922999999999999</v>
      </c>
      <c r="I1053" s="5">
        <v>1.0038</v>
      </c>
      <c r="J1053" s="5">
        <v>0.79429799999999995</v>
      </c>
    </row>
    <row r="1054" spans="1:10" x14ac:dyDescent="0.25">
      <c r="A1054" s="4">
        <f t="shared" si="16"/>
        <v>1052</v>
      </c>
      <c r="B1054" s="5">
        <v>0.26552399999999998</v>
      </c>
      <c r="C1054" s="5">
        <v>8.0734299999999995E-2</v>
      </c>
      <c r="D1054" s="5">
        <v>0.88417500000000004</v>
      </c>
      <c r="E1054" s="5">
        <v>1.64055</v>
      </c>
      <c r="F1054" s="5">
        <v>1.14191</v>
      </c>
      <c r="G1054" s="5">
        <v>0.85330399999999995</v>
      </c>
      <c r="H1054" s="5">
        <v>1.49508</v>
      </c>
      <c r="I1054" s="5">
        <v>1.71245</v>
      </c>
      <c r="J1054" s="5">
        <v>8.08415E-3</v>
      </c>
    </row>
    <row r="1055" spans="1:10" x14ac:dyDescent="0.25">
      <c r="A1055" s="4">
        <f t="shared" si="16"/>
        <v>1053</v>
      </c>
      <c r="B1055" s="5">
        <v>0.60811599999999999</v>
      </c>
      <c r="C1055" s="5">
        <v>1.4688300000000001</v>
      </c>
      <c r="D1055" s="5">
        <v>1.6449</v>
      </c>
      <c r="E1055" s="5">
        <v>0.68706599999999995</v>
      </c>
      <c r="F1055" s="5">
        <v>0.770733</v>
      </c>
      <c r="G1055" s="5">
        <v>1.1746399999999999</v>
      </c>
      <c r="H1055" s="5">
        <v>1.0527899999999999</v>
      </c>
      <c r="I1055" s="5">
        <v>1.8400399999999999</v>
      </c>
      <c r="J1055" s="5">
        <v>0.395509</v>
      </c>
    </row>
    <row r="1056" spans="1:10" x14ac:dyDescent="0.25">
      <c r="A1056" s="4">
        <f t="shared" si="16"/>
        <v>1054</v>
      </c>
      <c r="B1056" s="5">
        <v>1.2118</v>
      </c>
      <c r="C1056" s="5">
        <v>0.61869200000000002</v>
      </c>
      <c r="D1056" s="5">
        <v>1.6931700000000001</v>
      </c>
      <c r="E1056" s="5">
        <v>0.33851199999999998</v>
      </c>
      <c r="F1056" s="5">
        <v>1.98024</v>
      </c>
      <c r="G1056" s="5">
        <v>1.5297799999999999</v>
      </c>
      <c r="H1056" s="5">
        <v>0.273036</v>
      </c>
      <c r="I1056" s="5">
        <v>0.81779599999999997</v>
      </c>
      <c r="J1056" s="5">
        <v>1.7885800000000001</v>
      </c>
    </row>
    <row r="1057" spans="1:10" x14ac:dyDescent="0.25">
      <c r="A1057" s="4">
        <f t="shared" si="16"/>
        <v>1055</v>
      </c>
      <c r="B1057" s="5">
        <v>1.6723300000000001</v>
      </c>
      <c r="C1057" s="5">
        <v>1.7636799999999999</v>
      </c>
      <c r="D1057" s="5">
        <v>1.34531</v>
      </c>
      <c r="E1057" s="5">
        <v>1.52949</v>
      </c>
      <c r="F1057" s="5">
        <v>1.97512</v>
      </c>
      <c r="G1057" s="5">
        <v>0.24651899999999999</v>
      </c>
      <c r="H1057" s="5">
        <v>0.71684899999999996</v>
      </c>
      <c r="I1057" s="5">
        <v>0.91201200000000004</v>
      </c>
      <c r="J1057" s="5">
        <v>1.24631</v>
      </c>
    </row>
    <row r="1058" spans="1:10" x14ac:dyDescent="0.25">
      <c r="A1058" s="4">
        <f t="shared" si="16"/>
        <v>1056</v>
      </c>
      <c r="B1058" s="5">
        <v>1.5042</v>
      </c>
      <c r="C1058" s="5">
        <v>3.6007999999999998E-2</v>
      </c>
      <c r="D1058" s="5">
        <v>0.93839099999999998</v>
      </c>
      <c r="E1058" s="5">
        <v>1.05332</v>
      </c>
      <c r="F1058" s="5">
        <v>1.6509</v>
      </c>
      <c r="G1058" s="5">
        <v>1.42174</v>
      </c>
      <c r="H1058" s="5">
        <v>1.7632699999999999</v>
      </c>
      <c r="I1058" s="5">
        <v>1.7784</v>
      </c>
      <c r="J1058" s="5">
        <v>1.49722</v>
      </c>
    </row>
    <row r="1059" spans="1:10" x14ac:dyDescent="0.25">
      <c r="A1059" s="4">
        <f t="shared" si="16"/>
        <v>1057</v>
      </c>
      <c r="B1059" s="5">
        <v>0.54402600000000001</v>
      </c>
      <c r="C1059" s="5">
        <v>1.5048999999999999</v>
      </c>
      <c r="D1059" s="5">
        <v>1.74993</v>
      </c>
      <c r="E1059" s="5">
        <v>0.43262099999999998</v>
      </c>
      <c r="F1059" s="5">
        <v>1.5222199999999999</v>
      </c>
      <c r="G1059" s="5">
        <v>0.90898400000000001</v>
      </c>
      <c r="H1059" s="5">
        <v>1.70147</v>
      </c>
      <c r="I1059" s="5">
        <v>1.9681500000000001</v>
      </c>
      <c r="J1059" s="5">
        <v>1.0869800000000001</v>
      </c>
    </row>
    <row r="1060" spans="1:10" x14ac:dyDescent="0.25">
      <c r="A1060" s="4">
        <f t="shared" si="16"/>
        <v>1058</v>
      </c>
      <c r="B1060" s="5">
        <v>0.55761899999999998</v>
      </c>
      <c r="C1060" s="5">
        <v>0.82697500000000002</v>
      </c>
      <c r="D1060" s="5">
        <v>0.17201</v>
      </c>
      <c r="E1060" s="5">
        <v>1.0813900000000001</v>
      </c>
      <c r="F1060" s="5">
        <v>1.54654</v>
      </c>
      <c r="G1060" s="5">
        <v>1.08955</v>
      </c>
      <c r="H1060" s="5">
        <v>7.1792099999999998E-2</v>
      </c>
      <c r="I1060" s="5">
        <v>0.68389999999999995</v>
      </c>
      <c r="J1060" s="5">
        <v>1.83754</v>
      </c>
    </row>
    <row r="1061" spans="1:10" x14ac:dyDescent="0.25">
      <c r="A1061" s="4">
        <f t="shared" si="16"/>
        <v>1059</v>
      </c>
      <c r="B1061" s="5">
        <v>1.04769</v>
      </c>
      <c r="C1061" s="5">
        <v>1.8867499999999999</v>
      </c>
      <c r="D1061" s="5">
        <v>0.50511300000000003</v>
      </c>
      <c r="E1061" s="5">
        <v>0.98578200000000005</v>
      </c>
      <c r="F1061" s="5">
        <v>1.2173</v>
      </c>
      <c r="G1061" s="5">
        <v>0.78216200000000002</v>
      </c>
      <c r="H1061" s="5">
        <v>0.78714799999999996</v>
      </c>
      <c r="I1061" s="5">
        <v>5.0561399999999999E-2</v>
      </c>
      <c r="J1061" s="5">
        <v>0.59599299999999999</v>
      </c>
    </row>
    <row r="1062" spans="1:10" x14ac:dyDescent="0.25">
      <c r="A1062" s="4">
        <f t="shared" si="16"/>
        <v>1060</v>
      </c>
      <c r="B1062" s="5">
        <v>0.84098899999999999</v>
      </c>
      <c r="C1062" s="5">
        <v>0.57229200000000002</v>
      </c>
      <c r="D1062" s="5">
        <v>0.62995299999999999</v>
      </c>
      <c r="E1062" s="5">
        <v>0.84839799999999999</v>
      </c>
      <c r="F1062" s="5">
        <v>0.34448899999999999</v>
      </c>
      <c r="G1062" s="5">
        <v>0.577044</v>
      </c>
      <c r="H1062" s="5">
        <v>1.4944200000000001</v>
      </c>
      <c r="I1062" s="5">
        <v>6.2119399999999998E-2</v>
      </c>
      <c r="J1062" s="5">
        <v>0.66313500000000003</v>
      </c>
    </row>
    <row r="1063" spans="1:10" x14ac:dyDescent="0.25">
      <c r="A1063" s="4">
        <f t="shared" si="16"/>
        <v>1061</v>
      </c>
      <c r="B1063" s="5">
        <v>0.54727899999999996</v>
      </c>
      <c r="C1063" s="5">
        <v>1.7362</v>
      </c>
      <c r="D1063" s="5">
        <v>0.79572699999999996</v>
      </c>
      <c r="E1063" s="5">
        <v>1.4447099999999999</v>
      </c>
      <c r="F1063" s="5">
        <v>0.65023500000000001</v>
      </c>
      <c r="G1063" s="5">
        <v>1.6650100000000001</v>
      </c>
      <c r="H1063" s="5">
        <v>0.32136599999999999</v>
      </c>
      <c r="I1063" s="5">
        <v>0.72766500000000001</v>
      </c>
      <c r="J1063" s="5">
        <v>0.62524199999999996</v>
      </c>
    </row>
    <row r="1064" spans="1:10" x14ac:dyDescent="0.25">
      <c r="A1064" s="4">
        <f t="shared" si="16"/>
        <v>1062</v>
      </c>
      <c r="B1064" s="5">
        <v>0.522343</v>
      </c>
      <c r="C1064" s="5">
        <v>1.2828299999999999</v>
      </c>
      <c r="D1064" s="5">
        <v>1.2246999999999999</v>
      </c>
      <c r="E1064" s="5">
        <v>0.90026899999999999</v>
      </c>
      <c r="F1064" s="5">
        <v>1.4630099999999999</v>
      </c>
      <c r="G1064" s="5">
        <v>1.7842800000000001</v>
      </c>
      <c r="H1064" s="5">
        <v>0.982657</v>
      </c>
      <c r="I1064" s="5">
        <v>0.48122900000000002</v>
      </c>
      <c r="J1064" s="5">
        <v>1.5755999999999999</v>
      </c>
    </row>
    <row r="1065" spans="1:10" x14ac:dyDescent="0.25">
      <c r="A1065" s="4">
        <f t="shared" si="16"/>
        <v>1063</v>
      </c>
      <c r="B1065" s="5">
        <v>0.89988400000000002</v>
      </c>
      <c r="C1065" s="5">
        <v>1.4107099999999999</v>
      </c>
      <c r="D1065" s="5">
        <v>1.5662799999999999</v>
      </c>
      <c r="E1065" s="5">
        <v>0.27348800000000001</v>
      </c>
      <c r="F1065" s="5">
        <v>1.93963</v>
      </c>
      <c r="G1065" s="5">
        <v>1.77159</v>
      </c>
      <c r="H1065" s="5">
        <v>1.5000500000000001</v>
      </c>
      <c r="I1065" s="5">
        <v>1.83758</v>
      </c>
      <c r="J1065" s="5">
        <v>1.29</v>
      </c>
    </row>
    <row r="1066" spans="1:10" x14ac:dyDescent="0.25">
      <c r="A1066" s="4">
        <f t="shared" si="16"/>
        <v>1064</v>
      </c>
      <c r="B1066" s="5">
        <v>1.6160300000000001</v>
      </c>
      <c r="C1066" s="5">
        <v>1.1068899999999999</v>
      </c>
      <c r="D1066" s="5">
        <v>1.0993999999999999</v>
      </c>
      <c r="E1066" s="5">
        <v>1.4437899999999999</v>
      </c>
      <c r="F1066" s="5">
        <v>5.02815E-2</v>
      </c>
      <c r="G1066" s="5">
        <v>0.36951800000000001</v>
      </c>
      <c r="H1066" s="5">
        <v>0.34969800000000001</v>
      </c>
      <c r="I1066" s="5">
        <v>0.46385999999999999</v>
      </c>
      <c r="J1066" s="5">
        <v>1.10385</v>
      </c>
    </row>
    <row r="1067" spans="1:10" x14ac:dyDescent="0.25">
      <c r="A1067" s="4">
        <f t="shared" si="16"/>
        <v>1065</v>
      </c>
      <c r="B1067" s="5">
        <v>0.95338900000000004</v>
      </c>
      <c r="C1067" s="5">
        <v>1.71028</v>
      </c>
      <c r="D1067" s="5">
        <v>1.81907</v>
      </c>
      <c r="E1067" s="5">
        <v>1.38913</v>
      </c>
      <c r="F1067" s="5">
        <v>0.66374</v>
      </c>
      <c r="G1067" s="5">
        <v>0.63200100000000003</v>
      </c>
      <c r="H1067" s="5">
        <v>1.82887</v>
      </c>
      <c r="I1067" s="5">
        <v>1.00634</v>
      </c>
      <c r="J1067" s="5">
        <v>0.51288500000000004</v>
      </c>
    </row>
    <row r="1068" spans="1:10" x14ac:dyDescent="0.25">
      <c r="A1068" s="4">
        <f t="shared" si="16"/>
        <v>1066</v>
      </c>
      <c r="B1068" s="5">
        <v>1.0444199999999999</v>
      </c>
      <c r="C1068" s="5">
        <v>1.1978</v>
      </c>
      <c r="D1068" s="5">
        <v>1.2831699999999999</v>
      </c>
      <c r="E1068" s="5">
        <v>1.7834700000000001</v>
      </c>
      <c r="F1068" s="5">
        <v>0.81472199999999995</v>
      </c>
      <c r="G1068" s="5">
        <v>0.681759</v>
      </c>
      <c r="H1068" s="5">
        <v>1.5571299999999999</v>
      </c>
      <c r="I1068" s="5">
        <v>1.6788000000000001</v>
      </c>
      <c r="J1068" s="5">
        <v>1.8857699999999999</v>
      </c>
    </row>
    <row r="1069" spans="1:10" x14ac:dyDescent="0.25">
      <c r="A1069" s="4">
        <f t="shared" si="16"/>
        <v>1067</v>
      </c>
      <c r="B1069" s="5">
        <v>1.1308100000000001</v>
      </c>
      <c r="C1069" s="5">
        <v>0.94932700000000003</v>
      </c>
      <c r="D1069" s="5">
        <v>1.22956</v>
      </c>
      <c r="E1069" s="5">
        <v>1.7794399999999999</v>
      </c>
      <c r="F1069" s="5">
        <v>0.14738899999999999</v>
      </c>
      <c r="G1069" s="5">
        <v>0.75877700000000003</v>
      </c>
      <c r="H1069" s="5">
        <v>1.10541</v>
      </c>
      <c r="I1069" s="5">
        <v>1.2836700000000001</v>
      </c>
      <c r="J1069" s="5">
        <v>1.96848</v>
      </c>
    </row>
    <row r="1070" spans="1:10" x14ac:dyDescent="0.25">
      <c r="A1070" s="4">
        <f t="shared" si="16"/>
        <v>1068</v>
      </c>
      <c r="B1070" s="5">
        <v>0.58623700000000001</v>
      </c>
      <c r="C1070" s="5">
        <v>9.9208299999999999E-2</v>
      </c>
      <c r="D1070" s="5">
        <v>1.1803600000000001</v>
      </c>
      <c r="E1070" s="5">
        <v>1.0640499999999999</v>
      </c>
      <c r="F1070" s="5">
        <v>0.46516200000000002</v>
      </c>
      <c r="G1070" s="5">
        <v>0.25348300000000001</v>
      </c>
      <c r="H1070" s="5">
        <v>0.57108599999999998</v>
      </c>
      <c r="I1070" s="5">
        <v>1.6854199999999999</v>
      </c>
      <c r="J1070" s="5">
        <v>0.816168</v>
      </c>
    </row>
    <row r="1071" spans="1:10" x14ac:dyDescent="0.25">
      <c r="A1071" s="4">
        <f t="shared" si="16"/>
        <v>1069</v>
      </c>
      <c r="B1071" s="5">
        <v>1.34873</v>
      </c>
      <c r="C1071" s="5">
        <v>1.18564</v>
      </c>
      <c r="D1071" s="5">
        <v>1.0646500000000001</v>
      </c>
      <c r="E1071" s="5">
        <v>1.3314299999999999</v>
      </c>
      <c r="F1071" s="5">
        <v>1.60829</v>
      </c>
      <c r="G1071" s="5">
        <v>2.4740100000000001E-2</v>
      </c>
      <c r="H1071" s="5">
        <v>0.21174100000000001</v>
      </c>
      <c r="I1071" s="5">
        <v>1.05111</v>
      </c>
      <c r="J1071" s="5">
        <v>1.3738999999999999</v>
      </c>
    </row>
    <row r="1072" spans="1:10" x14ac:dyDescent="0.25">
      <c r="A1072" s="4">
        <f t="shared" si="16"/>
        <v>1070</v>
      </c>
      <c r="B1072" s="5">
        <v>1.6344099999999999</v>
      </c>
      <c r="C1072" s="5">
        <v>1.10609</v>
      </c>
      <c r="D1072" s="5">
        <v>1.9091499999999999</v>
      </c>
      <c r="E1072" s="5">
        <v>0.58658500000000002</v>
      </c>
      <c r="F1072" s="5">
        <v>0.920875</v>
      </c>
      <c r="G1072" s="5">
        <v>0.83442099999999997</v>
      </c>
      <c r="H1072" s="5">
        <v>1.0852599999999999</v>
      </c>
      <c r="I1072" s="5">
        <v>1.5868800000000001</v>
      </c>
      <c r="J1072" s="5">
        <v>0.69523299999999999</v>
      </c>
    </row>
    <row r="1073" spans="1:10" x14ac:dyDescent="0.25">
      <c r="A1073" s="4">
        <f t="shared" si="16"/>
        <v>1071</v>
      </c>
      <c r="B1073" s="5">
        <v>1.1511100000000001</v>
      </c>
      <c r="C1073" s="5">
        <v>1.7162299999999999</v>
      </c>
      <c r="D1073" s="5">
        <v>1.71723</v>
      </c>
      <c r="E1073" s="5">
        <v>1.49685</v>
      </c>
      <c r="F1073" s="5">
        <v>0.25399100000000002</v>
      </c>
      <c r="G1073" s="5">
        <v>1.4904999999999999</v>
      </c>
      <c r="H1073" s="5">
        <v>1.93407</v>
      </c>
      <c r="I1073" s="5">
        <v>1.7733300000000001</v>
      </c>
      <c r="J1073" s="5">
        <v>0.919238</v>
      </c>
    </row>
    <row r="1074" spans="1:10" x14ac:dyDescent="0.25">
      <c r="A1074" s="4">
        <f t="shared" si="16"/>
        <v>1072</v>
      </c>
      <c r="B1074" s="5">
        <v>1.1860599999999999</v>
      </c>
      <c r="C1074" s="5">
        <v>0.72655599999999998</v>
      </c>
      <c r="D1074" s="5">
        <v>1.36568</v>
      </c>
      <c r="E1074" s="5">
        <v>1.2992699999999999</v>
      </c>
      <c r="F1074" s="5">
        <v>1.5887800000000001</v>
      </c>
      <c r="G1074" s="5">
        <v>0.73799999999999999</v>
      </c>
      <c r="H1074" s="5">
        <v>1.7761899999999999</v>
      </c>
      <c r="I1074" s="5">
        <v>0.20716399999999999</v>
      </c>
      <c r="J1074" s="5">
        <v>1.2433099999999999</v>
      </c>
    </row>
    <row r="1075" spans="1:10" x14ac:dyDescent="0.25">
      <c r="A1075" s="4">
        <f t="shared" si="16"/>
        <v>1073</v>
      </c>
      <c r="B1075" s="5">
        <v>0.94804600000000006</v>
      </c>
      <c r="C1075" s="5">
        <v>0.74857499999999999</v>
      </c>
      <c r="D1075" s="5">
        <v>0.97674099999999997</v>
      </c>
      <c r="E1075" s="5">
        <v>1.45502</v>
      </c>
      <c r="F1075" s="5">
        <v>0.89410999999999996</v>
      </c>
      <c r="G1075" s="5">
        <v>0.52128099999999999</v>
      </c>
      <c r="H1075" s="5">
        <v>1.7900199999999999</v>
      </c>
      <c r="I1075" s="5">
        <v>1.18845</v>
      </c>
      <c r="J1075" s="5">
        <v>0.92552100000000004</v>
      </c>
    </row>
    <row r="1076" spans="1:10" x14ac:dyDescent="0.25">
      <c r="A1076" s="4">
        <f t="shared" si="16"/>
        <v>1074</v>
      </c>
      <c r="B1076" s="5">
        <v>1.09704</v>
      </c>
      <c r="C1076" s="5">
        <v>1.8602399999999999</v>
      </c>
      <c r="D1076" s="5">
        <v>1.86002</v>
      </c>
      <c r="E1076" s="5">
        <v>0.71092</v>
      </c>
      <c r="F1076" s="5">
        <v>1.71949</v>
      </c>
      <c r="G1076" s="5">
        <v>1.9271400000000001</v>
      </c>
      <c r="H1076" s="5">
        <v>0.68626600000000004</v>
      </c>
      <c r="I1076" s="5">
        <v>0.23363</v>
      </c>
      <c r="J1076" s="5">
        <v>1.90066</v>
      </c>
    </row>
    <row r="1077" spans="1:10" x14ac:dyDescent="0.25">
      <c r="A1077" s="4">
        <f t="shared" si="16"/>
        <v>1075</v>
      </c>
      <c r="B1077" s="5">
        <v>1.2726</v>
      </c>
      <c r="C1077" s="5">
        <v>1.5888199999999999</v>
      </c>
      <c r="D1077" s="5">
        <v>1.02844</v>
      </c>
      <c r="E1077" s="5">
        <v>1.0700499999999999</v>
      </c>
      <c r="F1077" s="5">
        <v>0.12882399999999999</v>
      </c>
      <c r="G1077" s="5">
        <v>0.59306899999999996</v>
      </c>
      <c r="H1077" s="5">
        <v>0.63323600000000002</v>
      </c>
      <c r="I1077" s="5">
        <v>1.5779300000000001</v>
      </c>
      <c r="J1077" s="5">
        <v>0.117981</v>
      </c>
    </row>
    <row r="1078" spans="1:10" x14ac:dyDescent="0.25">
      <c r="A1078" s="4">
        <f t="shared" si="16"/>
        <v>1076</v>
      </c>
      <c r="B1078" s="5">
        <v>0.59606199999999998</v>
      </c>
      <c r="C1078" s="5">
        <v>0.72753500000000004</v>
      </c>
      <c r="D1078" s="5">
        <v>0.69477500000000003</v>
      </c>
      <c r="E1078" s="5">
        <v>0.97632699999999994</v>
      </c>
      <c r="F1078" s="5">
        <v>1.01346</v>
      </c>
      <c r="G1078" s="5">
        <v>0.78945500000000002</v>
      </c>
      <c r="H1078" s="5">
        <v>1.17825</v>
      </c>
      <c r="I1078" s="5">
        <v>1.4296899999999999</v>
      </c>
      <c r="J1078" s="5">
        <v>0.48783300000000002</v>
      </c>
    </row>
    <row r="1079" spans="1:10" x14ac:dyDescent="0.25">
      <c r="A1079" s="4">
        <f t="shared" si="16"/>
        <v>1077</v>
      </c>
      <c r="B1079" s="5">
        <v>0.42455199999999998</v>
      </c>
      <c r="C1079" s="5">
        <v>0.42830699999999999</v>
      </c>
      <c r="D1079" s="5">
        <v>1.4332499999999999</v>
      </c>
      <c r="E1079" s="5">
        <v>0.57135100000000005</v>
      </c>
      <c r="F1079" s="5">
        <v>1.7121</v>
      </c>
      <c r="G1079" s="5">
        <v>1.3109599999999999</v>
      </c>
      <c r="H1079" s="5">
        <v>0.107964</v>
      </c>
      <c r="I1079" s="5">
        <v>1.35998</v>
      </c>
      <c r="J1079" s="5">
        <v>0.68587699999999996</v>
      </c>
    </row>
    <row r="1080" spans="1:10" x14ac:dyDescent="0.25">
      <c r="A1080" s="4">
        <f t="shared" si="16"/>
        <v>1078</v>
      </c>
      <c r="B1080" s="5">
        <v>1.32077</v>
      </c>
      <c r="C1080" s="5">
        <v>1.45648</v>
      </c>
      <c r="D1080" s="5">
        <v>0.472721</v>
      </c>
      <c r="E1080" s="5">
        <v>0.85606300000000002</v>
      </c>
      <c r="F1080" s="5">
        <v>1.6194299999999999</v>
      </c>
      <c r="G1080" s="5">
        <v>0.34440700000000002</v>
      </c>
      <c r="H1080" s="5">
        <v>1.6692899999999999</v>
      </c>
      <c r="I1080" s="5">
        <v>1.4048400000000001</v>
      </c>
      <c r="J1080" s="5">
        <v>1.05515</v>
      </c>
    </row>
    <row r="1081" spans="1:10" x14ac:dyDescent="0.25">
      <c r="A1081" s="4">
        <f t="shared" si="16"/>
        <v>1079</v>
      </c>
      <c r="B1081" s="5">
        <v>0.32481199999999999</v>
      </c>
      <c r="C1081" s="5">
        <v>0.84848800000000002</v>
      </c>
      <c r="D1081" s="5">
        <v>1.3596999999999999</v>
      </c>
      <c r="E1081" s="5">
        <v>0.340362</v>
      </c>
      <c r="F1081" s="5">
        <v>1.6310100000000001</v>
      </c>
      <c r="G1081" s="5">
        <v>1.9001699999999999</v>
      </c>
      <c r="H1081" s="5">
        <v>1.5012799999999999</v>
      </c>
      <c r="I1081" s="5">
        <v>1.5973200000000001</v>
      </c>
      <c r="J1081" s="5">
        <v>0.576658</v>
      </c>
    </row>
    <row r="1082" spans="1:10" x14ac:dyDescent="0.25">
      <c r="A1082" s="4">
        <f t="shared" si="16"/>
        <v>1080</v>
      </c>
      <c r="B1082" s="5">
        <v>1.4390000000000001</v>
      </c>
      <c r="C1082" s="5">
        <v>0.333227</v>
      </c>
      <c r="D1082" s="5">
        <v>7.6575799999999999E-2</v>
      </c>
      <c r="E1082" s="5">
        <v>0.56728100000000004</v>
      </c>
      <c r="F1082" s="5">
        <v>1.88994</v>
      </c>
      <c r="G1082" s="5">
        <v>1.06995</v>
      </c>
      <c r="H1082" s="5">
        <v>0.18271299999999999</v>
      </c>
      <c r="I1082" s="5">
        <v>0.34640799999999999</v>
      </c>
      <c r="J1082" s="5">
        <v>0.45218700000000001</v>
      </c>
    </row>
    <row r="1083" spans="1:10" x14ac:dyDescent="0.25">
      <c r="A1083" s="4">
        <f t="shared" si="16"/>
        <v>1081</v>
      </c>
      <c r="B1083" s="5">
        <v>0.97111700000000001</v>
      </c>
      <c r="C1083" s="5">
        <v>1.9924200000000001</v>
      </c>
      <c r="D1083" s="5">
        <v>0.76689799999999997</v>
      </c>
      <c r="E1083" s="5">
        <v>1.5392600000000001</v>
      </c>
      <c r="F1083" s="5">
        <v>0.40028799999999998</v>
      </c>
      <c r="G1083" s="5">
        <v>1.5211399999999999</v>
      </c>
      <c r="H1083" s="5">
        <v>0.95426999999999995</v>
      </c>
      <c r="I1083" s="5">
        <v>0.82774300000000001</v>
      </c>
      <c r="J1083" s="5">
        <v>1.5134700000000001</v>
      </c>
    </row>
    <row r="1084" spans="1:10" x14ac:dyDescent="0.25">
      <c r="A1084" s="4">
        <f t="shared" si="16"/>
        <v>1082</v>
      </c>
      <c r="B1084" s="5">
        <v>0.89596799999999999</v>
      </c>
      <c r="C1084" s="5">
        <v>1.4105799999999999</v>
      </c>
      <c r="D1084" s="5">
        <v>1.0098400000000001</v>
      </c>
      <c r="E1084" s="5">
        <v>0.81407399999999996</v>
      </c>
      <c r="F1084" s="5">
        <v>1.5451999999999999</v>
      </c>
      <c r="G1084" s="5">
        <v>1.2042999999999999</v>
      </c>
      <c r="H1084" s="5">
        <v>0.23329</v>
      </c>
      <c r="I1084" s="5">
        <v>1.8613</v>
      </c>
      <c r="J1084" s="5">
        <v>1.1836800000000001</v>
      </c>
    </row>
    <row r="1085" spans="1:10" x14ac:dyDescent="0.25">
      <c r="A1085" s="4">
        <f t="shared" si="16"/>
        <v>1083</v>
      </c>
      <c r="B1085" s="5">
        <v>1.16629</v>
      </c>
      <c r="C1085" s="5">
        <v>1.5399099999999999</v>
      </c>
      <c r="D1085" s="5">
        <v>1.4485699999999999</v>
      </c>
      <c r="E1085" s="5">
        <v>1.4635800000000001</v>
      </c>
      <c r="F1085" s="5">
        <v>0.521837</v>
      </c>
      <c r="G1085" s="5">
        <v>1.2786900000000001</v>
      </c>
      <c r="H1085" s="5">
        <v>1.3949</v>
      </c>
      <c r="I1085" s="5">
        <v>1.8088299999999999</v>
      </c>
      <c r="J1085" s="5">
        <v>1.0194799999999999</v>
      </c>
    </row>
    <row r="1086" spans="1:10" x14ac:dyDescent="0.25">
      <c r="A1086" s="4">
        <f t="shared" si="16"/>
        <v>1084</v>
      </c>
      <c r="B1086" s="5">
        <v>1.69421</v>
      </c>
      <c r="C1086" s="5">
        <v>1.15612</v>
      </c>
      <c r="D1086" s="5">
        <v>1.89473</v>
      </c>
      <c r="E1086" s="5">
        <v>1.3705000000000001</v>
      </c>
      <c r="F1086" s="5">
        <v>0.69105899999999998</v>
      </c>
      <c r="G1086" s="5">
        <v>1.63863</v>
      </c>
      <c r="H1086" s="5">
        <v>1.5258</v>
      </c>
      <c r="I1086" s="5">
        <v>0.47817900000000002</v>
      </c>
      <c r="J1086" s="5">
        <v>1.5424199999999999</v>
      </c>
    </row>
    <row r="1087" spans="1:10" x14ac:dyDescent="0.25">
      <c r="A1087" s="4">
        <f t="shared" si="16"/>
        <v>1085</v>
      </c>
      <c r="B1087" s="5">
        <v>1.3985000000000001</v>
      </c>
      <c r="C1087" s="5">
        <v>0.64515</v>
      </c>
      <c r="D1087" s="5">
        <v>1.90343</v>
      </c>
      <c r="E1087" s="5">
        <v>1.00807</v>
      </c>
      <c r="F1087" s="5">
        <v>1.6585799999999999</v>
      </c>
      <c r="G1087" s="5">
        <v>0.50045300000000004</v>
      </c>
      <c r="H1087" s="5">
        <v>1.68523</v>
      </c>
      <c r="I1087" s="5">
        <v>0.45643600000000001</v>
      </c>
      <c r="J1087" s="5">
        <v>1.8491200000000001</v>
      </c>
    </row>
    <row r="1088" spans="1:10" x14ac:dyDescent="0.25">
      <c r="A1088" s="4">
        <f t="shared" si="16"/>
        <v>1086</v>
      </c>
      <c r="B1088" s="5">
        <v>0.72069099999999997</v>
      </c>
      <c r="C1088" s="5">
        <v>0.38289499999999999</v>
      </c>
      <c r="D1088" s="5">
        <v>1.62049</v>
      </c>
      <c r="E1088" s="5">
        <v>0.40803299999999998</v>
      </c>
      <c r="F1088" s="5">
        <v>0.25684000000000001</v>
      </c>
      <c r="G1088" s="5">
        <v>1.95909</v>
      </c>
      <c r="H1088" s="5">
        <v>1.5390200000000001</v>
      </c>
      <c r="I1088" s="5">
        <v>0.74738800000000005</v>
      </c>
      <c r="J1088" s="5">
        <v>0.23107</v>
      </c>
    </row>
    <row r="1089" spans="1:10" x14ac:dyDescent="0.25">
      <c r="A1089" s="4">
        <f t="shared" si="16"/>
        <v>1087</v>
      </c>
      <c r="B1089" s="5">
        <v>1.13496</v>
      </c>
      <c r="C1089" s="5">
        <v>0.86044600000000004</v>
      </c>
      <c r="D1089" s="5">
        <v>1.7763100000000001</v>
      </c>
      <c r="E1089" s="5">
        <v>1.63697</v>
      </c>
      <c r="F1089" s="5">
        <v>1.8575600000000001</v>
      </c>
      <c r="G1089" s="5">
        <v>1.1531400000000001</v>
      </c>
      <c r="H1089" s="5">
        <v>1.3233299999999999</v>
      </c>
      <c r="I1089" s="5">
        <v>1.9743999999999999</v>
      </c>
      <c r="J1089" s="5">
        <v>1.4061999999999999</v>
      </c>
    </row>
    <row r="1090" spans="1:10" x14ac:dyDescent="0.25">
      <c r="A1090" s="4">
        <f t="shared" si="16"/>
        <v>1088</v>
      </c>
      <c r="B1090" s="5">
        <v>1.50244</v>
      </c>
      <c r="C1090" s="5">
        <v>1.3965000000000001</v>
      </c>
      <c r="D1090" s="5">
        <v>1.9586600000000001</v>
      </c>
      <c r="E1090" s="5">
        <v>1.10582</v>
      </c>
      <c r="F1090" s="5">
        <v>0.53428799999999999</v>
      </c>
      <c r="G1090" s="5">
        <v>1.59659</v>
      </c>
      <c r="H1090" s="5">
        <v>1.6180600000000001</v>
      </c>
      <c r="I1090" s="5">
        <v>0.86596799999999996</v>
      </c>
      <c r="J1090" s="5">
        <v>1.3662000000000001</v>
      </c>
    </row>
    <row r="1091" spans="1:10" x14ac:dyDescent="0.25">
      <c r="A1091" s="4">
        <f t="shared" si="16"/>
        <v>1089</v>
      </c>
      <c r="B1091" s="5">
        <v>0.53393100000000004</v>
      </c>
      <c r="C1091" s="5">
        <v>0.29044799999999998</v>
      </c>
      <c r="D1091" s="5">
        <v>1.8425800000000001</v>
      </c>
      <c r="E1091" s="5">
        <v>1.2153400000000001</v>
      </c>
      <c r="F1091" s="5">
        <v>0.57528500000000005</v>
      </c>
      <c r="G1091" s="5">
        <v>1.5864499999999999</v>
      </c>
      <c r="H1091" s="5">
        <v>9.6113400000000002E-2</v>
      </c>
      <c r="I1091" s="5">
        <v>0.560056</v>
      </c>
      <c r="J1091" s="5">
        <v>1.0341800000000001</v>
      </c>
    </row>
    <row r="1092" spans="1:10" x14ac:dyDescent="0.25">
      <c r="A1092" s="4">
        <f t="shared" ref="A1092:A1155" si="17">A1091+1</f>
        <v>1090</v>
      </c>
      <c r="B1092" s="5">
        <v>1.15462</v>
      </c>
      <c r="C1092" s="5">
        <v>0.12563099999999999</v>
      </c>
      <c r="D1092" s="5">
        <v>1.98821</v>
      </c>
      <c r="E1092" s="5">
        <v>1.29843</v>
      </c>
      <c r="F1092" s="5">
        <v>1.55826</v>
      </c>
      <c r="G1092" s="5">
        <v>1.38043</v>
      </c>
      <c r="H1092" s="5">
        <v>0.64976599999999995</v>
      </c>
      <c r="I1092" s="5">
        <v>0.83310600000000001</v>
      </c>
      <c r="J1092" s="5">
        <v>1.17544</v>
      </c>
    </row>
    <row r="1093" spans="1:10" x14ac:dyDescent="0.25">
      <c r="A1093" s="4">
        <f t="shared" si="17"/>
        <v>1091</v>
      </c>
      <c r="B1093" s="5">
        <v>0.97664200000000001</v>
      </c>
      <c r="C1093" s="5">
        <v>1.85233</v>
      </c>
      <c r="D1093" s="5">
        <v>1.65845</v>
      </c>
      <c r="E1093" s="5">
        <v>1.58708</v>
      </c>
      <c r="F1093" s="5">
        <v>0.725302</v>
      </c>
      <c r="G1093" s="5">
        <v>1.1842900000000001</v>
      </c>
      <c r="H1093" s="5">
        <v>1.61497</v>
      </c>
      <c r="I1093" s="5">
        <v>1.07663</v>
      </c>
      <c r="J1093" s="5">
        <v>0.68134799999999995</v>
      </c>
    </row>
    <row r="1094" spans="1:10" x14ac:dyDescent="0.25">
      <c r="A1094" s="4">
        <f t="shared" si="17"/>
        <v>1092</v>
      </c>
      <c r="B1094" s="5">
        <v>0.86715900000000001</v>
      </c>
      <c r="C1094" s="5">
        <v>1.35711</v>
      </c>
      <c r="D1094" s="5">
        <v>2.1462999999999999E-2</v>
      </c>
      <c r="E1094" s="5">
        <v>0.66188199999999997</v>
      </c>
      <c r="F1094" s="5">
        <v>1.5744399999999999E-2</v>
      </c>
      <c r="G1094" s="5">
        <v>1.6210599999999999</v>
      </c>
      <c r="H1094" s="5">
        <v>0.420761</v>
      </c>
      <c r="I1094" s="5">
        <v>1.63923</v>
      </c>
      <c r="J1094" s="5">
        <v>0.796045</v>
      </c>
    </row>
    <row r="1095" spans="1:10" x14ac:dyDescent="0.25">
      <c r="A1095" s="4">
        <f t="shared" si="17"/>
        <v>1093</v>
      </c>
      <c r="B1095" s="5">
        <v>1.01997</v>
      </c>
      <c r="C1095" s="5">
        <v>1.6342699999999999</v>
      </c>
      <c r="D1095" s="5">
        <v>0.71781399999999995</v>
      </c>
      <c r="E1095" s="5">
        <v>1.17954</v>
      </c>
      <c r="F1095" s="5">
        <v>0.33851300000000001</v>
      </c>
      <c r="G1095" s="5">
        <v>1.98465</v>
      </c>
      <c r="H1095" s="5">
        <v>1.63337</v>
      </c>
      <c r="I1095" s="5">
        <v>1.1088899999999999</v>
      </c>
      <c r="J1095" s="5">
        <v>1.12568</v>
      </c>
    </row>
    <row r="1096" spans="1:10" x14ac:dyDescent="0.25">
      <c r="A1096" s="4">
        <f t="shared" si="17"/>
        <v>1094</v>
      </c>
      <c r="B1096" s="5">
        <v>1.25857</v>
      </c>
      <c r="C1096" s="5">
        <v>0.66353799999999996</v>
      </c>
      <c r="D1096" s="5">
        <v>1.5717399999999999</v>
      </c>
      <c r="E1096" s="5">
        <v>1.4125799999999999</v>
      </c>
      <c r="F1096" s="5">
        <v>0.938357</v>
      </c>
      <c r="G1096" s="5">
        <v>1.4695100000000001</v>
      </c>
      <c r="H1096" s="5">
        <v>1.5943099999999999</v>
      </c>
      <c r="I1096" s="5">
        <v>0.72680900000000004</v>
      </c>
      <c r="J1096" s="5">
        <v>1.01803</v>
      </c>
    </row>
    <row r="1097" spans="1:10" x14ac:dyDescent="0.25">
      <c r="A1097" s="4">
        <f t="shared" si="17"/>
        <v>1095</v>
      </c>
      <c r="B1097" s="5">
        <v>0.77107499999999995</v>
      </c>
      <c r="C1097" s="5">
        <v>1.27451</v>
      </c>
      <c r="D1097" s="5">
        <v>1.31654</v>
      </c>
      <c r="E1097" s="5">
        <v>1.1639600000000001</v>
      </c>
      <c r="F1097" s="5">
        <v>0.343505</v>
      </c>
      <c r="G1097" s="5">
        <v>1.8456399999999999</v>
      </c>
      <c r="H1097" s="5">
        <v>1.0259799999999999</v>
      </c>
      <c r="I1097" s="5">
        <v>0.29314000000000001</v>
      </c>
      <c r="J1097" s="5">
        <v>1.25342</v>
      </c>
    </row>
    <row r="1098" spans="1:10" x14ac:dyDescent="0.25">
      <c r="A1098" s="4">
        <f t="shared" si="17"/>
        <v>1096</v>
      </c>
      <c r="B1098" s="5">
        <v>0.746367</v>
      </c>
      <c r="C1098" s="5">
        <v>1.7473700000000001</v>
      </c>
      <c r="D1098" s="5">
        <v>0.87107999999999997</v>
      </c>
      <c r="E1098" s="5">
        <v>1.90256</v>
      </c>
      <c r="F1098" s="5">
        <v>1.8423</v>
      </c>
      <c r="G1098" s="5">
        <v>0.86699199999999998</v>
      </c>
      <c r="H1098" s="5">
        <v>1.05413</v>
      </c>
      <c r="I1098" s="5">
        <v>0.77012499999999995</v>
      </c>
      <c r="J1098" s="5">
        <v>1.67435</v>
      </c>
    </row>
    <row r="1099" spans="1:10" x14ac:dyDescent="0.25">
      <c r="A1099" s="4">
        <f t="shared" si="17"/>
        <v>1097</v>
      </c>
      <c r="B1099" s="5">
        <v>0.405223</v>
      </c>
      <c r="C1099" s="5">
        <v>1.19231</v>
      </c>
      <c r="D1099" s="5">
        <v>0.69694299999999998</v>
      </c>
      <c r="E1099" s="5">
        <v>1.2027300000000001</v>
      </c>
      <c r="F1099" s="5">
        <v>1.7816099999999999</v>
      </c>
      <c r="G1099" s="5">
        <v>0.111847</v>
      </c>
      <c r="H1099" s="5">
        <v>1.6245700000000001</v>
      </c>
      <c r="I1099" s="5">
        <v>1.5283800000000001</v>
      </c>
      <c r="J1099" s="5">
        <v>1.87618</v>
      </c>
    </row>
    <row r="1100" spans="1:10" x14ac:dyDescent="0.25">
      <c r="A1100" s="4">
        <f t="shared" si="17"/>
        <v>1098</v>
      </c>
      <c r="B1100" s="5">
        <v>1.71279</v>
      </c>
      <c r="C1100" s="5">
        <v>1.0763199999999999</v>
      </c>
      <c r="D1100" s="5">
        <v>1.1167199999999999</v>
      </c>
      <c r="E1100" s="5">
        <v>1.50024</v>
      </c>
      <c r="F1100" s="5">
        <v>1.6100099999999999</v>
      </c>
      <c r="G1100" s="5">
        <v>0.39647300000000002</v>
      </c>
      <c r="H1100" s="5">
        <v>1.1594599999999999</v>
      </c>
      <c r="I1100" s="5">
        <v>0.717171</v>
      </c>
      <c r="J1100" s="5">
        <v>1.40079</v>
      </c>
    </row>
    <row r="1101" spans="1:10" x14ac:dyDescent="0.25">
      <c r="A1101" s="4">
        <f t="shared" si="17"/>
        <v>1099</v>
      </c>
      <c r="B1101" s="5">
        <v>1.92872</v>
      </c>
      <c r="C1101" s="5">
        <v>1.4758899999999999</v>
      </c>
      <c r="D1101" s="5">
        <v>1.8011699999999999</v>
      </c>
      <c r="E1101" s="5">
        <v>1.0974999999999999</v>
      </c>
      <c r="F1101" s="5">
        <v>0.39666000000000001</v>
      </c>
      <c r="G1101" s="5">
        <v>0.32912599999999997</v>
      </c>
      <c r="H1101" s="5">
        <v>0.93607799999999997</v>
      </c>
      <c r="I1101" s="5">
        <v>0.52432000000000001</v>
      </c>
      <c r="J1101" s="5">
        <v>0.90370200000000001</v>
      </c>
    </row>
    <row r="1102" spans="1:10" x14ac:dyDescent="0.25">
      <c r="A1102" s="4">
        <f t="shared" si="17"/>
        <v>1100</v>
      </c>
      <c r="B1102" s="5">
        <v>1.6963600000000001</v>
      </c>
      <c r="C1102" s="5">
        <v>1.2989299999999999</v>
      </c>
      <c r="D1102" s="5">
        <v>1.82317</v>
      </c>
      <c r="E1102" s="5">
        <v>1.93181</v>
      </c>
      <c r="F1102" s="5">
        <v>0.30664799999999998</v>
      </c>
      <c r="G1102" s="5">
        <v>0.46300999999999998</v>
      </c>
      <c r="H1102" s="5">
        <v>1.1491100000000001</v>
      </c>
      <c r="I1102" s="5">
        <v>1.5326</v>
      </c>
      <c r="J1102" s="5">
        <v>1.94137</v>
      </c>
    </row>
    <row r="1103" spans="1:10" x14ac:dyDescent="0.25">
      <c r="A1103" s="4">
        <f t="shared" si="17"/>
        <v>1101</v>
      </c>
      <c r="B1103" s="5">
        <v>1.0667199999999999</v>
      </c>
      <c r="C1103" s="5">
        <v>1.0545599999999999</v>
      </c>
      <c r="D1103" s="5">
        <v>1.29589</v>
      </c>
      <c r="E1103" s="5">
        <v>1.42832</v>
      </c>
      <c r="F1103" s="5">
        <v>1.96688</v>
      </c>
      <c r="G1103" s="5">
        <v>0.25879600000000003</v>
      </c>
      <c r="H1103" s="5">
        <v>0.332339</v>
      </c>
      <c r="I1103" s="5">
        <v>1.36063</v>
      </c>
      <c r="J1103" s="5">
        <v>0.55483099999999996</v>
      </c>
    </row>
    <row r="1104" spans="1:10" x14ac:dyDescent="0.25">
      <c r="A1104" s="4">
        <f t="shared" si="17"/>
        <v>1102</v>
      </c>
      <c r="B1104" s="5">
        <v>1.28857</v>
      </c>
      <c r="C1104" s="5">
        <v>1.8184400000000001</v>
      </c>
      <c r="D1104" s="5">
        <v>0.36727300000000002</v>
      </c>
      <c r="E1104" s="5">
        <v>1.67798</v>
      </c>
      <c r="F1104" s="5">
        <v>0.29911199999999999</v>
      </c>
      <c r="G1104" s="5">
        <v>1.9265099999999999</v>
      </c>
      <c r="H1104" s="5">
        <v>0.68751099999999998</v>
      </c>
      <c r="I1104" s="5">
        <v>0.97526900000000005</v>
      </c>
      <c r="J1104" s="5">
        <v>1.5689500000000001</v>
      </c>
    </row>
    <row r="1105" spans="1:10" x14ac:dyDescent="0.25">
      <c r="A1105" s="4">
        <f t="shared" si="17"/>
        <v>1103</v>
      </c>
      <c r="B1105" s="5">
        <v>0.91078400000000004</v>
      </c>
      <c r="C1105" s="5">
        <v>0.98430899999999999</v>
      </c>
      <c r="D1105" s="5">
        <v>0.462453</v>
      </c>
      <c r="E1105" s="5">
        <v>0.71192900000000003</v>
      </c>
      <c r="F1105" s="5">
        <v>1.35094</v>
      </c>
      <c r="G1105" s="5">
        <v>1.07823</v>
      </c>
      <c r="H1105" s="5">
        <v>1.4612499999999999</v>
      </c>
      <c r="I1105" s="5">
        <v>1.3771</v>
      </c>
      <c r="J1105" s="5">
        <v>0.38298599999999999</v>
      </c>
    </row>
    <row r="1106" spans="1:10" x14ac:dyDescent="0.25">
      <c r="A1106" s="4">
        <f t="shared" si="17"/>
        <v>1104</v>
      </c>
      <c r="B1106" s="5">
        <v>1.3953800000000001</v>
      </c>
      <c r="C1106" s="5">
        <v>0.189474</v>
      </c>
      <c r="D1106" s="5">
        <v>1.23037</v>
      </c>
      <c r="E1106" s="5">
        <v>0.91571499999999995</v>
      </c>
      <c r="F1106" s="5">
        <v>1.8621700000000001</v>
      </c>
      <c r="G1106" s="5">
        <v>1.1051500000000001</v>
      </c>
      <c r="H1106" s="5">
        <v>0.65124300000000002</v>
      </c>
      <c r="I1106" s="5">
        <v>1.5219800000000001</v>
      </c>
      <c r="J1106" s="5">
        <v>1.73082</v>
      </c>
    </row>
    <row r="1107" spans="1:10" x14ac:dyDescent="0.25">
      <c r="A1107" s="4">
        <f t="shared" si="17"/>
        <v>1105</v>
      </c>
      <c r="B1107" s="5">
        <v>1.70225</v>
      </c>
      <c r="C1107" s="5">
        <v>1.85107</v>
      </c>
      <c r="D1107" s="5">
        <v>0.96838100000000005</v>
      </c>
      <c r="E1107" s="5">
        <v>0.73797699999999999</v>
      </c>
      <c r="F1107" s="5">
        <v>1.53789</v>
      </c>
      <c r="G1107" s="5">
        <v>1.9579800000000001</v>
      </c>
      <c r="H1107" s="5">
        <v>0.77093699999999998</v>
      </c>
      <c r="I1107" s="5">
        <v>1.1467400000000001</v>
      </c>
      <c r="J1107" s="5">
        <v>1.54599</v>
      </c>
    </row>
    <row r="1108" spans="1:10" x14ac:dyDescent="0.25">
      <c r="A1108" s="4">
        <f t="shared" si="17"/>
        <v>1106</v>
      </c>
      <c r="B1108" s="5">
        <v>1.8580300000000001</v>
      </c>
      <c r="C1108" s="5">
        <v>8.3745199999999999E-3</v>
      </c>
      <c r="D1108" s="5">
        <v>1.48367</v>
      </c>
      <c r="E1108" s="5">
        <v>0.62754600000000005</v>
      </c>
      <c r="F1108" s="5">
        <v>0.50037200000000004</v>
      </c>
      <c r="G1108" s="5">
        <v>0.99718899999999999</v>
      </c>
      <c r="H1108" s="5">
        <v>0.98600699999999997</v>
      </c>
      <c r="I1108" s="5">
        <v>0.77737400000000001</v>
      </c>
      <c r="J1108" s="5">
        <v>1.65239</v>
      </c>
    </row>
    <row r="1109" spans="1:10" x14ac:dyDescent="0.25">
      <c r="A1109" s="4">
        <f t="shared" si="17"/>
        <v>1107</v>
      </c>
      <c r="B1109" s="5">
        <v>0.81315499999999996</v>
      </c>
      <c r="C1109" s="5">
        <v>1.3599699999999999</v>
      </c>
      <c r="D1109" s="5">
        <v>1.6332599999999999</v>
      </c>
      <c r="E1109" s="5">
        <v>0.73725600000000002</v>
      </c>
      <c r="F1109" s="5">
        <v>0.90367500000000001</v>
      </c>
      <c r="G1109" s="5">
        <v>1.70695</v>
      </c>
      <c r="H1109" s="5">
        <v>1.67994</v>
      </c>
      <c r="I1109" s="5">
        <v>1.74943</v>
      </c>
      <c r="J1109" s="5">
        <v>1.3389200000000001</v>
      </c>
    </row>
    <row r="1110" spans="1:10" x14ac:dyDescent="0.25">
      <c r="A1110" s="4">
        <f t="shared" si="17"/>
        <v>1108</v>
      </c>
      <c r="B1110" s="5">
        <v>0.98237600000000003</v>
      </c>
      <c r="C1110" s="5">
        <v>6.1018900000000001E-2</v>
      </c>
      <c r="D1110" s="5">
        <v>0.55838200000000004</v>
      </c>
      <c r="E1110" s="5">
        <v>0.89889600000000003</v>
      </c>
      <c r="F1110" s="5">
        <v>1.0839700000000001</v>
      </c>
      <c r="G1110" s="5">
        <v>0.97555800000000004</v>
      </c>
      <c r="H1110" s="5">
        <v>0.177285</v>
      </c>
      <c r="I1110" s="5">
        <v>1.4616899999999999</v>
      </c>
      <c r="J1110" s="5">
        <v>0.29722799999999999</v>
      </c>
    </row>
    <row r="1111" spans="1:10" x14ac:dyDescent="0.25">
      <c r="A1111" s="4">
        <f t="shared" si="17"/>
        <v>1109</v>
      </c>
      <c r="B1111" s="5">
        <v>1.34179</v>
      </c>
      <c r="C1111" s="5">
        <v>0.73697400000000002</v>
      </c>
      <c r="D1111" s="5">
        <v>0.22378400000000001</v>
      </c>
      <c r="E1111" s="5">
        <v>1.68136</v>
      </c>
      <c r="F1111" s="5">
        <v>1.2689699999999999</v>
      </c>
      <c r="G1111" s="5">
        <v>0.29941499999999999</v>
      </c>
      <c r="H1111" s="5">
        <v>1.5702100000000001</v>
      </c>
      <c r="I1111" s="5">
        <v>0.59202100000000002</v>
      </c>
      <c r="J1111" s="5">
        <v>1.5331399999999999</v>
      </c>
    </row>
    <row r="1112" spans="1:10" x14ac:dyDescent="0.25">
      <c r="A1112" s="4">
        <f t="shared" si="17"/>
        <v>1110</v>
      </c>
      <c r="B1112" s="5">
        <v>0.37491099999999999</v>
      </c>
      <c r="C1112" s="5">
        <v>1.8639600000000001</v>
      </c>
      <c r="D1112" s="5">
        <v>0.56492200000000004</v>
      </c>
      <c r="E1112" s="5">
        <v>0.33102199999999998</v>
      </c>
      <c r="F1112" s="5">
        <v>0.40629300000000002</v>
      </c>
      <c r="G1112" s="5">
        <v>1.62975</v>
      </c>
      <c r="H1112" s="5">
        <v>7.2874900000000006E-2</v>
      </c>
      <c r="I1112" s="5">
        <v>1.423</v>
      </c>
      <c r="J1112" s="5">
        <v>0.17227799999999999</v>
      </c>
    </row>
    <row r="1113" spans="1:10" x14ac:dyDescent="0.25">
      <c r="A1113" s="4">
        <f t="shared" si="17"/>
        <v>1111</v>
      </c>
      <c r="B1113" s="5">
        <v>1.4463600000000001</v>
      </c>
      <c r="C1113" s="5">
        <v>1.88808</v>
      </c>
      <c r="D1113" s="5">
        <v>0.38123699999999999</v>
      </c>
      <c r="E1113" s="5">
        <v>1.6926099999999999</v>
      </c>
      <c r="F1113" s="5">
        <v>1.2538499999999999</v>
      </c>
      <c r="G1113" s="5">
        <v>0.92652699999999999</v>
      </c>
      <c r="H1113" s="5">
        <v>1.4190799999999999</v>
      </c>
      <c r="I1113" s="5">
        <v>0.459314</v>
      </c>
      <c r="J1113" s="5">
        <v>1.60301</v>
      </c>
    </row>
    <row r="1114" spans="1:10" x14ac:dyDescent="0.25">
      <c r="A1114" s="4">
        <f t="shared" si="17"/>
        <v>1112</v>
      </c>
      <c r="B1114" s="5">
        <v>1.3455699999999999</v>
      </c>
      <c r="C1114" s="5">
        <v>1.71479</v>
      </c>
      <c r="D1114" s="5">
        <v>1.86839</v>
      </c>
      <c r="E1114" s="5">
        <v>1.5335799999999999</v>
      </c>
      <c r="F1114" s="5">
        <v>6.1021199999999998E-2</v>
      </c>
      <c r="G1114" s="5">
        <v>1.6279699999999999</v>
      </c>
      <c r="H1114" s="5">
        <v>1.2376</v>
      </c>
      <c r="I1114" s="5">
        <v>1.37758</v>
      </c>
      <c r="J1114" s="5">
        <v>1.6997800000000001</v>
      </c>
    </row>
    <row r="1115" spans="1:10" x14ac:dyDescent="0.25">
      <c r="A1115" s="4">
        <f t="shared" si="17"/>
        <v>1113</v>
      </c>
      <c r="B1115" s="5">
        <v>0.43830000000000002</v>
      </c>
      <c r="C1115" s="5">
        <v>0.93039499999999997</v>
      </c>
      <c r="D1115" s="5">
        <v>0.91042999999999996</v>
      </c>
      <c r="E1115" s="5">
        <v>0.74282199999999998</v>
      </c>
      <c r="F1115" s="5">
        <v>0.27238099999999998</v>
      </c>
      <c r="G1115" s="5">
        <v>1.8631</v>
      </c>
      <c r="H1115" s="5">
        <v>0.71621800000000002</v>
      </c>
      <c r="I1115" s="5">
        <v>0.67914399999999997</v>
      </c>
      <c r="J1115" s="5">
        <v>1.8511500000000001</v>
      </c>
    </row>
    <row r="1116" spans="1:10" x14ac:dyDescent="0.25">
      <c r="A1116" s="4">
        <f t="shared" si="17"/>
        <v>1114</v>
      </c>
      <c r="B1116" s="5">
        <v>1.49089</v>
      </c>
      <c r="C1116" s="5">
        <v>0.244093</v>
      </c>
      <c r="D1116" s="5">
        <v>0.176146</v>
      </c>
      <c r="E1116" s="5">
        <v>0.65855600000000003</v>
      </c>
      <c r="F1116" s="5">
        <v>1.5561700000000001</v>
      </c>
      <c r="G1116" s="5">
        <v>0.38843800000000001</v>
      </c>
      <c r="H1116" s="5">
        <v>0.77865799999999996</v>
      </c>
      <c r="I1116" s="5">
        <v>1.08063</v>
      </c>
      <c r="J1116" s="5">
        <v>1.0563499999999999</v>
      </c>
    </row>
    <row r="1117" spans="1:10" x14ac:dyDescent="0.25">
      <c r="A1117" s="4">
        <f t="shared" si="17"/>
        <v>1115</v>
      </c>
      <c r="B1117" s="5">
        <v>1.04034</v>
      </c>
      <c r="C1117" s="5">
        <v>1.0471299999999999</v>
      </c>
      <c r="D1117" s="5">
        <v>0.160637</v>
      </c>
      <c r="E1117" s="5">
        <v>0.47220600000000001</v>
      </c>
      <c r="F1117" s="5">
        <v>1.5954999999999999</v>
      </c>
      <c r="G1117" s="5">
        <v>1.7679</v>
      </c>
      <c r="H1117" s="5">
        <v>0.17266400000000001</v>
      </c>
      <c r="I1117" s="5">
        <v>0.27381299999999997</v>
      </c>
      <c r="J1117" s="5">
        <v>1.2628200000000001</v>
      </c>
    </row>
    <row r="1118" spans="1:10" x14ac:dyDescent="0.25">
      <c r="A1118" s="4">
        <f t="shared" si="17"/>
        <v>1116</v>
      </c>
      <c r="B1118" s="5">
        <v>1.67025</v>
      </c>
      <c r="C1118" s="5">
        <v>1.7778400000000001</v>
      </c>
      <c r="D1118" s="5">
        <v>1.49129</v>
      </c>
      <c r="E1118" s="5">
        <v>1.1661699999999999</v>
      </c>
      <c r="F1118" s="5">
        <v>1.7051799999999999</v>
      </c>
      <c r="G1118" s="5">
        <v>1.1157300000000001</v>
      </c>
      <c r="H1118" s="5">
        <v>0.45169100000000001</v>
      </c>
      <c r="I1118" s="5">
        <v>0.27705600000000002</v>
      </c>
      <c r="J1118" s="5">
        <v>0.45990199999999998</v>
      </c>
    </row>
    <row r="1119" spans="1:10" x14ac:dyDescent="0.25">
      <c r="A1119" s="4">
        <f t="shared" si="17"/>
        <v>1117</v>
      </c>
      <c r="B1119" s="5">
        <v>0.467279</v>
      </c>
      <c r="C1119" s="5">
        <v>0.40104400000000001</v>
      </c>
      <c r="D1119" s="5">
        <v>1.04938</v>
      </c>
      <c r="E1119" s="5">
        <v>0.32078200000000001</v>
      </c>
      <c r="F1119" s="5">
        <v>1.7414700000000001</v>
      </c>
      <c r="G1119" s="5">
        <v>1.95384</v>
      </c>
      <c r="H1119" s="5">
        <v>0.224303</v>
      </c>
      <c r="I1119" s="5">
        <v>1.52912</v>
      </c>
      <c r="J1119" s="5">
        <v>1.67933</v>
      </c>
    </row>
    <row r="1120" spans="1:10" x14ac:dyDescent="0.25">
      <c r="A1120" s="4">
        <f t="shared" si="17"/>
        <v>1118</v>
      </c>
      <c r="B1120" s="5">
        <v>0.486008</v>
      </c>
      <c r="C1120" s="5">
        <v>1.4045099999999999</v>
      </c>
      <c r="D1120" s="5">
        <v>0.27130399999999999</v>
      </c>
      <c r="E1120" s="5">
        <v>0.54214600000000002</v>
      </c>
      <c r="F1120" s="5">
        <v>1.90066</v>
      </c>
      <c r="G1120" s="5">
        <v>1.44272</v>
      </c>
      <c r="H1120" s="5">
        <v>0.93156399999999995</v>
      </c>
      <c r="I1120" s="5">
        <v>1.3372299999999999</v>
      </c>
      <c r="J1120" s="5">
        <v>0.76130500000000001</v>
      </c>
    </row>
    <row r="1121" spans="1:10" x14ac:dyDescent="0.25">
      <c r="A1121" s="4">
        <f t="shared" si="17"/>
        <v>1119</v>
      </c>
      <c r="B1121" s="5">
        <v>0.75783599999999995</v>
      </c>
      <c r="C1121" s="5">
        <v>1.55758</v>
      </c>
      <c r="D1121" s="5">
        <v>0.54508500000000004</v>
      </c>
      <c r="E1121" s="5">
        <v>0.36907099999999998</v>
      </c>
      <c r="F1121" s="5">
        <v>1.9340299999999999</v>
      </c>
      <c r="G1121" s="5">
        <v>1.2551300000000001</v>
      </c>
      <c r="H1121" s="5">
        <v>1.10205</v>
      </c>
      <c r="I1121" s="5">
        <v>1.5917600000000001</v>
      </c>
      <c r="J1121" s="5">
        <v>1.53844</v>
      </c>
    </row>
    <row r="1122" spans="1:10" x14ac:dyDescent="0.25">
      <c r="A1122" s="4">
        <f t="shared" si="17"/>
        <v>1120</v>
      </c>
      <c r="B1122" s="5">
        <v>0.87507900000000005</v>
      </c>
      <c r="C1122" s="5">
        <v>7.3366799999999999E-3</v>
      </c>
      <c r="D1122" s="5">
        <v>1.2822100000000001</v>
      </c>
      <c r="E1122" s="5">
        <v>0.94648699999999997</v>
      </c>
      <c r="F1122" s="5">
        <v>1.47461</v>
      </c>
      <c r="G1122" s="5">
        <v>1.1057699999999999</v>
      </c>
      <c r="H1122" s="5">
        <v>0.55073099999999997</v>
      </c>
      <c r="I1122" s="5">
        <v>0.48953099999999999</v>
      </c>
      <c r="J1122" s="5">
        <v>1.9385699999999999</v>
      </c>
    </row>
    <row r="1123" spans="1:10" x14ac:dyDescent="0.25">
      <c r="A1123" s="4">
        <f t="shared" si="17"/>
        <v>1121</v>
      </c>
      <c r="B1123" s="5">
        <v>1.8322000000000001</v>
      </c>
      <c r="C1123" s="5">
        <v>0.213009</v>
      </c>
      <c r="D1123" s="5">
        <v>1.4594</v>
      </c>
      <c r="E1123" s="5">
        <v>1.18675</v>
      </c>
      <c r="F1123" s="5">
        <v>1.52302</v>
      </c>
      <c r="G1123" s="5">
        <v>0.74870099999999995</v>
      </c>
      <c r="H1123" s="5">
        <v>1.7972600000000001</v>
      </c>
      <c r="I1123" s="5">
        <v>7.3522599999999994E-2</v>
      </c>
      <c r="J1123" s="5">
        <v>0.729487</v>
      </c>
    </row>
    <row r="1124" spans="1:10" x14ac:dyDescent="0.25">
      <c r="A1124" s="4">
        <f t="shared" si="17"/>
        <v>1122</v>
      </c>
      <c r="B1124" s="5">
        <v>1.5946499999999999</v>
      </c>
      <c r="C1124" s="5">
        <v>1.9623200000000001</v>
      </c>
      <c r="D1124" s="5">
        <v>1.6159300000000001</v>
      </c>
      <c r="E1124" s="5">
        <v>1.00545</v>
      </c>
      <c r="F1124" s="5">
        <v>1.67062</v>
      </c>
      <c r="G1124" s="5">
        <v>1.7913399999999999</v>
      </c>
      <c r="H1124" s="5">
        <v>0.124915</v>
      </c>
      <c r="I1124" s="5">
        <v>0.96372199999999997</v>
      </c>
      <c r="J1124" s="5">
        <v>1.0707100000000001</v>
      </c>
    </row>
    <row r="1125" spans="1:10" x14ac:dyDescent="0.25">
      <c r="A1125" s="4">
        <f t="shared" si="17"/>
        <v>1123</v>
      </c>
      <c r="B1125" s="5">
        <v>0.32255400000000001</v>
      </c>
      <c r="C1125" s="5">
        <v>1.7628999999999999</v>
      </c>
      <c r="D1125" s="5">
        <v>1.1964900000000001</v>
      </c>
      <c r="E1125" s="5">
        <v>0.41125299999999998</v>
      </c>
      <c r="F1125" s="5">
        <v>1.05552</v>
      </c>
      <c r="G1125" s="5">
        <v>1.7279100000000001</v>
      </c>
      <c r="H1125" s="5">
        <v>0.73836100000000005</v>
      </c>
      <c r="I1125" s="5">
        <v>0.74425200000000002</v>
      </c>
      <c r="J1125" s="5">
        <v>1.8916500000000001</v>
      </c>
    </row>
    <row r="1126" spans="1:10" x14ac:dyDescent="0.25">
      <c r="A1126" s="4">
        <f t="shared" si="17"/>
        <v>1124</v>
      </c>
      <c r="B1126" s="5">
        <v>0.45549299999999998</v>
      </c>
      <c r="C1126" s="5">
        <v>0.192771</v>
      </c>
      <c r="D1126" s="5">
        <v>0.24873600000000001</v>
      </c>
      <c r="E1126" s="5">
        <v>1.36252</v>
      </c>
      <c r="F1126" s="5">
        <v>0.87160400000000005</v>
      </c>
      <c r="G1126" s="5">
        <v>1.66337</v>
      </c>
      <c r="H1126" s="5">
        <v>1.11809</v>
      </c>
      <c r="I1126" s="5">
        <v>1.6658999999999999</v>
      </c>
      <c r="J1126" s="5">
        <v>1.6956199999999999</v>
      </c>
    </row>
    <row r="1127" spans="1:10" x14ac:dyDescent="0.25">
      <c r="A1127" s="4">
        <f t="shared" si="17"/>
        <v>1125</v>
      </c>
      <c r="B1127" s="5">
        <v>0.64480300000000002</v>
      </c>
      <c r="C1127" s="5">
        <v>0.34090399999999998</v>
      </c>
      <c r="D1127" s="5">
        <v>0.53851499999999997</v>
      </c>
      <c r="E1127" s="5">
        <v>0.57691000000000003</v>
      </c>
      <c r="F1127" s="5">
        <v>0.10542600000000001</v>
      </c>
      <c r="G1127" s="5">
        <v>1.18587</v>
      </c>
      <c r="H1127" s="5">
        <v>0.265629</v>
      </c>
      <c r="I1127" s="5">
        <v>0.77208200000000005</v>
      </c>
      <c r="J1127" s="5">
        <v>1.76745</v>
      </c>
    </row>
    <row r="1128" spans="1:10" x14ac:dyDescent="0.25">
      <c r="A1128" s="4">
        <f t="shared" si="17"/>
        <v>1126</v>
      </c>
      <c r="B1128" s="5">
        <v>1.3608800000000001</v>
      </c>
      <c r="C1128" s="5">
        <v>0.98638000000000003</v>
      </c>
      <c r="D1128" s="5">
        <v>1.71818</v>
      </c>
      <c r="E1128" s="5">
        <v>0.56121100000000002</v>
      </c>
      <c r="F1128" s="5">
        <v>0.96330300000000002</v>
      </c>
      <c r="G1128" s="5">
        <v>1.61934</v>
      </c>
      <c r="H1128" s="5">
        <v>1.75589</v>
      </c>
      <c r="I1128" s="5">
        <v>0.72313499999999997</v>
      </c>
      <c r="J1128" s="5">
        <v>1.71994</v>
      </c>
    </row>
    <row r="1129" spans="1:10" x14ac:dyDescent="0.25">
      <c r="A1129" s="4">
        <f t="shared" si="17"/>
        <v>1127</v>
      </c>
      <c r="B1129" s="5">
        <v>0.83092200000000005</v>
      </c>
      <c r="C1129" s="5">
        <v>0.24539800000000001</v>
      </c>
      <c r="D1129" s="5">
        <v>1.0977600000000001</v>
      </c>
      <c r="E1129" s="5">
        <v>0.51756999999999997</v>
      </c>
      <c r="F1129" s="5">
        <v>0.37270799999999998</v>
      </c>
      <c r="G1129" s="5">
        <v>0.793265</v>
      </c>
      <c r="H1129" s="5">
        <v>1.25183</v>
      </c>
      <c r="I1129" s="5">
        <v>0.49510300000000002</v>
      </c>
      <c r="J1129" s="5">
        <v>1.6728799999999999</v>
      </c>
    </row>
    <row r="1130" spans="1:10" x14ac:dyDescent="0.25">
      <c r="A1130" s="4">
        <f t="shared" si="17"/>
        <v>1128</v>
      </c>
      <c r="B1130" s="5">
        <v>1.73847</v>
      </c>
      <c r="C1130" s="5">
        <v>1.17134</v>
      </c>
      <c r="D1130" s="5">
        <v>0.18737599999999999</v>
      </c>
      <c r="E1130" s="5">
        <v>1.21627</v>
      </c>
      <c r="F1130" s="5">
        <v>0.23172200000000001</v>
      </c>
      <c r="G1130" s="5">
        <v>7.1225200000000002E-2</v>
      </c>
      <c r="H1130" s="5">
        <v>0.96884800000000004</v>
      </c>
      <c r="I1130" s="5">
        <v>0.121115</v>
      </c>
      <c r="J1130" s="5">
        <v>1.2762800000000001</v>
      </c>
    </row>
    <row r="1131" spans="1:10" x14ac:dyDescent="0.25">
      <c r="A1131" s="4">
        <f t="shared" si="17"/>
        <v>1129</v>
      </c>
      <c r="B1131" s="5">
        <v>0.54754499999999995</v>
      </c>
      <c r="C1131" s="5">
        <v>0.63587899999999997</v>
      </c>
      <c r="D1131" s="5">
        <v>0.38207000000000002</v>
      </c>
      <c r="E1131" s="5">
        <v>1.11409</v>
      </c>
      <c r="F1131" s="5">
        <v>1.3753200000000001</v>
      </c>
      <c r="G1131" s="5">
        <v>0.37980900000000001</v>
      </c>
      <c r="H1131" s="5">
        <v>1.96363</v>
      </c>
      <c r="I1131" s="5">
        <v>0.80692699999999995</v>
      </c>
      <c r="J1131" s="5">
        <v>1.82152</v>
      </c>
    </row>
    <row r="1132" spans="1:10" x14ac:dyDescent="0.25">
      <c r="A1132" s="4">
        <f t="shared" si="17"/>
        <v>1130</v>
      </c>
      <c r="B1132" s="5">
        <v>0.95547599999999999</v>
      </c>
      <c r="C1132" s="5">
        <v>1.77922</v>
      </c>
      <c r="D1132" s="5">
        <v>0.97543299999999999</v>
      </c>
      <c r="E1132" s="5">
        <v>0.63261199999999995</v>
      </c>
      <c r="F1132" s="5">
        <v>0.51442600000000005</v>
      </c>
      <c r="G1132" s="5">
        <v>1.5348200000000001</v>
      </c>
      <c r="H1132" s="5">
        <v>1.4898800000000001</v>
      </c>
      <c r="I1132" s="5">
        <v>1.69669</v>
      </c>
      <c r="J1132" s="5">
        <v>0.25833299999999998</v>
      </c>
    </row>
    <row r="1133" spans="1:10" x14ac:dyDescent="0.25">
      <c r="A1133" s="4">
        <f t="shared" si="17"/>
        <v>1131</v>
      </c>
      <c r="B1133" s="5">
        <v>0.74507199999999996</v>
      </c>
      <c r="C1133" s="5">
        <v>0.70499299999999998</v>
      </c>
      <c r="D1133" s="5">
        <v>0.421182</v>
      </c>
      <c r="E1133" s="5">
        <v>0.38978099999999999</v>
      </c>
      <c r="F1133" s="5">
        <v>1.28447</v>
      </c>
      <c r="G1133" s="5">
        <v>1.4501200000000001</v>
      </c>
      <c r="H1133" s="5">
        <v>1.4031499999999999</v>
      </c>
      <c r="I1133" s="5">
        <v>0.67131200000000002</v>
      </c>
      <c r="J1133" s="5">
        <v>0.216919</v>
      </c>
    </row>
    <row r="1134" spans="1:10" x14ac:dyDescent="0.25">
      <c r="A1134" s="4">
        <f t="shared" si="17"/>
        <v>1132</v>
      </c>
      <c r="B1134" s="5">
        <v>0.53659900000000005</v>
      </c>
      <c r="C1134" s="5">
        <v>0.11203</v>
      </c>
      <c r="D1134" s="5">
        <v>1.60562</v>
      </c>
      <c r="E1134" s="5">
        <v>0.51171699999999998</v>
      </c>
      <c r="F1134" s="5">
        <v>0.89981900000000004</v>
      </c>
      <c r="G1134" s="5">
        <v>0.53795300000000001</v>
      </c>
      <c r="H1134" s="5">
        <v>1.2740899999999999</v>
      </c>
      <c r="I1134" s="5">
        <v>1.0122899999999999</v>
      </c>
      <c r="J1134" s="5">
        <v>1.0691200000000001</v>
      </c>
    </row>
    <row r="1135" spans="1:10" x14ac:dyDescent="0.25">
      <c r="A1135" s="4">
        <f t="shared" si="17"/>
        <v>1133</v>
      </c>
      <c r="B1135" s="5">
        <v>1.8358399999999999</v>
      </c>
      <c r="C1135" s="5">
        <v>0.87658999999999998</v>
      </c>
      <c r="D1135" s="5">
        <v>1.81813</v>
      </c>
      <c r="E1135" s="5">
        <v>1.67065</v>
      </c>
      <c r="F1135" s="5">
        <v>1.4215</v>
      </c>
      <c r="G1135" s="5">
        <v>1.5422</v>
      </c>
      <c r="H1135" s="5">
        <v>1.9099900000000001</v>
      </c>
      <c r="I1135" s="5">
        <v>0.35573300000000002</v>
      </c>
      <c r="J1135" s="5">
        <v>1.55758</v>
      </c>
    </row>
    <row r="1136" spans="1:10" x14ac:dyDescent="0.25">
      <c r="A1136" s="4">
        <f t="shared" si="17"/>
        <v>1134</v>
      </c>
      <c r="B1136" s="5">
        <v>0.46578900000000001</v>
      </c>
      <c r="C1136" s="5">
        <v>0.34604800000000002</v>
      </c>
      <c r="D1136" s="5">
        <v>0.426124</v>
      </c>
      <c r="E1136" s="5">
        <v>1.86548</v>
      </c>
      <c r="F1136" s="5">
        <v>0.35517399999999999</v>
      </c>
      <c r="G1136" s="5">
        <v>0.51793599999999995</v>
      </c>
      <c r="H1136" s="5">
        <v>1.1539299999999999</v>
      </c>
      <c r="I1136" s="5">
        <v>1.7222999999999999</v>
      </c>
      <c r="J1136" s="5">
        <v>1.17726</v>
      </c>
    </row>
    <row r="1137" spans="1:10" x14ac:dyDescent="0.25">
      <c r="A1137" s="4">
        <f t="shared" si="17"/>
        <v>1135</v>
      </c>
      <c r="B1137" s="5">
        <v>0.33651900000000001</v>
      </c>
      <c r="C1137" s="5">
        <v>1.9521599999999999</v>
      </c>
      <c r="D1137" s="5">
        <v>0.29804900000000001</v>
      </c>
      <c r="E1137" s="5">
        <v>1.52386</v>
      </c>
      <c r="F1137" s="5">
        <v>1.44625</v>
      </c>
      <c r="G1137" s="5">
        <v>0.93790399999999996</v>
      </c>
      <c r="H1137" s="5">
        <v>1.6162799999999999</v>
      </c>
      <c r="I1137" s="5">
        <v>1.53735</v>
      </c>
      <c r="J1137" s="5">
        <v>0.56342000000000003</v>
      </c>
    </row>
    <row r="1138" spans="1:10" x14ac:dyDescent="0.25">
      <c r="A1138" s="4">
        <f t="shared" si="17"/>
        <v>1136</v>
      </c>
      <c r="B1138" s="5">
        <v>1.84361</v>
      </c>
      <c r="C1138" s="5">
        <v>1.4492</v>
      </c>
      <c r="D1138" s="5">
        <v>1.4165700000000001</v>
      </c>
      <c r="E1138" s="5">
        <v>1.7975000000000001</v>
      </c>
      <c r="F1138" s="5">
        <v>1.5185500000000001</v>
      </c>
      <c r="G1138" s="5">
        <v>1.26014</v>
      </c>
      <c r="H1138" s="5">
        <v>0.50680000000000003</v>
      </c>
      <c r="I1138" s="5">
        <v>0.348491</v>
      </c>
      <c r="J1138" s="5">
        <v>1.93025</v>
      </c>
    </row>
    <row r="1139" spans="1:10" x14ac:dyDescent="0.25">
      <c r="A1139" s="4">
        <f t="shared" si="17"/>
        <v>1137</v>
      </c>
      <c r="B1139" s="5">
        <v>0.96821800000000002</v>
      </c>
      <c r="C1139" s="5">
        <v>0.20727799999999999</v>
      </c>
      <c r="D1139" s="5">
        <v>1.8787100000000001</v>
      </c>
      <c r="E1139" s="5">
        <v>0.86329599999999995</v>
      </c>
      <c r="F1139" s="5">
        <v>0.107505</v>
      </c>
      <c r="G1139" s="5">
        <v>5.5349099999999998E-2</v>
      </c>
      <c r="H1139" s="5">
        <v>0.17188300000000001</v>
      </c>
      <c r="I1139" s="5">
        <v>1.3656900000000001</v>
      </c>
      <c r="J1139" s="5">
        <v>0.34147499999999997</v>
      </c>
    </row>
    <row r="1140" spans="1:10" x14ac:dyDescent="0.25">
      <c r="A1140" s="4">
        <f t="shared" si="17"/>
        <v>1138</v>
      </c>
      <c r="B1140" s="5">
        <v>0.318411</v>
      </c>
      <c r="C1140" s="5">
        <v>1.3123400000000001</v>
      </c>
      <c r="D1140" s="5">
        <v>0.75409700000000002</v>
      </c>
      <c r="E1140" s="5">
        <v>1.0719099999999999</v>
      </c>
      <c r="F1140" s="5">
        <v>1.21465</v>
      </c>
      <c r="G1140" s="5">
        <v>1.0244599999999999</v>
      </c>
      <c r="H1140" s="5">
        <v>1.4209499999999999</v>
      </c>
      <c r="I1140" s="5">
        <v>1.7644899999999999</v>
      </c>
      <c r="J1140" s="5">
        <v>1.48397</v>
      </c>
    </row>
    <row r="1141" spans="1:10" x14ac:dyDescent="0.25">
      <c r="A1141" s="4">
        <f t="shared" si="17"/>
        <v>1139</v>
      </c>
      <c r="B1141" s="5">
        <v>0.66501100000000002</v>
      </c>
      <c r="C1141" s="5">
        <v>1.3785099999999999</v>
      </c>
      <c r="D1141" s="5">
        <v>0.73125499999999999</v>
      </c>
      <c r="E1141" s="5">
        <v>0.36847400000000002</v>
      </c>
      <c r="F1141" s="5">
        <v>0.28828500000000001</v>
      </c>
      <c r="G1141" s="5">
        <v>1.242</v>
      </c>
      <c r="H1141" s="5">
        <v>0.95624399999999998</v>
      </c>
      <c r="I1141" s="5">
        <v>0.53075700000000003</v>
      </c>
      <c r="J1141" s="5">
        <v>0.22881499999999999</v>
      </c>
    </row>
    <row r="1142" spans="1:10" x14ac:dyDescent="0.25">
      <c r="A1142" s="4">
        <f t="shared" si="17"/>
        <v>1140</v>
      </c>
      <c r="B1142" s="5">
        <v>1.5412300000000001</v>
      </c>
      <c r="C1142" s="5">
        <v>1.1414500000000001</v>
      </c>
      <c r="D1142" s="5">
        <v>1.16045</v>
      </c>
      <c r="E1142" s="5">
        <v>1.19892</v>
      </c>
      <c r="F1142" s="5">
        <v>1.3701099999999999</v>
      </c>
      <c r="G1142" s="5">
        <v>0.52277700000000005</v>
      </c>
      <c r="H1142" s="5">
        <v>1.9970399999999999E-2</v>
      </c>
      <c r="I1142" s="5">
        <v>0.36167700000000003</v>
      </c>
      <c r="J1142" s="5">
        <v>1.91655</v>
      </c>
    </row>
    <row r="1143" spans="1:10" x14ac:dyDescent="0.25">
      <c r="A1143" s="4">
        <f t="shared" si="17"/>
        <v>1141</v>
      </c>
      <c r="B1143" s="5">
        <v>1.3941399999999999</v>
      </c>
      <c r="C1143" s="5">
        <v>0.52300000000000002</v>
      </c>
      <c r="D1143" s="5">
        <v>1.63744</v>
      </c>
      <c r="E1143" s="5">
        <v>0.87187700000000001</v>
      </c>
      <c r="F1143" s="5">
        <v>0.52087499999999998</v>
      </c>
      <c r="G1143" s="5">
        <v>1.40926</v>
      </c>
      <c r="H1143" s="5">
        <v>1.61941</v>
      </c>
      <c r="I1143" s="5">
        <v>1.6613100000000001</v>
      </c>
      <c r="J1143" s="5">
        <v>1.9334199999999999</v>
      </c>
    </row>
    <row r="1144" spans="1:10" x14ac:dyDescent="0.25">
      <c r="A1144" s="4">
        <f t="shared" si="17"/>
        <v>1142</v>
      </c>
      <c r="B1144" s="5">
        <v>0.47311300000000001</v>
      </c>
      <c r="C1144" s="5">
        <v>0.81649099999999997</v>
      </c>
      <c r="D1144" s="5">
        <v>0.815585</v>
      </c>
      <c r="E1144" s="5">
        <v>0.92671300000000001</v>
      </c>
      <c r="F1144" s="5">
        <v>0.72264399999999995</v>
      </c>
      <c r="G1144" s="5">
        <v>0.12481100000000001</v>
      </c>
      <c r="H1144" s="5">
        <v>0.35943599999999998</v>
      </c>
      <c r="I1144" s="5">
        <v>1.26864</v>
      </c>
      <c r="J1144" s="5">
        <v>1.3879900000000001</v>
      </c>
    </row>
    <row r="1145" spans="1:10" x14ac:dyDescent="0.25">
      <c r="A1145" s="4">
        <f t="shared" si="17"/>
        <v>1143</v>
      </c>
      <c r="B1145" s="5">
        <v>1.65147</v>
      </c>
      <c r="C1145" s="5">
        <v>1.1085799999999999</v>
      </c>
      <c r="D1145" s="5">
        <v>1.8595299999999999</v>
      </c>
      <c r="E1145" s="5">
        <v>1.1940900000000001</v>
      </c>
      <c r="F1145" s="5">
        <v>1.2399</v>
      </c>
      <c r="G1145" s="5">
        <v>4.8553699999999998E-2</v>
      </c>
      <c r="H1145" s="5">
        <v>1.17235</v>
      </c>
      <c r="I1145" s="5">
        <v>1.15456</v>
      </c>
      <c r="J1145" s="5">
        <v>1.0998600000000001</v>
      </c>
    </row>
    <row r="1146" spans="1:10" x14ac:dyDescent="0.25">
      <c r="A1146" s="4">
        <f t="shared" si="17"/>
        <v>1144</v>
      </c>
      <c r="B1146" s="5">
        <v>1.88937</v>
      </c>
      <c r="C1146" s="5">
        <v>1.03257</v>
      </c>
      <c r="D1146" s="5">
        <v>1.97675</v>
      </c>
      <c r="E1146" s="5">
        <v>1.2790299999999999</v>
      </c>
      <c r="F1146" s="5">
        <v>0.81327700000000003</v>
      </c>
      <c r="G1146" s="5">
        <v>1.7063999999999999</v>
      </c>
      <c r="H1146" s="5">
        <v>1.1302300000000001</v>
      </c>
      <c r="I1146" s="5">
        <v>0.111834</v>
      </c>
      <c r="J1146" s="5">
        <v>1.81904</v>
      </c>
    </row>
    <row r="1147" spans="1:10" x14ac:dyDescent="0.25">
      <c r="A1147" s="4">
        <f t="shared" si="17"/>
        <v>1145</v>
      </c>
      <c r="B1147" s="5">
        <v>0.628776</v>
      </c>
      <c r="C1147" s="5">
        <v>1.7221</v>
      </c>
      <c r="D1147" s="5">
        <v>1.56873</v>
      </c>
      <c r="E1147" s="5">
        <v>1.4417599999999999</v>
      </c>
      <c r="F1147" s="5">
        <v>0.59061300000000005</v>
      </c>
      <c r="G1147" s="5">
        <v>0.72054099999999999</v>
      </c>
      <c r="H1147" s="5">
        <v>1.9323900000000001</v>
      </c>
      <c r="I1147" s="5">
        <v>0.58394400000000002</v>
      </c>
      <c r="J1147" s="5">
        <v>0.93506999999999996</v>
      </c>
    </row>
    <row r="1148" spans="1:10" x14ac:dyDescent="0.25">
      <c r="A1148" s="4">
        <f t="shared" si="17"/>
        <v>1146</v>
      </c>
      <c r="B1148" s="5">
        <v>1.24438</v>
      </c>
      <c r="C1148" s="5">
        <v>0.557585</v>
      </c>
      <c r="D1148" s="5">
        <v>0.105257</v>
      </c>
      <c r="E1148" s="5">
        <v>1.4025399999999999</v>
      </c>
      <c r="F1148" s="5">
        <v>0.58335999999999999</v>
      </c>
      <c r="G1148" s="5">
        <v>0.71575299999999997</v>
      </c>
      <c r="H1148" s="5">
        <v>0.97323800000000005</v>
      </c>
      <c r="I1148" s="5">
        <v>0.92814300000000005</v>
      </c>
      <c r="J1148" s="5">
        <v>1.48675</v>
      </c>
    </row>
    <row r="1149" spans="1:10" x14ac:dyDescent="0.25">
      <c r="A1149" s="4">
        <f t="shared" si="17"/>
        <v>1147</v>
      </c>
      <c r="B1149" s="5">
        <v>1.31447</v>
      </c>
      <c r="C1149" s="5">
        <v>0.87490500000000004</v>
      </c>
      <c r="D1149" s="5">
        <v>1.05436</v>
      </c>
      <c r="E1149" s="5">
        <v>1.4599800000000001</v>
      </c>
      <c r="F1149" s="5">
        <v>1.73411</v>
      </c>
      <c r="G1149" s="5">
        <v>0.82031799999999999</v>
      </c>
      <c r="H1149" s="5">
        <v>1.68394</v>
      </c>
      <c r="I1149" s="5">
        <v>1.58586</v>
      </c>
      <c r="J1149" s="5">
        <v>1.08053</v>
      </c>
    </row>
    <row r="1150" spans="1:10" x14ac:dyDescent="0.25">
      <c r="A1150" s="4">
        <f t="shared" si="17"/>
        <v>1148</v>
      </c>
      <c r="B1150" s="5">
        <v>1.32138</v>
      </c>
      <c r="C1150" s="5">
        <v>0.97295600000000004</v>
      </c>
      <c r="D1150" s="5">
        <v>1.7526999999999999</v>
      </c>
      <c r="E1150" s="5">
        <v>0.76024800000000003</v>
      </c>
      <c r="F1150" s="5">
        <v>5.3834699999999999E-2</v>
      </c>
      <c r="G1150" s="5">
        <v>0.34943600000000002</v>
      </c>
      <c r="H1150" s="5">
        <v>1.1513599999999999</v>
      </c>
      <c r="I1150" s="5">
        <v>1.36856</v>
      </c>
      <c r="J1150" s="5">
        <v>0.17333799999999999</v>
      </c>
    </row>
    <row r="1151" spans="1:10" x14ac:dyDescent="0.25">
      <c r="A1151" s="4">
        <f t="shared" si="17"/>
        <v>1149</v>
      </c>
      <c r="B1151" s="5">
        <v>1.3123100000000001</v>
      </c>
      <c r="C1151" s="5">
        <v>1.54905</v>
      </c>
      <c r="D1151" s="5">
        <v>1.34094</v>
      </c>
      <c r="E1151" s="5">
        <v>0.76547799999999999</v>
      </c>
      <c r="F1151" s="5">
        <v>1.3246</v>
      </c>
      <c r="G1151" s="5">
        <v>1.2478499999999999</v>
      </c>
      <c r="H1151" s="5">
        <v>1.37514</v>
      </c>
      <c r="I1151" s="5">
        <v>0.22670899999999999</v>
      </c>
      <c r="J1151" s="5">
        <v>0.64006099999999999</v>
      </c>
    </row>
    <row r="1152" spans="1:10" x14ac:dyDescent="0.25">
      <c r="A1152" s="4">
        <f t="shared" si="17"/>
        <v>1150</v>
      </c>
      <c r="B1152" s="5">
        <v>1.20323</v>
      </c>
      <c r="C1152" s="5">
        <v>1.13049</v>
      </c>
      <c r="D1152" s="5">
        <v>1.4916499999999999</v>
      </c>
      <c r="E1152" s="5">
        <v>0.83639799999999997</v>
      </c>
      <c r="F1152" s="5">
        <v>1.29321</v>
      </c>
      <c r="G1152" s="5">
        <v>1.2706999999999999</v>
      </c>
      <c r="H1152" s="5">
        <v>0.23230200000000001</v>
      </c>
      <c r="I1152" s="5">
        <v>1.6650499999999999</v>
      </c>
      <c r="J1152" s="5">
        <v>1.6350499999999999</v>
      </c>
    </row>
    <row r="1153" spans="1:10" x14ac:dyDescent="0.25">
      <c r="A1153" s="4">
        <f t="shared" si="17"/>
        <v>1151</v>
      </c>
      <c r="B1153" s="5">
        <v>0.44447199999999998</v>
      </c>
      <c r="C1153" s="5">
        <v>0.48634500000000003</v>
      </c>
      <c r="D1153" s="5">
        <v>0.96477000000000002</v>
      </c>
      <c r="E1153" s="5">
        <v>1.12063</v>
      </c>
      <c r="F1153" s="5">
        <v>1.38015</v>
      </c>
      <c r="G1153" s="5">
        <v>1.87554</v>
      </c>
      <c r="H1153" s="5">
        <v>1.6768700000000001</v>
      </c>
      <c r="I1153" s="5">
        <v>0.69028900000000004</v>
      </c>
      <c r="J1153" s="5">
        <v>0.49232199999999998</v>
      </c>
    </row>
    <row r="1154" spans="1:10" x14ac:dyDescent="0.25">
      <c r="A1154" s="4">
        <f t="shared" si="17"/>
        <v>1152</v>
      </c>
      <c r="B1154" s="5">
        <v>1.33961</v>
      </c>
      <c r="C1154" s="5">
        <v>1.2015199999999999</v>
      </c>
      <c r="D1154" s="5">
        <v>0.63582700000000003</v>
      </c>
      <c r="E1154" s="5">
        <v>0.86042300000000005</v>
      </c>
      <c r="F1154" s="5">
        <v>1.23749</v>
      </c>
      <c r="G1154" s="5">
        <v>1.09615</v>
      </c>
      <c r="H1154" s="5">
        <v>1.1790099999999999</v>
      </c>
      <c r="I1154" s="5">
        <v>0.90015699999999998</v>
      </c>
      <c r="J1154" s="5">
        <v>0.13657</v>
      </c>
    </row>
    <row r="1155" spans="1:10" x14ac:dyDescent="0.25">
      <c r="A1155" s="4">
        <f t="shared" si="17"/>
        <v>1153</v>
      </c>
      <c r="B1155" s="5">
        <v>1.4935</v>
      </c>
      <c r="C1155" s="5">
        <v>0.34426800000000002</v>
      </c>
      <c r="D1155" s="5">
        <v>1.98048</v>
      </c>
      <c r="E1155" s="5">
        <v>0.42230800000000002</v>
      </c>
      <c r="F1155" s="5">
        <v>1.48607</v>
      </c>
      <c r="G1155" s="5">
        <v>0.99380800000000002</v>
      </c>
      <c r="H1155" s="5">
        <v>1.6516999999999999</v>
      </c>
      <c r="I1155" s="5">
        <v>1.90509</v>
      </c>
      <c r="J1155" s="5">
        <v>0.46113799999999999</v>
      </c>
    </row>
    <row r="1156" spans="1:10" x14ac:dyDescent="0.25">
      <c r="A1156" s="4">
        <f t="shared" ref="A1156:A1215" si="18">A1155+1</f>
        <v>1154</v>
      </c>
      <c r="B1156" s="5">
        <v>0.67242999999999997</v>
      </c>
      <c r="C1156" s="5">
        <v>1.76037</v>
      </c>
      <c r="D1156" s="5">
        <v>1.57457</v>
      </c>
      <c r="E1156" s="5">
        <v>0.91701299999999997</v>
      </c>
      <c r="F1156" s="5">
        <v>0.327795</v>
      </c>
      <c r="G1156" s="5">
        <v>1.2533399999999999</v>
      </c>
      <c r="H1156" s="5">
        <v>1.9599800000000001</v>
      </c>
      <c r="I1156" s="5">
        <v>1.68262</v>
      </c>
      <c r="J1156" s="5">
        <v>1.50648</v>
      </c>
    </row>
    <row r="1157" spans="1:10" x14ac:dyDescent="0.25">
      <c r="A1157" s="4">
        <f t="shared" si="18"/>
        <v>1155</v>
      </c>
      <c r="B1157" s="5">
        <v>0.84293200000000001</v>
      </c>
      <c r="C1157" s="5">
        <v>0.65906500000000001</v>
      </c>
      <c r="D1157" s="5">
        <v>0.364062</v>
      </c>
      <c r="E1157" s="5">
        <v>1.0427</v>
      </c>
      <c r="F1157" s="5">
        <v>0.161578</v>
      </c>
      <c r="G1157" s="5">
        <v>1.1668000000000001</v>
      </c>
      <c r="H1157" s="5">
        <v>0.51505500000000004</v>
      </c>
      <c r="I1157" s="5">
        <v>1.08999</v>
      </c>
      <c r="J1157" s="5">
        <v>0.25434499999999999</v>
      </c>
    </row>
    <row r="1158" spans="1:10" x14ac:dyDescent="0.25">
      <c r="A1158" s="4">
        <f t="shared" si="18"/>
        <v>1156</v>
      </c>
      <c r="B1158" s="5">
        <v>0.45389499999999999</v>
      </c>
      <c r="C1158" s="5">
        <v>1.3950899999999999</v>
      </c>
      <c r="D1158" s="5">
        <v>0.47034300000000001</v>
      </c>
      <c r="E1158" s="5">
        <v>1.4974000000000001</v>
      </c>
      <c r="F1158" s="5">
        <v>0.39805099999999999</v>
      </c>
      <c r="G1158" s="5">
        <v>0.65851099999999996</v>
      </c>
      <c r="H1158" s="5">
        <v>0.60979899999999998</v>
      </c>
      <c r="I1158" s="5">
        <v>1.73048</v>
      </c>
      <c r="J1158" s="5">
        <v>0.44103100000000001</v>
      </c>
    </row>
    <row r="1159" spans="1:10" x14ac:dyDescent="0.25">
      <c r="A1159" s="4">
        <f t="shared" si="18"/>
        <v>1157</v>
      </c>
      <c r="B1159" s="5">
        <v>1.6549100000000001</v>
      </c>
      <c r="C1159" s="5">
        <v>1.74333</v>
      </c>
      <c r="D1159" s="5">
        <v>1.66995</v>
      </c>
      <c r="E1159" s="5">
        <v>1.16787</v>
      </c>
      <c r="F1159" s="5">
        <v>0.57288899999999998</v>
      </c>
      <c r="G1159" s="5">
        <v>1.7398</v>
      </c>
      <c r="H1159" s="5">
        <v>0.86965400000000004</v>
      </c>
      <c r="I1159" s="5">
        <v>1.64967</v>
      </c>
      <c r="J1159" s="5">
        <v>0.83159400000000006</v>
      </c>
    </row>
    <row r="1160" spans="1:10" x14ac:dyDescent="0.25">
      <c r="A1160" s="4">
        <f t="shared" si="18"/>
        <v>1158</v>
      </c>
      <c r="B1160" s="5">
        <v>0.80488899999999997</v>
      </c>
      <c r="C1160" s="5">
        <v>0.34839999999999999</v>
      </c>
      <c r="D1160" s="5">
        <v>0.264094</v>
      </c>
      <c r="E1160" s="5">
        <v>0.68283499999999997</v>
      </c>
      <c r="F1160" s="5">
        <v>1.9691399999999999</v>
      </c>
      <c r="G1160" s="5">
        <v>0.587341</v>
      </c>
      <c r="H1160" s="5">
        <v>1.2542800000000001</v>
      </c>
      <c r="I1160" s="5">
        <v>1.6135999999999999</v>
      </c>
      <c r="J1160" s="5">
        <v>1.9828699999999999</v>
      </c>
    </row>
    <row r="1161" spans="1:10" x14ac:dyDescent="0.25">
      <c r="A1161" s="4">
        <f t="shared" si="18"/>
        <v>1159</v>
      </c>
      <c r="B1161" s="5">
        <v>0.98975500000000005</v>
      </c>
      <c r="C1161" s="5">
        <v>0.620614</v>
      </c>
      <c r="D1161" s="5">
        <v>0.89443899999999998</v>
      </c>
      <c r="E1161" s="5">
        <v>1.1306099999999999</v>
      </c>
      <c r="F1161" s="5">
        <v>0.72353599999999996</v>
      </c>
      <c r="G1161" s="5">
        <v>0.22756299999999999</v>
      </c>
      <c r="H1161" s="5">
        <v>0.66222199999999998</v>
      </c>
      <c r="I1161" s="5">
        <v>0.32824599999999998</v>
      </c>
      <c r="J1161" s="5">
        <v>0.30355599999999999</v>
      </c>
    </row>
    <row r="1162" spans="1:10" x14ac:dyDescent="0.25">
      <c r="A1162" s="4">
        <f t="shared" si="18"/>
        <v>1160</v>
      </c>
      <c r="B1162" s="5">
        <v>0.65213200000000004</v>
      </c>
      <c r="C1162" s="5">
        <v>1.58457</v>
      </c>
      <c r="D1162" s="5">
        <v>0.88649299999999998</v>
      </c>
      <c r="E1162" s="5">
        <v>0.90487799999999996</v>
      </c>
      <c r="F1162" s="5">
        <v>1.5334300000000001</v>
      </c>
      <c r="G1162" s="5">
        <v>1.97831</v>
      </c>
      <c r="H1162" s="5">
        <v>0.33732000000000001</v>
      </c>
      <c r="I1162" s="5">
        <v>0.74228400000000005</v>
      </c>
      <c r="J1162" s="5">
        <v>1.2858499999999999</v>
      </c>
    </row>
    <row r="1163" spans="1:10" x14ac:dyDescent="0.25">
      <c r="A1163" s="4">
        <f t="shared" si="18"/>
        <v>1161</v>
      </c>
      <c r="B1163" s="5">
        <v>0.46790599999999999</v>
      </c>
      <c r="C1163" s="5">
        <v>0.19791400000000001</v>
      </c>
      <c r="D1163" s="5">
        <v>1.0143</v>
      </c>
      <c r="E1163" s="5">
        <v>1.0182500000000001</v>
      </c>
      <c r="F1163" s="5">
        <v>0.55329799999999996</v>
      </c>
      <c r="G1163" s="5">
        <v>0.59165400000000001</v>
      </c>
      <c r="H1163" s="5">
        <v>0.61321000000000003</v>
      </c>
      <c r="I1163" s="5">
        <v>0.55521299999999996</v>
      </c>
      <c r="J1163" s="5">
        <v>1.89235</v>
      </c>
    </row>
    <row r="1164" spans="1:10" x14ac:dyDescent="0.25">
      <c r="A1164" s="4">
        <f t="shared" si="18"/>
        <v>1162</v>
      </c>
      <c r="B1164" s="5">
        <v>1.15181</v>
      </c>
      <c r="C1164" s="5">
        <v>1.4340299999999999</v>
      </c>
      <c r="D1164" s="5">
        <v>1.0465599999999999</v>
      </c>
      <c r="E1164" s="5">
        <v>1.10768</v>
      </c>
      <c r="F1164" s="5">
        <v>0.35115299999999999</v>
      </c>
      <c r="G1164" s="5">
        <v>4.5052399999999999E-2</v>
      </c>
      <c r="H1164" s="5">
        <v>0.67633200000000004</v>
      </c>
      <c r="I1164" s="5">
        <v>1.6235900000000001</v>
      </c>
      <c r="J1164" s="5">
        <v>0.15575900000000001</v>
      </c>
    </row>
    <row r="1165" spans="1:10" x14ac:dyDescent="0.25">
      <c r="A1165" s="4">
        <f t="shared" si="18"/>
        <v>1163</v>
      </c>
      <c r="B1165" s="5">
        <v>0.62407599999999996</v>
      </c>
      <c r="C1165" s="5">
        <v>0.51018600000000003</v>
      </c>
      <c r="D1165" s="5">
        <v>1.9339299999999999</v>
      </c>
      <c r="E1165" s="5">
        <v>1.0738099999999999</v>
      </c>
      <c r="F1165" s="5">
        <v>4.8618099999999997E-2</v>
      </c>
      <c r="G1165" s="5">
        <v>1.92302</v>
      </c>
      <c r="H1165" s="5">
        <v>0.58309200000000005</v>
      </c>
      <c r="I1165" s="5">
        <v>1.83372</v>
      </c>
      <c r="J1165" s="5">
        <v>1.5649200000000001</v>
      </c>
    </row>
    <row r="1166" spans="1:10" x14ac:dyDescent="0.25">
      <c r="A1166" s="4">
        <f t="shared" si="18"/>
        <v>1164</v>
      </c>
      <c r="B1166" s="5">
        <v>0.70173399999999997</v>
      </c>
      <c r="C1166" s="5">
        <v>1.55677</v>
      </c>
      <c r="D1166" s="5">
        <v>2.4764399999999999E-2</v>
      </c>
      <c r="E1166" s="5">
        <v>0.66579200000000005</v>
      </c>
      <c r="F1166" s="5">
        <v>0.73350899999999997</v>
      </c>
      <c r="G1166" s="5">
        <v>1.82464</v>
      </c>
      <c r="H1166" s="5">
        <v>0.80727300000000002</v>
      </c>
      <c r="I1166" s="5">
        <v>0.173897</v>
      </c>
      <c r="J1166" s="5">
        <v>1.0658300000000001</v>
      </c>
    </row>
    <row r="1167" spans="1:10" x14ac:dyDescent="0.25">
      <c r="A1167" s="4">
        <f t="shared" si="18"/>
        <v>1165</v>
      </c>
      <c r="B1167" s="5">
        <v>0.56218699999999999</v>
      </c>
      <c r="C1167" s="5">
        <v>0.53271199999999996</v>
      </c>
      <c r="D1167" s="5">
        <v>0.703399</v>
      </c>
      <c r="E1167" s="5">
        <v>1.25573</v>
      </c>
      <c r="F1167" s="5">
        <v>0.44869100000000001</v>
      </c>
      <c r="G1167" s="5">
        <v>0.77082300000000004</v>
      </c>
      <c r="H1167" s="5">
        <v>0.45630500000000002</v>
      </c>
      <c r="I1167" s="5">
        <v>0.43209999999999998</v>
      </c>
      <c r="J1167" s="5">
        <v>1.17435</v>
      </c>
    </row>
    <row r="1168" spans="1:10" x14ac:dyDescent="0.25">
      <c r="A1168" s="4">
        <f t="shared" si="18"/>
        <v>1166</v>
      </c>
      <c r="B1168" s="5">
        <v>0.86654200000000003</v>
      </c>
      <c r="C1168" s="5">
        <v>0.20277400000000001</v>
      </c>
      <c r="D1168" s="5">
        <v>0.55061199999999999</v>
      </c>
      <c r="E1168" s="5">
        <v>1.2500599999999999</v>
      </c>
      <c r="F1168" s="5">
        <v>1.1997800000000001</v>
      </c>
      <c r="G1168" s="5">
        <v>9.34445E-2</v>
      </c>
      <c r="H1168" s="5">
        <v>1.8031999999999999E-2</v>
      </c>
      <c r="I1168" s="5">
        <v>1.1934800000000001</v>
      </c>
      <c r="J1168" s="5">
        <v>1.41621</v>
      </c>
    </row>
    <row r="1169" spans="1:10" x14ac:dyDescent="0.25">
      <c r="A1169" s="4">
        <f t="shared" si="18"/>
        <v>1167</v>
      </c>
      <c r="B1169" s="5">
        <v>1.6820299999999999</v>
      </c>
      <c r="C1169" s="5">
        <v>1.0156400000000001</v>
      </c>
      <c r="D1169" s="5">
        <v>1.2518899999999999</v>
      </c>
      <c r="E1169" s="5">
        <v>0.92219200000000001</v>
      </c>
      <c r="F1169" s="5">
        <v>0.47780800000000001</v>
      </c>
      <c r="G1169" s="5">
        <v>1.4935099999999999</v>
      </c>
      <c r="H1169" s="5">
        <v>0.48466399999999998</v>
      </c>
      <c r="I1169" s="5">
        <v>1.19116</v>
      </c>
      <c r="J1169" s="5">
        <v>1.8452500000000001</v>
      </c>
    </row>
    <row r="1170" spans="1:10" x14ac:dyDescent="0.25">
      <c r="A1170" s="4">
        <f t="shared" si="18"/>
        <v>1168</v>
      </c>
      <c r="B1170" s="5">
        <v>1.39113</v>
      </c>
      <c r="C1170" s="5">
        <v>0.93476400000000004</v>
      </c>
      <c r="D1170" s="5">
        <v>1.9198200000000001</v>
      </c>
      <c r="E1170" s="5">
        <v>1.49322</v>
      </c>
      <c r="F1170" s="5">
        <v>0.88149</v>
      </c>
      <c r="G1170" s="5">
        <v>1.12361</v>
      </c>
      <c r="H1170" s="5">
        <v>1.3805700000000001</v>
      </c>
      <c r="I1170" s="5">
        <v>3.1090199999999998E-2</v>
      </c>
      <c r="J1170" s="5">
        <v>1.59002</v>
      </c>
    </row>
    <row r="1171" spans="1:10" x14ac:dyDescent="0.25">
      <c r="A1171" s="4">
        <f t="shared" si="18"/>
        <v>1169</v>
      </c>
      <c r="B1171" s="5">
        <v>0.28679399999999999</v>
      </c>
      <c r="C1171" s="5">
        <v>1.1321600000000001</v>
      </c>
      <c r="D1171" s="5">
        <v>0.53009200000000001</v>
      </c>
      <c r="E1171" s="5">
        <v>1.63154</v>
      </c>
      <c r="F1171" s="5">
        <v>0.58474400000000004</v>
      </c>
      <c r="G1171" s="5">
        <v>0.36260799999999999</v>
      </c>
      <c r="H1171" s="5">
        <v>0.59707399999999999</v>
      </c>
      <c r="I1171" s="5">
        <v>0.92047000000000001</v>
      </c>
      <c r="J1171" s="5">
        <v>9.0092400000000003E-2</v>
      </c>
    </row>
    <row r="1172" spans="1:10" x14ac:dyDescent="0.25">
      <c r="A1172" s="4">
        <f t="shared" si="18"/>
        <v>1170</v>
      </c>
      <c r="B1172" s="5">
        <v>0.86051299999999997</v>
      </c>
      <c r="C1172" s="5">
        <v>1.6960500000000001</v>
      </c>
      <c r="D1172" s="5">
        <v>0.85612699999999997</v>
      </c>
      <c r="E1172" s="5">
        <v>1.4903500000000001</v>
      </c>
      <c r="F1172" s="5">
        <v>0.54594600000000004</v>
      </c>
      <c r="G1172" s="5">
        <v>0.82155599999999995</v>
      </c>
      <c r="H1172" s="5">
        <v>0.93267299999999997</v>
      </c>
      <c r="I1172" s="5">
        <v>6.50506E-2</v>
      </c>
      <c r="J1172" s="5">
        <v>1.86412</v>
      </c>
    </row>
    <row r="1173" spans="1:10" x14ac:dyDescent="0.25">
      <c r="A1173" s="4">
        <f t="shared" si="18"/>
        <v>1171</v>
      </c>
      <c r="B1173" s="5">
        <v>1.73187</v>
      </c>
      <c r="C1173" s="5">
        <v>1.7821100000000001</v>
      </c>
      <c r="D1173" s="5">
        <v>1.8991</v>
      </c>
      <c r="E1173" s="5">
        <v>0.69376899999999997</v>
      </c>
      <c r="F1173" s="5">
        <v>0.65218500000000001</v>
      </c>
      <c r="G1173" s="5">
        <v>0.54141600000000001</v>
      </c>
      <c r="H1173" s="5">
        <v>7.7266600000000005E-2</v>
      </c>
      <c r="I1173" s="5">
        <v>5.7246600000000002E-2</v>
      </c>
      <c r="J1173" s="5">
        <v>0.58150000000000002</v>
      </c>
    </row>
    <row r="1174" spans="1:10" x14ac:dyDescent="0.25">
      <c r="A1174" s="4">
        <f t="shared" si="18"/>
        <v>1172</v>
      </c>
      <c r="B1174" s="5">
        <v>1.4882899999999999</v>
      </c>
      <c r="C1174" s="5">
        <v>1.01677</v>
      </c>
      <c r="D1174" s="5">
        <v>0.97041599999999995</v>
      </c>
      <c r="E1174" s="5">
        <v>0.79785099999999998</v>
      </c>
      <c r="F1174" s="5">
        <v>1.23889</v>
      </c>
      <c r="G1174" s="5">
        <v>1.2668200000000001</v>
      </c>
      <c r="H1174" s="5">
        <v>1.7458899999999999</v>
      </c>
      <c r="I1174" s="5">
        <v>1.9957499999999999</v>
      </c>
      <c r="J1174" s="5">
        <v>1.5591699999999999</v>
      </c>
    </row>
    <row r="1175" spans="1:10" x14ac:dyDescent="0.25">
      <c r="A1175" s="4">
        <f t="shared" si="18"/>
        <v>1173</v>
      </c>
      <c r="B1175" s="5">
        <v>1.37432</v>
      </c>
      <c r="C1175" s="5">
        <v>0.28616799999999998</v>
      </c>
      <c r="D1175" s="5">
        <v>0.28975499999999998</v>
      </c>
      <c r="E1175" s="5">
        <v>0.99534</v>
      </c>
      <c r="F1175" s="5">
        <v>0.54465399999999997</v>
      </c>
      <c r="G1175" s="5">
        <v>0.39233400000000002</v>
      </c>
      <c r="H1175" s="5">
        <v>1.3663000000000001</v>
      </c>
      <c r="I1175" s="5">
        <v>1.7164299999999999</v>
      </c>
      <c r="J1175" s="5">
        <v>0.60040899999999997</v>
      </c>
    </row>
    <row r="1176" spans="1:10" x14ac:dyDescent="0.25">
      <c r="A1176" s="4">
        <f t="shared" si="18"/>
        <v>1174</v>
      </c>
      <c r="B1176" s="5">
        <v>0.65775799999999995</v>
      </c>
      <c r="C1176" s="5">
        <v>0.84785500000000003</v>
      </c>
      <c r="D1176" s="5">
        <v>1.82395</v>
      </c>
      <c r="E1176" s="5">
        <v>0.81858399999999998</v>
      </c>
      <c r="F1176" s="5">
        <v>0.46298</v>
      </c>
      <c r="G1176" s="5">
        <v>1.41212</v>
      </c>
      <c r="H1176" s="5">
        <v>0.86740799999999996</v>
      </c>
      <c r="I1176" s="5">
        <v>1.48637</v>
      </c>
      <c r="J1176" s="5">
        <v>1.9763200000000001</v>
      </c>
    </row>
    <row r="1177" spans="1:10" x14ac:dyDescent="0.25">
      <c r="A1177" s="4">
        <f t="shared" si="18"/>
        <v>1175</v>
      </c>
      <c r="B1177" s="5">
        <v>1.89838</v>
      </c>
      <c r="C1177" s="5">
        <v>1.04359</v>
      </c>
      <c r="D1177" s="5">
        <v>1.33213</v>
      </c>
      <c r="E1177" s="5">
        <v>0.94687299999999996</v>
      </c>
      <c r="F1177" s="5">
        <v>1.22858</v>
      </c>
      <c r="G1177" s="5">
        <v>0.71181499999999998</v>
      </c>
      <c r="H1177" s="5">
        <v>0.36491299999999999</v>
      </c>
      <c r="I1177" s="5">
        <v>0.32424399999999998</v>
      </c>
      <c r="J1177" s="5">
        <v>1.56037</v>
      </c>
    </row>
    <row r="1178" spans="1:10" x14ac:dyDescent="0.25">
      <c r="A1178" s="4">
        <f t="shared" si="18"/>
        <v>1176</v>
      </c>
      <c r="B1178" s="5">
        <v>1.1553100000000001</v>
      </c>
      <c r="C1178" s="5">
        <v>1.5860300000000001</v>
      </c>
      <c r="D1178" s="5">
        <v>0.85092500000000004</v>
      </c>
      <c r="E1178" s="5">
        <v>0.57287100000000002</v>
      </c>
      <c r="F1178" s="5">
        <v>1.00206</v>
      </c>
      <c r="G1178" s="5">
        <v>1.5406899999999999</v>
      </c>
      <c r="H1178" s="5">
        <v>1.55192</v>
      </c>
      <c r="I1178" s="5">
        <v>1.3129500000000001</v>
      </c>
      <c r="J1178" s="5">
        <v>1.4132800000000001</v>
      </c>
    </row>
    <row r="1179" spans="1:10" x14ac:dyDescent="0.25">
      <c r="A1179" s="4">
        <f t="shared" si="18"/>
        <v>1177</v>
      </c>
      <c r="B1179" s="5">
        <v>0.62555000000000005</v>
      </c>
      <c r="C1179" s="5">
        <v>0.44307200000000002</v>
      </c>
      <c r="D1179" s="5">
        <v>0.43358200000000002</v>
      </c>
      <c r="E1179" s="5">
        <v>1.70475</v>
      </c>
      <c r="F1179" s="5">
        <v>1.2769900000000001</v>
      </c>
      <c r="G1179" s="5">
        <v>0.76450399999999996</v>
      </c>
      <c r="H1179" s="5">
        <v>1.9994700000000001</v>
      </c>
      <c r="I1179" s="5">
        <v>0.93576199999999998</v>
      </c>
      <c r="J1179" s="5">
        <v>1.8459700000000001</v>
      </c>
    </row>
    <row r="1180" spans="1:10" x14ac:dyDescent="0.25">
      <c r="A1180" s="4">
        <f t="shared" si="18"/>
        <v>1178</v>
      </c>
      <c r="B1180" s="5">
        <v>0.55500300000000002</v>
      </c>
      <c r="C1180" s="5">
        <v>1.15866</v>
      </c>
      <c r="D1180" s="5">
        <v>1.04783</v>
      </c>
      <c r="E1180" s="5">
        <v>0.742344</v>
      </c>
      <c r="F1180" s="5">
        <v>3.68309E-2</v>
      </c>
      <c r="G1180" s="5">
        <v>1.9455199999999999</v>
      </c>
      <c r="H1180" s="5">
        <v>0.63648300000000002</v>
      </c>
      <c r="I1180" s="5">
        <v>0.97009800000000002</v>
      </c>
      <c r="J1180" s="5">
        <v>0.91491800000000001</v>
      </c>
    </row>
    <row r="1181" spans="1:10" x14ac:dyDescent="0.25">
      <c r="A1181" s="4">
        <f t="shared" si="18"/>
        <v>1179</v>
      </c>
      <c r="B1181" s="5">
        <v>0.86189700000000002</v>
      </c>
      <c r="C1181" s="5">
        <v>0.91540200000000005</v>
      </c>
      <c r="D1181" s="5">
        <v>1.37296</v>
      </c>
      <c r="E1181" s="5">
        <v>1.4479900000000001</v>
      </c>
      <c r="F1181" s="5">
        <v>0.62625299999999995</v>
      </c>
      <c r="G1181" s="5">
        <v>0.37218800000000002</v>
      </c>
      <c r="H1181" s="5">
        <v>0.499274</v>
      </c>
      <c r="I1181" s="5">
        <v>1.4716499999999999</v>
      </c>
      <c r="J1181" s="5">
        <v>1.9053500000000001</v>
      </c>
    </row>
    <row r="1182" spans="1:10" x14ac:dyDescent="0.25">
      <c r="A1182" s="4">
        <f t="shared" si="18"/>
        <v>1180</v>
      </c>
      <c r="B1182" s="5">
        <v>1.47736</v>
      </c>
      <c r="C1182" s="5">
        <v>0.61084799999999995</v>
      </c>
      <c r="D1182" s="5">
        <v>1.87687</v>
      </c>
      <c r="E1182" s="5">
        <v>0.57596800000000004</v>
      </c>
      <c r="F1182" s="5">
        <v>0.61577000000000004</v>
      </c>
      <c r="G1182" s="5">
        <v>1.1086800000000001</v>
      </c>
      <c r="H1182" s="5">
        <v>1.4922200000000001</v>
      </c>
      <c r="I1182" s="5">
        <v>0.67235500000000004</v>
      </c>
      <c r="J1182" s="5">
        <v>1.8633999999999999</v>
      </c>
    </row>
    <row r="1183" spans="1:10" x14ac:dyDescent="0.25">
      <c r="A1183" s="4">
        <f t="shared" si="18"/>
        <v>1181</v>
      </c>
      <c r="B1183" s="5">
        <v>1.07917</v>
      </c>
      <c r="C1183" s="5">
        <v>1.8498699999999999</v>
      </c>
      <c r="D1183" s="5">
        <v>0.92825500000000005</v>
      </c>
      <c r="E1183" s="5">
        <v>0.87611499999999998</v>
      </c>
      <c r="F1183" s="5">
        <v>1.59673</v>
      </c>
      <c r="G1183" s="5">
        <v>0.13225700000000001</v>
      </c>
      <c r="H1183" s="5">
        <v>0.36104199999999997</v>
      </c>
      <c r="I1183" s="5">
        <v>0.71277400000000002</v>
      </c>
      <c r="J1183" s="5">
        <v>1.8805499999999999</v>
      </c>
    </row>
    <row r="1184" spans="1:10" x14ac:dyDescent="0.25">
      <c r="A1184" s="4">
        <f t="shared" si="18"/>
        <v>1182</v>
      </c>
      <c r="B1184" s="5">
        <v>1.2192799999999999</v>
      </c>
      <c r="C1184" s="5">
        <v>0.53903900000000005</v>
      </c>
      <c r="D1184" s="5">
        <v>1.97418</v>
      </c>
      <c r="E1184" s="5">
        <v>0.784972</v>
      </c>
      <c r="F1184" s="5">
        <v>0.970503</v>
      </c>
      <c r="G1184" s="5">
        <v>0.69925899999999996</v>
      </c>
      <c r="H1184" s="5">
        <v>0.24593000000000001</v>
      </c>
      <c r="I1184" s="5">
        <v>0.12025</v>
      </c>
      <c r="J1184" s="5">
        <v>0.92752900000000005</v>
      </c>
    </row>
    <row r="1185" spans="1:10" x14ac:dyDescent="0.25">
      <c r="A1185" s="4">
        <f t="shared" si="18"/>
        <v>1183</v>
      </c>
      <c r="B1185" s="5">
        <v>0.90401600000000004</v>
      </c>
      <c r="C1185" s="5">
        <v>0.27057399999999998</v>
      </c>
      <c r="D1185" s="5">
        <v>0.50173900000000005</v>
      </c>
      <c r="E1185" s="5">
        <v>1.54036</v>
      </c>
      <c r="F1185" s="5">
        <v>1.2476499999999999</v>
      </c>
      <c r="G1185" s="5">
        <v>0.197602</v>
      </c>
      <c r="H1185" s="5">
        <v>1.88001</v>
      </c>
      <c r="I1185" s="5">
        <v>0.569048</v>
      </c>
      <c r="J1185" s="5">
        <v>1.9152499999999999</v>
      </c>
    </row>
    <row r="1186" spans="1:10" x14ac:dyDescent="0.25">
      <c r="A1186" s="4">
        <f t="shared" si="18"/>
        <v>1184</v>
      </c>
      <c r="B1186" s="5">
        <v>1.49627</v>
      </c>
      <c r="C1186" s="5">
        <v>0.57358100000000001</v>
      </c>
      <c r="D1186" s="5">
        <v>5.8483800000000002E-2</v>
      </c>
      <c r="E1186" s="5">
        <v>1.36416</v>
      </c>
      <c r="F1186" s="5">
        <v>1.3942600000000001</v>
      </c>
      <c r="G1186" s="5">
        <v>0.50604700000000002</v>
      </c>
      <c r="H1186" s="5">
        <v>1.38445</v>
      </c>
      <c r="I1186" s="5">
        <v>0.27198699999999998</v>
      </c>
      <c r="J1186" s="5">
        <v>1.6853800000000001</v>
      </c>
    </row>
    <row r="1187" spans="1:10" x14ac:dyDescent="0.25">
      <c r="A1187" s="4">
        <f t="shared" si="18"/>
        <v>1185</v>
      </c>
      <c r="B1187" s="5">
        <v>0.96868100000000001</v>
      </c>
      <c r="C1187" s="5">
        <v>1.17743</v>
      </c>
      <c r="D1187" s="5">
        <v>4.0870999999999998E-2</v>
      </c>
      <c r="E1187" s="5">
        <v>0.84469000000000005</v>
      </c>
      <c r="F1187" s="5">
        <v>0.47998800000000003</v>
      </c>
      <c r="G1187" s="5">
        <v>0.799979</v>
      </c>
      <c r="H1187" s="5">
        <v>1.2466699999999999</v>
      </c>
      <c r="I1187" s="5">
        <v>0.97071099999999999</v>
      </c>
      <c r="J1187" s="5">
        <v>0.178037</v>
      </c>
    </row>
    <row r="1188" spans="1:10" x14ac:dyDescent="0.25">
      <c r="A1188" s="4">
        <f t="shared" si="18"/>
        <v>1186</v>
      </c>
      <c r="B1188" s="5">
        <v>0.327874</v>
      </c>
      <c r="C1188" s="5">
        <v>0.38841100000000001</v>
      </c>
      <c r="D1188" s="5">
        <v>1.9083399999999999</v>
      </c>
      <c r="E1188" s="5">
        <v>1.27227</v>
      </c>
      <c r="F1188" s="5">
        <v>1.13229</v>
      </c>
      <c r="G1188" s="5">
        <v>1.44756</v>
      </c>
      <c r="H1188" s="5">
        <v>1.3342099999999999</v>
      </c>
      <c r="I1188" s="5">
        <v>0.60513799999999995</v>
      </c>
      <c r="J1188" s="5">
        <v>1.2468600000000001</v>
      </c>
    </row>
    <row r="1189" spans="1:10" x14ac:dyDescent="0.25">
      <c r="A1189" s="4">
        <f t="shared" si="18"/>
        <v>1187</v>
      </c>
      <c r="B1189" s="5">
        <v>0.28792200000000001</v>
      </c>
      <c r="C1189" s="5">
        <v>1.0654300000000001</v>
      </c>
      <c r="D1189" s="5">
        <v>0.54035500000000003</v>
      </c>
      <c r="E1189" s="5">
        <v>1.7386600000000001</v>
      </c>
      <c r="F1189" s="5">
        <v>1.8432999999999999</v>
      </c>
      <c r="G1189" s="5">
        <v>0.86759900000000001</v>
      </c>
      <c r="H1189" s="5">
        <v>1.9092199999999999</v>
      </c>
      <c r="I1189" s="5">
        <v>1.26738</v>
      </c>
      <c r="J1189" s="5">
        <v>1.3218700000000001</v>
      </c>
    </row>
    <row r="1190" spans="1:10" x14ac:dyDescent="0.25">
      <c r="A1190" s="4">
        <f t="shared" si="18"/>
        <v>1188</v>
      </c>
      <c r="B1190" s="5">
        <v>0.85642499999999999</v>
      </c>
      <c r="C1190" s="5">
        <v>0.44539899999999999</v>
      </c>
      <c r="D1190" s="5">
        <v>1.39194</v>
      </c>
      <c r="E1190" s="5">
        <v>1.6651100000000001</v>
      </c>
      <c r="F1190" s="5">
        <v>0.62905</v>
      </c>
      <c r="G1190" s="5">
        <v>0.33058399999999999</v>
      </c>
      <c r="H1190" s="5">
        <v>1.6684300000000001</v>
      </c>
      <c r="I1190" s="5">
        <v>1.7954000000000001</v>
      </c>
      <c r="J1190" s="5">
        <v>1.0743</v>
      </c>
    </row>
    <row r="1191" spans="1:10" x14ac:dyDescent="0.25">
      <c r="A1191" s="4">
        <f t="shared" si="18"/>
        <v>1189</v>
      </c>
      <c r="B1191" s="5">
        <v>1.2963800000000001</v>
      </c>
      <c r="C1191" s="5">
        <v>1.8283199999999999</v>
      </c>
      <c r="D1191" s="5">
        <v>1.24159</v>
      </c>
      <c r="E1191" s="5">
        <v>1.8600099999999999</v>
      </c>
      <c r="F1191" s="5">
        <v>1.50559</v>
      </c>
      <c r="G1191" s="5">
        <v>0.333179</v>
      </c>
      <c r="H1191" s="5">
        <v>0.78523600000000005</v>
      </c>
      <c r="I1191" s="5">
        <v>0.54587799999999997</v>
      </c>
      <c r="J1191" s="5">
        <v>1.7503899999999999</v>
      </c>
    </row>
    <row r="1192" spans="1:10" x14ac:dyDescent="0.25">
      <c r="A1192" s="4">
        <f t="shared" si="18"/>
        <v>1190</v>
      </c>
      <c r="B1192" s="5">
        <v>1.3347500000000001</v>
      </c>
      <c r="C1192" s="5">
        <v>1.2717499999999999</v>
      </c>
      <c r="D1192" s="5">
        <v>0.52581999999999995</v>
      </c>
      <c r="E1192" s="5">
        <v>0.62209000000000003</v>
      </c>
      <c r="F1192" s="5">
        <v>1.3901300000000001</v>
      </c>
      <c r="G1192" s="5">
        <v>1.05304</v>
      </c>
      <c r="H1192" s="5">
        <v>1.59975</v>
      </c>
      <c r="I1192" s="5">
        <v>1.50461</v>
      </c>
      <c r="J1192" s="5">
        <v>1.9261699999999999</v>
      </c>
    </row>
    <row r="1193" spans="1:10" x14ac:dyDescent="0.25">
      <c r="A1193" s="4">
        <f t="shared" si="18"/>
        <v>1191</v>
      </c>
      <c r="B1193" s="5">
        <v>0.587843</v>
      </c>
      <c r="C1193" s="5">
        <v>0.79220500000000005</v>
      </c>
      <c r="D1193" s="5">
        <v>1.36371</v>
      </c>
      <c r="E1193" s="5">
        <v>1.09538</v>
      </c>
      <c r="F1193" s="5">
        <v>0.78789100000000001</v>
      </c>
      <c r="G1193" s="5">
        <v>0.89091200000000004</v>
      </c>
      <c r="H1193" s="5">
        <v>1.9034199999999999</v>
      </c>
      <c r="I1193" s="5">
        <v>1.97048</v>
      </c>
      <c r="J1193" s="5">
        <v>0.32476699999999997</v>
      </c>
    </row>
    <row r="1194" spans="1:10" x14ac:dyDescent="0.25">
      <c r="A1194" s="4">
        <f t="shared" si="18"/>
        <v>1192</v>
      </c>
      <c r="B1194" s="5">
        <v>0.77844899999999995</v>
      </c>
      <c r="C1194" s="5">
        <v>0.10437200000000001</v>
      </c>
      <c r="D1194" s="5">
        <v>1.5026299999999999</v>
      </c>
      <c r="E1194" s="5">
        <v>1.0038400000000001</v>
      </c>
      <c r="F1194" s="5">
        <v>0.69180299999999995</v>
      </c>
      <c r="G1194" s="5">
        <v>1.73068</v>
      </c>
      <c r="H1194" s="5">
        <v>0.42585200000000001</v>
      </c>
      <c r="I1194" s="5">
        <v>1.6753800000000001</v>
      </c>
      <c r="J1194" s="5">
        <v>1.0785</v>
      </c>
    </row>
    <row r="1195" spans="1:10" x14ac:dyDescent="0.25">
      <c r="A1195" s="4">
        <f t="shared" si="18"/>
        <v>1193</v>
      </c>
      <c r="B1195" s="5">
        <v>1.43991</v>
      </c>
      <c r="C1195" s="5">
        <v>0.68268499999999999</v>
      </c>
      <c r="D1195" s="5">
        <v>0.50327900000000003</v>
      </c>
      <c r="E1195" s="5">
        <v>0.82780500000000001</v>
      </c>
      <c r="F1195" s="5">
        <v>0.95458299999999996</v>
      </c>
      <c r="G1195" s="5">
        <v>0.376996</v>
      </c>
      <c r="H1195" s="5">
        <v>0.68407300000000004</v>
      </c>
      <c r="I1195" s="5">
        <v>1.48874</v>
      </c>
      <c r="J1195" s="5">
        <v>0.19214200000000001</v>
      </c>
    </row>
    <row r="1196" spans="1:10" x14ac:dyDescent="0.25">
      <c r="A1196" s="4">
        <f t="shared" si="18"/>
        <v>1194</v>
      </c>
      <c r="B1196" s="5">
        <v>1.19058</v>
      </c>
      <c r="C1196" s="5">
        <v>1.39263</v>
      </c>
      <c r="D1196" s="5">
        <v>1.1957899999999999</v>
      </c>
      <c r="E1196" s="5">
        <v>0.48280099999999998</v>
      </c>
      <c r="F1196" s="5">
        <v>1.29071</v>
      </c>
      <c r="G1196" s="5">
        <v>1.6359999999999999</v>
      </c>
      <c r="H1196" s="5">
        <v>1.6157300000000001</v>
      </c>
      <c r="I1196" s="5">
        <v>1.9834400000000001</v>
      </c>
      <c r="J1196" s="5">
        <v>0.41504099999999999</v>
      </c>
    </row>
    <row r="1197" spans="1:10" x14ac:dyDescent="0.25">
      <c r="A1197" s="4">
        <f t="shared" si="18"/>
        <v>1195</v>
      </c>
      <c r="B1197" s="5">
        <v>1.01071</v>
      </c>
      <c r="C1197" s="5">
        <v>0.31482100000000002</v>
      </c>
      <c r="D1197" s="5">
        <v>1.9561299999999999</v>
      </c>
      <c r="E1197" s="5">
        <v>1.1335599999999999</v>
      </c>
      <c r="F1197" s="5">
        <v>1.9102699999999999</v>
      </c>
      <c r="G1197" s="5">
        <v>1.78623</v>
      </c>
      <c r="H1197" s="5">
        <v>0.44223099999999999</v>
      </c>
      <c r="I1197" s="5">
        <v>0.25171199999999999</v>
      </c>
      <c r="J1197" s="5">
        <v>1.98702</v>
      </c>
    </row>
    <row r="1198" spans="1:10" x14ac:dyDescent="0.25">
      <c r="A1198" s="4">
        <f t="shared" si="18"/>
        <v>1196</v>
      </c>
      <c r="B1198" s="5">
        <v>0.47263500000000003</v>
      </c>
      <c r="C1198" s="5">
        <v>1.5118400000000001</v>
      </c>
      <c r="D1198" s="5">
        <v>1.9434400000000001</v>
      </c>
      <c r="E1198" s="5">
        <v>0.55788199999999999</v>
      </c>
      <c r="F1198" s="5">
        <v>0.81120700000000001</v>
      </c>
      <c r="G1198" s="5">
        <v>1.0916699999999999</v>
      </c>
      <c r="H1198" s="5">
        <v>5.9152200000000002E-2</v>
      </c>
      <c r="I1198" s="5">
        <v>1.55562</v>
      </c>
      <c r="J1198" s="5">
        <v>0.18738099999999999</v>
      </c>
    </row>
    <row r="1199" spans="1:10" x14ac:dyDescent="0.25">
      <c r="A1199" s="4">
        <f t="shared" si="18"/>
        <v>1197</v>
      </c>
      <c r="B1199" s="5">
        <v>0.53000999999999998</v>
      </c>
      <c r="C1199" s="5">
        <v>0.88930799999999999</v>
      </c>
      <c r="D1199" s="5">
        <v>0.79806900000000003</v>
      </c>
      <c r="E1199" s="5">
        <v>0.95926900000000004</v>
      </c>
      <c r="F1199" s="5">
        <v>1.6335</v>
      </c>
      <c r="G1199" s="5">
        <v>1.6620699999999999</v>
      </c>
      <c r="H1199" s="5">
        <v>0.87220500000000001</v>
      </c>
      <c r="I1199" s="5">
        <v>0.20183499999999999</v>
      </c>
      <c r="J1199" s="5">
        <v>1.0797600000000001</v>
      </c>
    </row>
    <row r="1200" spans="1:10" x14ac:dyDescent="0.25">
      <c r="A1200" s="4">
        <f t="shared" si="18"/>
        <v>1198</v>
      </c>
      <c r="B1200" s="5">
        <v>1.7427699999999999</v>
      </c>
      <c r="C1200" s="5">
        <v>1.87432</v>
      </c>
      <c r="D1200" s="5">
        <v>0.97662300000000002</v>
      </c>
      <c r="E1200" s="5">
        <v>1.09259</v>
      </c>
      <c r="F1200" s="5">
        <v>0.370971</v>
      </c>
      <c r="G1200" s="5">
        <v>1.92113</v>
      </c>
      <c r="H1200" s="5">
        <v>0.18720700000000001</v>
      </c>
      <c r="I1200" s="5">
        <v>0.61977000000000004</v>
      </c>
      <c r="J1200" s="5">
        <v>1.7541199999999999</v>
      </c>
    </row>
    <row r="1201" spans="1:10" x14ac:dyDescent="0.25">
      <c r="A1201" s="4">
        <f t="shared" si="18"/>
        <v>1199</v>
      </c>
      <c r="B1201" s="5">
        <v>0.68329300000000004</v>
      </c>
      <c r="C1201" s="5">
        <v>1.3414999999999999</v>
      </c>
      <c r="D1201" s="5">
        <v>1.9250799999999999</v>
      </c>
      <c r="E1201" s="5">
        <v>0.84200399999999997</v>
      </c>
      <c r="F1201" s="5">
        <v>1.7183999999999999</v>
      </c>
      <c r="G1201" s="5">
        <v>0.80164100000000005</v>
      </c>
      <c r="H1201" s="5">
        <v>0.88703500000000002</v>
      </c>
      <c r="I1201" s="5">
        <v>1.69763</v>
      </c>
      <c r="J1201" s="5">
        <v>1.08989</v>
      </c>
    </row>
    <row r="1202" spans="1:10" x14ac:dyDescent="0.25">
      <c r="A1202" s="4">
        <f t="shared" si="18"/>
        <v>1200</v>
      </c>
      <c r="B1202" s="5">
        <v>0.42273899999999998</v>
      </c>
      <c r="C1202" s="5">
        <v>0.87878599999999996</v>
      </c>
      <c r="D1202" s="5">
        <v>1.71888</v>
      </c>
      <c r="E1202" s="5">
        <v>1.5022200000000001</v>
      </c>
      <c r="F1202" s="5">
        <v>1.86738</v>
      </c>
      <c r="G1202" s="5">
        <v>0.59038999999999997</v>
      </c>
      <c r="H1202" s="5">
        <v>1.88422</v>
      </c>
      <c r="I1202" s="5">
        <v>1.3439099999999999</v>
      </c>
      <c r="J1202" s="5">
        <v>0.414466</v>
      </c>
    </row>
    <row r="1203" spans="1:10" x14ac:dyDescent="0.25">
      <c r="A1203" s="4">
        <f t="shared" si="18"/>
        <v>1201</v>
      </c>
      <c r="B1203" s="5">
        <v>1.9421600000000001</v>
      </c>
      <c r="C1203" s="5">
        <v>0.30498799999999998</v>
      </c>
      <c r="D1203" s="5">
        <v>1.8168599999999999</v>
      </c>
      <c r="E1203" s="5">
        <v>1.4227700000000001</v>
      </c>
      <c r="F1203" s="5">
        <v>0.982294</v>
      </c>
      <c r="G1203" s="5">
        <v>1.2804199999999999</v>
      </c>
      <c r="H1203" s="5">
        <v>0.81176099999999995</v>
      </c>
      <c r="I1203" s="5">
        <v>1.03722</v>
      </c>
      <c r="J1203" s="5">
        <v>1.8083400000000001</v>
      </c>
    </row>
    <row r="1204" spans="1:10" x14ac:dyDescent="0.25">
      <c r="A1204" s="4">
        <f t="shared" si="18"/>
        <v>1202</v>
      </c>
      <c r="B1204" s="5">
        <v>1.4530000000000001</v>
      </c>
      <c r="C1204" s="5">
        <v>0.89434499999999995</v>
      </c>
      <c r="D1204" s="5">
        <v>0.75265000000000004</v>
      </c>
      <c r="E1204" s="5">
        <v>1.1767000000000001</v>
      </c>
      <c r="F1204" s="5">
        <v>0.62742100000000001</v>
      </c>
      <c r="G1204" s="5">
        <v>0.95134700000000005</v>
      </c>
      <c r="H1204" s="5">
        <v>1.73848</v>
      </c>
      <c r="I1204" s="5">
        <v>0.81626299999999996</v>
      </c>
      <c r="J1204" s="5">
        <v>1.7713099999999999</v>
      </c>
    </row>
    <row r="1205" spans="1:10" x14ac:dyDescent="0.25">
      <c r="A1205" s="4">
        <f t="shared" si="18"/>
        <v>1203</v>
      </c>
      <c r="B1205" s="5">
        <v>1.0823100000000001</v>
      </c>
      <c r="C1205" s="5">
        <v>6.3106400000000007E-2</v>
      </c>
      <c r="D1205" s="5">
        <v>1.3418000000000001</v>
      </c>
      <c r="E1205" s="5">
        <v>0.43319099999999999</v>
      </c>
      <c r="F1205" s="5">
        <v>1.4111199999999999</v>
      </c>
      <c r="G1205" s="5">
        <v>1.01654</v>
      </c>
      <c r="H1205" s="5">
        <v>0.56269000000000002</v>
      </c>
      <c r="I1205" s="5">
        <v>0.761463</v>
      </c>
      <c r="J1205" s="5">
        <v>0.983707</v>
      </c>
    </row>
    <row r="1206" spans="1:10" x14ac:dyDescent="0.25">
      <c r="A1206" s="4">
        <f t="shared" si="18"/>
        <v>1204</v>
      </c>
      <c r="B1206" s="5">
        <v>0.55047000000000001</v>
      </c>
      <c r="C1206" s="5">
        <v>1.39395</v>
      </c>
      <c r="D1206" s="5">
        <v>0.99507500000000004</v>
      </c>
      <c r="E1206" s="5">
        <v>0.84310099999999999</v>
      </c>
      <c r="F1206" s="5">
        <v>1.45594</v>
      </c>
      <c r="G1206" s="5">
        <v>1.7878400000000001</v>
      </c>
      <c r="H1206" s="5">
        <v>0.19463</v>
      </c>
      <c r="I1206" s="5">
        <v>0.30723499999999998</v>
      </c>
      <c r="J1206" s="5">
        <v>9.1379699999999994E-2</v>
      </c>
    </row>
    <row r="1207" spans="1:10" x14ac:dyDescent="0.25">
      <c r="A1207" s="4">
        <f t="shared" si="18"/>
        <v>1205</v>
      </c>
      <c r="B1207" s="5">
        <v>0.69094199999999995</v>
      </c>
      <c r="C1207" s="5">
        <v>1.51101</v>
      </c>
      <c r="D1207" s="5">
        <v>1.0421899999999999</v>
      </c>
      <c r="E1207" s="5">
        <v>0.73231999999999997</v>
      </c>
      <c r="F1207" s="5">
        <v>1.12663</v>
      </c>
      <c r="G1207" s="5">
        <v>0.62128399999999995</v>
      </c>
      <c r="H1207" s="5">
        <v>0.40126600000000001</v>
      </c>
      <c r="I1207" s="5">
        <v>0.33543499999999998</v>
      </c>
      <c r="J1207" s="5">
        <v>1.2044999999999999</v>
      </c>
    </row>
    <row r="1208" spans="1:10" x14ac:dyDescent="0.25">
      <c r="A1208" s="4">
        <f t="shared" si="18"/>
        <v>1206</v>
      </c>
      <c r="B1208" s="5">
        <v>1.9856100000000001</v>
      </c>
      <c r="C1208" s="5">
        <v>1.7404500000000001</v>
      </c>
      <c r="D1208" s="5">
        <v>1.3902300000000001</v>
      </c>
      <c r="E1208" s="5">
        <v>1.0731900000000001</v>
      </c>
      <c r="F1208" s="5">
        <v>0.46408100000000002</v>
      </c>
      <c r="G1208" s="5">
        <v>0.66646499999999997</v>
      </c>
      <c r="H1208" s="5">
        <v>0.436913</v>
      </c>
      <c r="I1208" s="5">
        <v>8.6159100000000002E-2</v>
      </c>
      <c r="J1208" s="5">
        <v>0.83748199999999995</v>
      </c>
    </row>
    <row r="1209" spans="1:10" x14ac:dyDescent="0.25">
      <c r="A1209" s="4">
        <f t="shared" si="18"/>
        <v>1207</v>
      </c>
      <c r="B1209" s="5">
        <v>1.2729200000000001</v>
      </c>
      <c r="C1209" s="5">
        <v>1.7674799999999999</v>
      </c>
      <c r="D1209" s="5">
        <v>0.32777200000000001</v>
      </c>
      <c r="E1209" s="5">
        <v>0.85354600000000003</v>
      </c>
      <c r="F1209" s="5">
        <v>1.9924900000000001</v>
      </c>
      <c r="G1209" s="5">
        <v>1.2928599999999999</v>
      </c>
      <c r="H1209" s="5">
        <v>0.37619200000000003</v>
      </c>
      <c r="I1209" s="5">
        <v>1.49085</v>
      </c>
      <c r="J1209" s="5">
        <v>1.7890900000000001</v>
      </c>
    </row>
    <row r="1210" spans="1:10" x14ac:dyDescent="0.25">
      <c r="A1210" s="4">
        <f t="shared" si="18"/>
        <v>1208</v>
      </c>
      <c r="B1210" s="5">
        <v>1.1949099999999999</v>
      </c>
      <c r="C1210" s="5">
        <v>1.4154899999999999</v>
      </c>
      <c r="D1210" s="5">
        <v>1.75078</v>
      </c>
      <c r="E1210" s="5">
        <v>1.4087499999999999</v>
      </c>
      <c r="F1210" s="5">
        <v>1.4473199999999999</v>
      </c>
      <c r="G1210" s="5">
        <v>1.1360399999999999</v>
      </c>
      <c r="H1210" s="5">
        <v>0.49397099999999999</v>
      </c>
      <c r="I1210" s="5">
        <v>1.5239400000000001</v>
      </c>
      <c r="J1210" s="5">
        <v>1.09806</v>
      </c>
    </row>
    <row r="1211" spans="1:10" x14ac:dyDescent="0.25">
      <c r="A1211" s="4">
        <f t="shared" si="18"/>
        <v>1209</v>
      </c>
      <c r="B1211" s="5">
        <v>0.39949600000000002</v>
      </c>
      <c r="C1211" s="5">
        <v>1.0617300000000001</v>
      </c>
      <c r="D1211" s="5">
        <v>1.59127</v>
      </c>
      <c r="E1211" s="5">
        <v>0.845804</v>
      </c>
      <c r="F1211" s="5">
        <v>1.0283899999999999</v>
      </c>
      <c r="G1211" s="5">
        <v>0.60840799999999995</v>
      </c>
      <c r="H1211" s="5">
        <v>1.3521300000000001</v>
      </c>
      <c r="I1211" s="5">
        <v>0.44776199999999999</v>
      </c>
      <c r="J1211" s="5">
        <v>1.22031</v>
      </c>
    </row>
    <row r="1212" spans="1:10" x14ac:dyDescent="0.25">
      <c r="A1212" s="4">
        <f t="shared" si="18"/>
        <v>1210</v>
      </c>
      <c r="B1212" s="5">
        <v>1.2744500000000001</v>
      </c>
      <c r="C1212" s="5">
        <v>1.2410300000000001</v>
      </c>
      <c r="D1212" s="5">
        <v>0.51052399999999998</v>
      </c>
      <c r="E1212" s="5">
        <v>0.70504</v>
      </c>
      <c r="F1212" s="5">
        <v>1.3147200000000001</v>
      </c>
      <c r="G1212" s="5">
        <v>0.97442200000000001</v>
      </c>
      <c r="H1212" s="5">
        <v>0.57776099999999997</v>
      </c>
      <c r="I1212" s="5">
        <v>0.80855100000000002</v>
      </c>
      <c r="J1212" s="5">
        <v>0.37915700000000002</v>
      </c>
    </row>
    <row r="1213" spans="1:10" x14ac:dyDescent="0.25">
      <c r="A1213" s="4">
        <f t="shared" si="18"/>
        <v>1211</v>
      </c>
      <c r="B1213" s="5">
        <v>1.18936</v>
      </c>
      <c r="C1213" s="5">
        <v>0.462615</v>
      </c>
      <c r="D1213" s="5">
        <v>1.10931</v>
      </c>
      <c r="E1213" s="5">
        <v>1.14158</v>
      </c>
      <c r="F1213" s="5">
        <v>1.3129999999999999</v>
      </c>
      <c r="G1213" s="5">
        <v>1.6669700000000001</v>
      </c>
      <c r="H1213" s="5">
        <v>0.490537</v>
      </c>
      <c r="I1213" s="5">
        <v>0.12953899999999999</v>
      </c>
      <c r="J1213" s="5">
        <v>0.924292</v>
      </c>
    </row>
    <row r="1214" spans="1:10" x14ac:dyDescent="0.25">
      <c r="A1214" s="4">
        <f t="shared" si="18"/>
        <v>1212</v>
      </c>
      <c r="B1214" s="5">
        <v>1.8249299999999999</v>
      </c>
      <c r="C1214" s="5">
        <v>1.93207</v>
      </c>
      <c r="D1214" s="5">
        <v>1.2616400000000001</v>
      </c>
      <c r="E1214" s="5">
        <v>1.2919700000000001</v>
      </c>
      <c r="F1214" s="5">
        <v>0.49913299999999999</v>
      </c>
      <c r="G1214" s="5">
        <v>1.4252899999999999</v>
      </c>
      <c r="H1214" s="5">
        <v>1.2784599999999999</v>
      </c>
      <c r="I1214" s="5">
        <v>0.68763399999999997</v>
      </c>
      <c r="J1214" s="5">
        <v>0.86210399999999998</v>
      </c>
    </row>
    <row r="1215" spans="1:10" x14ac:dyDescent="0.25">
      <c r="A1215" s="4">
        <f t="shared" si="18"/>
        <v>1213</v>
      </c>
      <c r="B1215" s="5">
        <v>0.73470599999999997</v>
      </c>
      <c r="C1215" s="5">
        <v>1.16798</v>
      </c>
      <c r="D1215" s="5">
        <v>1.7312399999999999</v>
      </c>
      <c r="E1215" s="5">
        <v>1.6380399999999999</v>
      </c>
      <c r="F1215" s="5">
        <v>1.1746000000000001</v>
      </c>
      <c r="G1215" s="5">
        <v>8.1128099999999995E-2</v>
      </c>
      <c r="H1215" s="5">
        <v>1.5375700000000001</v>
      </c>
      <c r="I1215" s="5">
        <v>1.0166299999999999</v>
      </c>
      <c r="J1215" s="5">
        <v>1.947140000000000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7529C647AAA574EAFA59FB4A3530E60" ma:contentTypeVersion="7" ma:contentTypeDescription="Create a new document." ma:contentTypeScope="" ma:versionID="7f5a742be07b9ca780aa6a59aef33c57">
  <xsd:schema xmlns:xsd="http://www.w3.org/2001/XMLSchema" xmlns:p="http://schemas.microsoft.com/office/2006/metadata/properties" xmlns:ns2="971b7e85-d07e-4b81-b780-c777dac94bca" targetNamespace="http://schemas.microsoft.com/office/2006/metadata/properties" ma:root="true" ma:fieldsID="d410383e2ae33e85f6d8c4ede09afd20" ns2:_="">
    <xsd:import namespace="971b7e85-d07e-4b81-b780-c777dac94bc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971b7e85-d07e-4b81-b780-c777dac94bc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971b7e85-d07e-4b81-b780-c777dac94bca">false</IsDeleted>
    <FileFormat xmlns="971b7e85-d07e-4b81-b780-c777dac94bca">XLSX</FileFormat>
    <TitleName xmlns="971b7e85-d07e-4b81-b780-c777dac94bca">Table 2.XLSX</TitleName>
    <Checked_x0020_Out_x0020_To xmlns="971b7e85-d07e-4b81-b780-c777dac94bca">
      <UserInfo>
        <DisplayName/>
        <AccountId xsi:nil="true"/>
        <AccountType/>
      </UserInfo>
    </Checked_x0020_Out_x0020_To>
    <DocumentId xmlns="971b7e85-d07e-4b81-b780-c777dac94bca">Table 2.XLSX</DocumentId>
    <DocumentType xmlns="971b7e85-d07e-4b81-b780-c777dac94bca">Table</DocumentType>
    <StageName xmlns="971b7e85-d07e-4b81-b780-c777dac94bca" xsi:nil="true"/>
  </documentManagement>
</p:properties>
</file>

<file path=customXml/itemProps1.xml><?xml version="1.0" encoding="utf-8"?>
<ds:datastoreItem xmlns:ds="http://schemas.openxmlformats.org/officeDocument/2006/customXml" ds:itemID="{64AB4B52-FE65-4E7E-A797-2C3B6CAC64B0}"/>
</file>

<file path=customXml/itemProps2.xml><?xml version="1.0" encoding="utf-8"?>
<ds:datastoreItem xmlns:ds="http://schemas.openxmlformats.org/officeDocument/2006/customXml" ds:itemID="{9AAB0A0D-BA06-457F-9F73-C9E7D492128F}"/>
</file>

<file path=customXml/itemProps3.xml><?xml version="1.0" encoding="utf-8"?>
<ds:datastoreItem xmlns:ds="http://schemas.openxmlformats.org/officeDocument/2006/customXml" ds:itemID="{031E97DD-6464-4E3D-AD29-9C7211A7CD3B}"/>
</file>

<file path=docProps/app.xml><?xml version="1.0" encoding="utf-8"?>
<Properties xmlns="http://schemas.openxmlformats.org/officeDocument/2006/extended-properties" xmlns:vt="http://schemas.openxmlformats.org/officeDocument/2006/docPropsVTypes">
  <TotalTime>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2</vt:lpstr>
      <vt:lpstr>Scaling_Facto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sini</dc:creator>
  <cp:lastModifiedBy>Elisa Passini</cp:lastModifiedBy>
  <cp:revision>1</cp:revision>
  <cp:lastPrinted>2017-06-19T13:33:45Z</cp:lastPrinted>
  <dcterms:created xsi:type="dcterms:W3CDTF">2016-02-12T11:13:02Z</dcterms:created>
  <dcterms:modified xsi:type="dcterms:W3CDTF">2017-08-02T16:45:36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